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\\intern.fli.bund.local\RIE\Homelaufwerke\dennis.rubbenstroth\Eigene Dokumente\Publikationen\24-06 Klein - RusV experimental models\"/>
    </mc:Choice>
  </mc:AlternateContent>
  <xr:revisionPtr revIDLastSave="0" documentId="8_{D95EF6D7-29AC-4776-93EF-AC853BB15884}" xr6:coauthVersionLast="47" xr6:coauthVersionMax="47" xr10:uidLastSave="{00000000-0000-0000-0000-000000000000}"/>
  <bookViews>
    <workbookView xWindow="-28920" yWindow="-120" windowWidth="29040" windowHeight="15840" tabRatio="1000" xr2:uid="{00000000-000D-0000-FFFF-FFFF00000000}"/>
  </bookViews>
  <sheets>
    <sheet name="Supplemental Table S4" sheetId="19" r:id="rId1"/>
    <sheet name="Supplemental Table S5" sheetId="18" r:id="rId2"/>
    <sheet name="Supplemental Table S6" sheetId="15" r:id="rId3"/>
    <sheet name="Supplemental Table S7" sheetId="20" r:id="rId4"/>
    <sheet name="Supplemental Table S8" sheetId="2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E6" i="19" l="1"/>
  <c r="X6" i="19"/>
  <c r="W6" i="19"/>
  <c r="V6" i="19"/>
  <c r="U6" i="19"/>
  <c r="T6" i="19"/>
  <c r="S6" i="19"/>
  <c r="R6" i="19"/>
  <c r="Q6" i="19"/>
  <c r="P6" i="19"/>
  <c r="O6" i="19"/>
  <c r="N6" i="19"/>
  <c r="M6" i="19"/>
  <c r="L6" i="19"/>
  <c r="K6" i="19"/>
  <c r="J6" i="19"/>
  <c r="I6" i="19"/>
  <c r="H6" i="19"/>
  <c r="G6" i="19"/>
  <c r="F6" i="19"/>
  <c r="D6" i="19"/>
  <c r="C6" i="19"/>
  <c r="L7" i="18"/>
  <c r="N7" i="15"/>
  <c r="BE7" i="18"/>
  <c r="BD7" i="18"/>
  <c r="BC7" i="18"/>
  <c r="BB7" i="18"/>
  <c r="BA7" i="18"/>
  <c r="AZ7" i="18"/>
  <c r="AY7" i="18"/>
  <c r="AX7" i="18"/>
  <c r="AW7" i="18"/>
  <c r="AV7" i="18"/>
  <c r="AU7" i="18"/>
  <c r="AT7" i="18"/>
  <c r="AS7" i="18"/>
  <c r="AR7" i="18"/>
  <c r="AQ7" i="18"/>
  <c r="AP7" i="18"/>
  <c r="AO7" i="18"/>
  <c r="AN7" i="18"/>
  <c r="AM7" i="18"/>
  <c r="AL7" i="18"/>
  <c r="AK7" i="18"/>
  <c r="AJ7" i="18"/>
  <c r="AI7" i="18"/>
  <c r="AH7" i="18"/>
  <c r="AG7" i="18"/>
  <c r="AF7" i="18"/>
  <c r="AE7" i="18"/>
  <c r="AD7" i="18"/>
  <c r="AC7" i="18"/>
  <c r="AB7" i="18"/>
  <c r="AA7" i="18"/>
  <c r="Z7" i="18"/>
  <c r="Y7" i="18"/>
  <c r="X7" i="18"/>
  <c r="W7" i="18"/>
  <c r="V7" i="18"/>
  <c r="U7" i="18"/>
  <c r="T7" i="18"/>
  <c r="S7" i="18"/>
  <c r="R7" i="18"/>
  <c r="Q7" i="18"/>
  <c r="P7" i="18"/>
  <c r="O7" i="18"/>
  <c r="N7" i="18"/>
  <c r="M7" i="18"/>
  <c r="K7" i="18"/>
  <c r="J7" i="18"/>
  <c r="I7" i="18"/>
  <c r="H7" i="18"/>
  <c r="G7" i="18"/>
  <c r="F7" i="18"/>
  <c r="E7" i="18"/>
  <c r="D7" i="18"/>
  <c r="C7" i="18"/>
  <c r="D7" i="15"/>
  <c r="E7" i="15"/>
  <c r="F7" i="15"/>
  <c r="G7" i="15"/>
  <c r="H7" i="15"/>
  <c r="I7" i="15"/>
  <c r="J7" i="15"/>
  <c r="K7" i="15"/>
  <c r="L7" i="15"/>
  <c r="M7" i="15"/>
  <c r="O7" i="15"/>
  <c r="P7" i="15"/>
  <c r="Q7" i="15"/>
  <c r="R7" i="15"/>
  <c r="S7" i="15"/>
  <c r="T7" i="15"/>
  <c r="U7" i="15"/>
  <c r="V7" i="15"/>
  <c r="W7" i="15"/>
  <c r="X7" i="15"/>
  <c r="Y7" i="15"/>
  <c r="Z7" i="15"/>
  <c r="AA7" i="15"/>
  <c r="AB7" i="15"/>
  <c r="AC7" i="15"/>
  <c r="AD7" i="15"/>
  <c r="AE7" i="15"/>
  <c r="AF7" i="15"/>
  <c r="AG7" i="15"/>
  <c r="AH7" i="15"/>
  <c r="AI7" i="15"/>
  <c r="AJ7" i="15"/>
  <c r="AK7" i="15"/>
  <c r="AL7" i="15"/>
  <c r="AM7" i="15"/>
  <c r="AN7" i="15"/>
  <c r="AO7" i="15"/>
  <c r="AP7" i="15"/>
  <c r="AQ7" i="15"/>
  <c r="AR7" i="15"/>
  <c r="AS7" i="15"/>
  <c r="AT7" i="15"/>
  <c r="AU7" i="15"/>
  <c r="AV7" i="15"/>
  <c r="AW7" i="15"/>
  <c r="AX7" i="15"/>
  <c r="AY7" i="15"/>
  <c r="AZ7" i="15"/>
  <c r="BA7" i="15"/>
  <c r="BB7" i="15"/>
  <c r="BC7" i="15"/>
  <c r="BD7" i="15"/>
  <c r="BE7" i="15"/>
  <c r="C7" i="15"/>
</calcChain>
</file>

<file path=xl/sharedStrings.xml><?xml version="1.0" encoding="utf-8"?>
<sst xmlns="http://schemas.openxmlformats.org/spreadsheetml/2006/main" count="1389" uniqueCount="230">
  <si>
    <t>single cell necrosis / apoptosis</t>
  </si>
  <si>
    <t xml:space="preserve"> </t>
  </si>
  <si>
    <t>-</t>
  </si>
  <si>
    <t>Ca3</t>
  </si>
  <si>
    <t>Ca4</t>
  </si>
  <si>
    <t>Ca5</t>
  </si>
  <si>
    <t>Cb2</t>
  </si>
  <si>
    <t>Cb5</t>
  </si>
  <si>
    <t>Cc1</t>
  </si>
  <si>
    <t>Cc2</t>
  </si>
  <si>
    <t>Cc3</t>
  </si>
  <si>
    <t>Cc5</t>
  </si>
  <si>
    <t>Da3</t>
  </si>
  <si>
    <t>Dc2</t>
  </si>
  <si>
    <t xml:space="preserve"> -</t>
  </si>
  <si>
    <t>pv inflammation</t>
  </si>
  <si>
    <t>pv infiltrates / cuffing</t>
  </si>
  <si>
    <t>microgliosis</t>
  </si>
  <si>
    <t>neuronal necrosis, hippocampus</t>
  </si>
  <si>
    <t>Ga1</t>
  </si>
  <si>
    <t>Ga2</t>
  </si>
  <si>
    <t>Ga3</t>
  </si>
  <si>
    <t>Ga5</t>
  </si>
  <si>
    <t>Gc1</t>
  </si>
  <si>
    <t>Gc3</t>
  </si>
  <si>
    <t>Gc5</t>
  </si>
  <si>
    <t>Hc3</t>
  </si>
  <si>
    <t>Fb4</t>
  </si>
  <si>
    <t>Fc1</t>
  </si>
  <si>
    <t>brain stem, neurons</t>
  </si>
  <si>
    <t>gray substance, neurons</t>
  </si>
  <si>
    <t>choroid plexus</t>
  </si>
  <si>
    <t>cerebellum, Purkinje cell neurons and other layers</t>
  </si>
  <si>
    <t>dorsal root ganglia, neurons</t>
  </si>
  <si>
    <t>route nerves</t>
  </si>
  <si>
    <t>olfactory bulb, neurons</t>
  </si>
  <si>
    <t>cerebral cortex, neurons</t>
  </si>
  <si>
    <t>(Hypo)thalamus, neurons</t>
  </si>
  <si>
    <t>hippocampus, neurons</t>
  </si>
  <si>
    <t>cerebellum, neurons granular/molecular layer</t>
  </si>
  <si>
    <t>optic nerve, neurons</t>
  </si>
  <si>
    <t>pancreas</t>
  </si>
  <si>
    <t>liver</t>
  </si>
  <si>
    <t>urinary bladder</t>
  </si>
  <si>
    <t>intestine</t>
  </si>
  <si>
    <t>stomach</t>
  </si>
  <si>
    <t>lung</t>
  </si>
  <si>
    <t>salivary gland</t>
  </si>
  <si>
    <t>lymph node</t>
  </si>
  <si>
    <t>prostate</t>
  </si>
  <si>
    <t>maxilary sinus gland epithelium</t>
  </si>
  <si>
    <t>no finding</t>
  </si>
  <si>
    <t>brain</t>
  </si>
  <si>
    <t>spinal cord</t>
  </si>
  <si>
    <t>nose</t>
  </si>
  <si>
    <t>adrenal gland</t>
  </si>
  <si>
    <t>heart</t>
  </si>
  <si>
    <t>kidney</t>
  </si>
  <si>
    <t>spleen</t>
  </si>
  <si>
    <t>no labelling</t>
  </si>
  <si>
    <t xml:space="preserve">intramural ganglion neurons </t>
  </si>
  <si>
    <t>retina (ganglion cell layer, inner plexiform + nuclear layer</t>
  </si>
  <si>
    <t>retina outer plexiform + nuclear layer; layer of rods + cones, pigment epithelium</t>
  </si>
  <si>
    <t>Ea1</t>
  </si>
  <si>
    <t>Ea2</t>
  </si>
  <si>
    <t>Ea3</t>
  </si>
  <si>
    <t>Ea4</t>
  </si>
  <si>
    <t>Ea5</t>
  </si>
  <si>
    <t>Eb1</t>
  </si>
  <si>
    <t>Eb2</t>
  </si>
  <si>
    <t>Eb3</t>
  </si>
  <si>
    <t>Eb4</t>
  </si>
  <si>
    <t>Eb5</t>
  </si>
  <si>
    <t>Ec1</t>
  </si>
  <si>
    <t>Ec2</t>
  </si>
  <si>
    <t>Ec3</t>
  </si>
  <si>
    <t>Ec4</t>
  </si>
  <si>
    <t>Ec5</t>
  </si>
  <si>
    <t>Fa1</t>
  </si>
  <si>
    <t>Fa2</t>
  </si>
  <si>
    <t>Fa3</t>
  </si>
  <si>
    <t>Fa4</t>
  </si>
  <si>
    <t>Fa5</t>
  </si>
  <si>
    <t>Fb1</t>
  </si>
  <si>
    <t>Fb2</t>
  </si>
  <si>
    <t>Fb3</t>
  </si>
  <si>
    <t>Fb5</t>
  </si>
  <si>
    <t>Fc2</t>
  </si>
  <si>
    <t>Fc3</t>
  </si>
  <si>
    <t>Fc4</t>
  </si>
  <si>
    <t>Fc5</t>
  </si>
  <si>
    <t>Ga4</t>
  </si>
  <si>
    <t>Gb1</t>
  </si>
  <si>
    <t>Gb2</t>
  </si>
  <si>
    <t>Gb3</t>
  </si>
  <si>
    <t>Gb4</t>
  </si>
  <si>
    <t>Gb5</t>
  </si>
  <si>
    <t>Gc2</t>
  </si>
  <si>
    <t>Gc4</t>
  </si>
  <si>
    <t>Ha1</t>
  </si>
  <si>
    <t>Ha2</t>
  </si>
  <si>
    <t>Ha3</t>
  </si>
  <si>
    <t>Ha4</t>
  </si>
  <si>
    <t>Ha5</t>
  </si>
  <si>
    <t>Hc1</t>
  </si>
  <si>
    <t>Hc2</t>
  </si>
  <si>
    <t>Hc4</t>
  </si>
  <si>
    <t>Hc5</t>
  </si>
  <si>
    <t>inflammation</t>
  </si>
  <si>
    <t>interstitial inflammation</t>
  </si>
  <si>
    <t>reactive BALT</t>
  </si>
  <si>
    <t>follicular hyperplasia</t>
  </si>
  <si>
    <t>hemorrhage</t>
  </si>
  <si>
    <t>extramedullary hematopoesis</t>
  </si>
  <si>
    <t>necrosis</t>
  </si>
  <si>
    <t>tubular damage</t>
  </si>
  <si>
    <t>reactive GALT</t>
  </si>
  <si>
    <t>hyperplasia</t>
  </si>
  <si>
    <t>histiocytosis</t>
  </si>
  <si>
    <t>hemosiderosis</t>
  </si>
  <si>
    <t>vacuolisation</t>
  </si>
  <si>
    <t>pigmentation</t>
  </si>
  <si>
    <t>Cb1</t>
  </si>
  <si>
    <t>Cb3</t>
  </si>
  <si>
    <t>Cb4</t>
  </si>
  <si>
    <t>Cc4</t>
  </si>
  <si>
    <t>Da1</t>
  </si>
  <si>
    <t>Da5</t>
  </si>
  <si>
    <t>Dc1</t>
  </si>
  <si>
    <t>Dc3</t>
  </si>
  <si>
    <t>Dc4</t>
  </si>
  <si>
    <t>Dc5</t>
  </si>
  <si>
    <t>nodular hyperplasia</t>
  </si>
  <si>
    <t>EMH</t>
  </si>
  <si>
    <t>Aa1</t>
  </si>
  <si>
    <t>Aa2</t>
  </si>
  <si>
    <t>Aa3</t>
  </si>
  <si>
    <t>Aa5</t>
  </si>
  <si>
    <t>Ab1</t>
  </si>
  <si>
    <t>Ab2</t>
  </si>
  <si>
    <t>Ab3</t>
  </si>
  <si>
    <t>Ab4</t>
  </si>
  <si>
    <t>Ab5</t>
  </si>
  <si>
    <t>Ac1</t>
  </si>
  <si>
    <t>Ac2</t>
  </si>
  <si>
    <t>Ac4</t>
  </si>
  <si>
    <t>Ac5</t>
  </si>
  <si>
    <t>Ba1</t>
  </si>
  <si>
    <t>Ba3</t>
  </si>
  <si>
    <t>Ba4</t>
  </si>
  <si>
    <t>Ba5</t>
  </si>
  <si>
    <t>Bb1</t>
  </si>
  <si>
    <t>Bb2</t>
  </si>
  <si>
    <t>Bb3</t>
  </si>
  <si>
    <t>Bb4</t>
  </si>
  <si>
    <t>Bb5</t>
  </si>
  <si>
    <t>Bc1</t>
  </si>
  <si>
    <t>Bc2</t>
  </si>
  <si>
    <t>Bc3</t>
  </si>
  <si>
    <t>Bc4</t>
  </si>
  <si>
    <t>Bc5</t>
  </si>
  <si>
    <t>edema, alveolar, protein-rich</t>
  </si>
  <si>
    <t>alveolar histiocytosis</t>
  </si>
  <si>
    <t>blood aspiration</t>
  </si>
  <si>
    <t>hyalin casts</t>
  </si>
  <si>
    <t>hydronephrosis</t>
  </si>
  <si>
    <t>small intestine</t>
  </si>
  <si>
    <t>large intestine</t>
  </si>
  <si>
    <t>lymph node, mesenteric</t>
  </si>
  <si>
    <t>tissue</t>
  </si>
  <si>
    <t>finding</t>
  </si>
  <si>
    <t>blood aspiration w/wo edema</t>
  </si>
  <si>
    <t>infiltrates, lymphocytic</t>
  </si>
  <si>
    <t>infiltration, mixed cellular</t>
  </si>
  <si>
    <t>infiltates periportal, lymphocytic / necrosis +/- inflammation, random</t>
  </si>
  <si>
    <t>adipose tissue</t>
  </si>
  <si>
    <t>eye</t>
  </si>
  <si>
    <t>not tested</t>
  </si>
  <si>
    <t>no lesion</t>
  </si>
  <si>
    <t>Rare (&lt;5%)  , 1-3 foci</t>
  </si>
  <si>
    <t>Multifocal (6%–40%)  &gt;3 foci</t>
  </si>
  <si>
    <t xml:space="preserve">Coalescing (41%–80%)  </t>
  </si>
  <si>
    <t xml:space="preserve">Diffuse (&gt;80%)  </t>
  </si>
  <si>
    <t>neuroendocrine epithelium</t>
  </si>
  <si>
    <t>medullary neuroendocrine epithelium</t>
  </si>
  <si>
    <t>Intraluminal protozoa, non-reactive (present = 1)</t>
  </si>
  <si>
    <t>Supplemental Table S6</t>
  </si>
  <si>
    <t>Histopathology rats (Exp. 3)</t>
  </si>
  <si>
    <t>Supplemental Table S5</t>
  </si>
  <si>
    <t>Histopathology wood mice (Exp. 3)</t>
  </si>
  <si>
    <t>Supplemental Table S7</t>
  </si>
  <si>
    <t>RNA-ISH wood mice (Exp. 3)</t>
  </si>
  <si>
    <t>Supplemental Table S8</t>
  </si>
  <si>
    <t>RNA-ISH rats (Exp. 3)</t>
  </si>
  <si>
    <t>inflammatory cell infiltration</t>
  </si>
  <si>
    <t>sinus histiocytosis</t>
  </si>
  <si>
    <t>protein casts</t>
  </si>
  <si>
    <t>pneumocellular necrosis</t>
  </si>
  <si>
    <t>suppurative inflammation</t>
  </si>
  <si>
    <t>E2</t>
  </si>
  <si>
    <t>E1</t>
  </si>
  <si>
    <t>B2</t>
  </si>
  <si>
    <t>D2</t>
  </si>
  <si>
    <t>D1</t>
  </si>
  <si>
    <t>Supplemental Table S4</t>
  </si>
  <si>
    <t>Histopathology rats (Exp. 2)</t>
  </si>
  <si>
    <t>neuronal necrosis, hippocampus (subscore)</t>
  </si>
  <si>
    <t>cumulative score (brain/spinal cord):</t>
  </si>
  <si>
    <t>RusV RT-qPCR status:</t>
  </si>
  <si>
    <t>animal ID:</t>
  </si>
  <si>
    <t>inoculation route:</t>
  </si>
  <si>
    <t>intracranial</t>
  </si>
  <si>
    <t>intranasal/peroral</t>
  </si>
  <si>
    <t>intramuscular/subcutaneous</t>
  </si>
  <si>
    <t>mock-inoculated</t>
  </si>
  <si>
    <t>Ac3</t>
  </si>
  <si>
    <t>Aa4</t>
  </si>
  <si>
    <t>Ca1</t>
  </si>
  <si>
    <t>Ca2</t>
  </si>
  <si>
    <t>Ba2</t>
  </si>
  <si>
    <t>Da2</t>
  </si>
  <si>
    <t>Da4</t>
  </si>
  <si>
    <t>group:</t>
  </si>
  <si>
    <t>mock</t>
  </si>
  <si>
    <t>neg</t>
  </si>
  <si>
    <t>pos</t>
  </si>
  <si>
    <t>RNA-ISH score</t>
  </si>
  <si>
    <t>Lesion score</t>
  </si>
  <si>
    <t>target structure/cells</t>
  </si>
  <si>
    <t>necropsy at week post inocul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</font>
    <font>
      <b/>
      <sz val="11"/>
      <name val="Calibri"/>
      <family val="2"/>
    </font>
    <font>
      <sz val="11"/>
      <color theme="1" tint="0.34998626667073579"/>
      <name val="Calibri"/>
      <family val="2"/>
      <scheme val="minor"/>
    </font>
    <font>
      <sz val="10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92D050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40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/>
    <xf numFmtId="0" fontId="3" fillId="4" borderId="8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6" fillId="0" borderId="0" xfId="0" applyFont="1" applyAlignment="1"/>
    <xf numFmtId="0" fontId="6" fillId="0" borderId="0" xfId="0" applyFont="1" applyAlignment="1">
      <alignment wrapText="1"/>
    </xf>
    <xf numFmtId="0" fontId="1" fillId="0" borderId="23" xfId="0" applyFont="1" applyFill="1" applyBorder="1" applyAlignment="1">
      <alignment horizontal="center" vertical="center" wrapText="1"/>
    </xf>
    <xf numFmtId="0" fontId="1" fillId="0" borderId="17" xfId="0" applyFont="1" applyFill="1" applyBorder="1" applyAlignment="1">
      <alignment horizontal="center" vertical="center" wrapText="1"/>
    </xf>
    <xf numFmtId="0" fontId="1" fillId="0" borderId="25" xfId="0" applyFont="1" applyFill="1" applyBorder="1" applyAlignment="1">
      <alignment horizontal="center" vertical="center" wrapText="1"/>
    </xf>
    <xf numFmtId="0" fontId="1" fillId="0" borderId="24" xfId="0" applyFont="1" applyFill="1" applyBorder="1" applyAlignment="1">
      <alignment horizontal="center" vertical="center" wrapText="1"/>
    </xf>
    <xf numFmtId="0" fontId="1" fillId="3" borderId="23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 vertical="center" wrapText="1"/>
    </xf>
    <xf numFmtId="0" fontId="1" fillId="3" borderId="25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  <xf numFmtId="0" fontId="1" fillId="0" borderId="26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9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40" xfId="0" applyFont="1" applyFill="1" applyBorder="1" applyAlignment="1">
      <alignment vertical="center"/>
    </xf>
    <xf numFmtId="0" fontId="8" fillId="0" borderId="44" xfId="0" applyFont="1" applyFill="1" applyBorder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4" fillId="7" borderId="43" xfId="0" applyFont="1" applyFill="1" applyBorder="1" applyAlignment="1">
      <alignment vertical="center"/>
    </xf>
    <xf numFmtId="0" fontId="2" fillId="7" borderId="42" xfId="0" applyFont="1" applyFill="1" applyBorder="1" applyAlignment="1">
      <alignment horizontal="left" vertical="center"/>
    </xf>
    <xf numFmtId="0" fontId="2" fillId="0" borderId="46" xfId="0" applyFont="1" applyFill="1" applyBorder="1" applyAlignment="1">
      <alignment horizontal="left" vertical="center" wrapText="1"/>
    </xf>
    <xf numFmtId="0" fontId="1" fillId="0" borderId="47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left" vertical="center"/>
    </xf>
    <xf numFmtId="0" fontId="2" fillId="6" borderId="31" xfId="0" applyFont="1" applyFill="1" applyBorder="1" applyAlignment="1">
      <alignment horizontal="left" vertical="center" wrapText="1"/>
    </xf>
    <xf numFmtId="0" fontId="2" fillId="0" borderId="31" xfId="0" applyFont="1" applyFill="1" applyBorder="1" applyAlignment="1">
      <alignment horizontal="left" vertical="center" wrapText="1"/>
    </xf>
    <xf numFmtId="0" fontId="1" fillId="0" borderId="36" xfId="0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 wrapText="1"/>
    </xf>
    <xf numFmtId="0" fontId="11" fillId="0" borderId="31" xfId="0" applyFont="1" applyFill="1" applyBorder="1" applyAlignment="1">
      <alignment horizontal="left" vertical="center"/>
    </xf>
    <xf numFmtId="0" fontId="3" fillId="0" borderId="36" xfId="0" applyFont="1" applyFill="1" applyBorder="1" applyAlignment="1">
      <alignment horizontal="left" vertical="center" wrapText="1"/>
    </xf>
    <xf numFmtId="0" fontId="1" fillId="5" borderId="15" xfId="0" applyNumberFormat="1" applyFont="1" applyFill="1" applyBorder="1" applyAlignment="1">
      <alignment horizontal="left" vertical="center" wrapText="1"/>
    </xf>
    <xf numFmtId="0" fontId="1" fillId="5" borderId="48" xfId="0" applyFont="1" applyFill="1" applyBorder="1" applyAlignment="1">
      <alignment horizontal="left" vertical="center" wrapText="1"/>
    </xf>
    <xf numFmtId="0" fontId="1" fillId="5" borderId="38" xfId="0" applyNumberFormat="1" applyFont="1" applyFill="1" applyBorder="1" applyAlignment="1">
      <alignment horizontal="left" vertical="center" wrapText="1"/>
    </xf>
    <xf numFmtId="0" fontId="0" fillId="5" borderId="49" xfId="0" applyFill="1" applyBorder="1" applyAlignment="1">
      <alignment horizontal="left" vertical="center" wrapText="1"/>
    </xf>
    <xf numFmtId="0" fontId="5" fillId="5" borderId="32" xfId="0" applyFont="1" applyFill="1" applyBorder="1" applyAlignment="1">
      <alignment vertical="center" wrapText="1"/>
    </xf>
    <xf numFmtId="0" fontId="0" fillId="5" borderId="44" xfId="0" applyFill="1" applyBorder="1" applyAlignment="1">
      <alignment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12" fillId="0" borderId="10" xfId="0" applyFont="1" applyFill="1" applyBorder="1" applyAlignment="1">
      <alignment horizontal="center" vertical="center" wrapText="1"/>
    </xf>
    <xf numFmtId="0" fontId="12" fillId="0" borderId="19" xfId="0" applyFont="1" applyFill="1" applyBorder="1" applyAlignment="1">
      <alignment horizontal="center" vertical="center" wrapText="1"/>
    </xf>
    <xf numFmtId="0" fontId="12" fillId="0" borderId="11" xfId="0" applyFont="1" applyFill="1" applyBorder="1" applyAlignment="1">
      <alignment horizontal="center" vertical="center" wrapText="1"/>
    </xf>
    <xf numFmtId="0" fontId="12" fillId="0" borderId="14" xfId="0" applyFont="1" applyFill="1" applyBorder="1" applyAlignment="1">
      <alignment horizontal="center" vertical="center" wrapText="1"/>
    </xf>
    <xf numFmtId="0" fontId="12" fillId="6" borderId="36" xfId="0" applyFont="1" applyFill="1" applyBorder="1" applyAlignment="1">
      <alignment horizontal="left" vertical="center"/>
    </xf>
    <xf numFmtId="0" fontId="10" fillId="0" borderId="9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 wrapText="1"/>
    </xf>
    <xf numFmtId="0" fontId="10" fillId="0" borderId="29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1" fillId="0" borderId="33" xfId="0" applyFont="1" applyFill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 wrapText="1"/>
    </xf>
    <xf numFmtId="0" fontId="12" fillId="0" borderId="29" xfId="0" applyFont="1" applyFill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29" xfId="0" applyFont="1" applyFill="1" applyBorder="1" applyAlignment="1">
      <alignment horizontal="center" vertical="center" wrapText="1"/>
    </xf>
    <xf numFmtId="0" fontId="1" fillId="3" borderId="33" xfId="0" applyFont="1" applyFill="1" applyBorder="1" applyAlignment="1">
      <alignment horizontal="center" vertical="center" wrapText="1"/>
    </xf>
    <xf numFmtId="0" fontId="1" fillId="3" borderId="28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3" fillId="0" borderId="30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13" fillId="0" borderId="14" xfId="0" applyFont="1" applyBorder="1" applyAlignment="1">
      <alignment horizontal="center" vertical="center"/>
    </xf>
    <xf numFmtId="0" fontId="13" fillId="0" borderId="10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0" fillId="9" borderId="30" xfId="0" applyFill="1" applyBorder="1" applyAlignment="1">
      <alignment horizontal="center" vertical="center"/>
    </xf>
    <xf numFmtId="0" fontId="0" fillId="9" borderId="34" xfId="0" applyFill="1" applyBorder="1" applyAlignment="1">
      <alignment horizontal="center" vertical="center"/>
    </xf>
    <xf numFmtId="0" fontId="0" fillId="9" borderId="35" xfId="0" applyFill="1" applyBorder="1" applyAlignment="1">
      <alignment horizontal="center" vertical="center"/>
    </xf>
    <xf numFmtId="0" fontId="7" fillId="8" borderId="30" xfId="0" applyFont="1" applyFill="1" applyBorder="1" applyAlignment="1">
      <alignment horizontal="center" vertical="center"/>
    </xf>
    <xf numFmtId="0" fontId="7" fillId="8" borderId="34" xfId="0" applyFont="1" applyFill="1" applyBorder="1" applyAlignment="1">
      <alignment horizontal="center" vertical="center"/>
    </xf>
    <xf numFmtId="0" fontId="7" fillId="8" borderId="39" xfId="0" applyFont="1" applyFill="1" applyBorder="1" applyAlignment="1">
      <alignment horizontal="center" vertical="center"/>
    </xf>
    <xf numFmtId="0" fontId="7" fillId="8" borderId="16" xfId="0" applyFont="1" applyFill="1" applyBorder="1" applyAlignment="1">
      <alignment horizontal="center" vertical="center"/>
    </xf>
    <xf numFmtId="0" fontId="7" fillId="8" borderId="35" xfId="0" applyFont="1" applyFill="1" applyBorder="1" applyAlignment="1">
      <alignment horizontal="center" vertical="center"/>
    </xf>
    <xf numFmtId="0" fontId="7" fillId="8" borderId="14" xfId="0" applyFont="1" applyFill="1" applyBorder="1" applyAlignment="1">
      <alignment horizontal="center" vertical="center"/>
    </xf>
    <xf numFmtId="0" fontId="7" fillId="8" borderId="10" xfId="0" applyFont="1" applyFill="1" applyBorder="1" applyAlignment="1">
      <alignment horizontal="center" vertical="center"/>
    </xf>
    <xf numFmtId="0" fontId="7" fillId="8" borderId="11" xfId="0" applyFont="1" applyFill="1" applyBorder="1" applyAlignment="1">
      <alignment horizontal="center" vertical="center"/>
    </xf>
    <xf numFmtId="0" fontId="7" fillId="8" borderId="19" xfId="0" applyFont="1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3" fillId="0" borderId="41" xfId="0" applyFont="1" applyFill="1" applyBorder="1" applyAlignment="1">
      <alignment horizontal="center" vertical="center" wrapText="1"/>
    </xf>
    <xf numFmtId="0" fontId="3" fillId="0" borderId="45" xfId="0" applyFont="1" applyFill="1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</cellXfs>
  <cellStyles count="1">
    <cellStyle name="Standard" xfId="0" builtinId="0"/>
  </cellStyles>
  <dxfs count="4170"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0000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0000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C6E0B4"/>
        </patternFill>
      </fill>
    </dxf>
    <dxf>
      <fill>
        <patternFill>
          <bgColor rgb="FFF2F2F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33CC"/>
        </patternFill>
      </fill>
    </dxf>
    <dxf>
      <fill>
        <patternFill>
          <bgColor rgb="FFF2F2F2"/>
        </patternFill>
      </fill>
    </dxf>
    <dxf>
      <fill>
        <patternFill>
          <bgColor rgb="FFC6E0B4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  <dxf>
      <fill>
        <patternFill>
          <bgColor theme="0" tint="-4.9989318521683403E-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33CC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46F31-78C3-4744-B2B4-B3DE0182A7AB}">
  <dimension ref="A1:X52"/>
  <sheetViews>
    <sheetView tabSelected="1" zoomScaleNormal="100" workbookViewId="0"/>
  </sheetViews>
  <sheetFormatPr baseColWidth="10" defaultColWidth="10.88671875" defaultRowHeight="14.4" x14ac:dyDescent="0.3"/>
  <cols>
    <col min="1" max="1" width="22.33203125" style="25" bestFit="1" customWidth="1"/>
    <col min="2" max="2" width="38.88671875" style="23" bestFit="1" customWidth="1"/>
    <col min="3" max="18" width="3.6640625" style="23" customWidth="1"/>
    <col min="19" max="24" width="3.6640625" style="24" customWidth="1"/>
    <col min="25" max="16384" width="10.88671875" style="23"/>
  </cols>
  <sheetData>
    <row r="1" spans="1:24" x14ac:dyDescent="0.3">
      <c r="A1" s="35" t="s">
        <v>204</v>
      </c>
      <c r="B1" s="36" t="s">
        <v>205</v>
      </c>
    </row>
    <row r="2" spans="1:24" s="27" customFormat="1" ht="15" thickBot="1" x14ac:dyDescent="0.35">
      <c r="A2" s="30"/>
      <c r="B2" s="28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24" s="27" customFormat="1" x14ac:dyDescent="0.3">
      <c r="A3" s="30"/>
      <c r="B3" s="65" t="s">
        <v>222</v>
      </c>
      <c r="C3" s="132" t="s">
        <v>201</v>
      </c>
      <c r="D3" s="133"/>
      <c r="E3" s="133"/>
      <c r="F3" s="134"/>
      <c r="G3" s="132" t="s">
        <v>203</v>
      </c>
      <c r="H3" s="133"/>
      <c r="I3" s="133"/>
      <c r="J3" s="134"/>
      <c r="K3" s="132" t="s">
        <v>202</v>
      </c>
      <c r="L3" s="133"/>
      <c r="M3" s="133"/>
      <c r="N3" s="134"/>
      <c r="O3" s="132" t="s">
        <v>200</v>
      </c>
      <c r="P3" s="133"/>
      <c r="Q3" s="133"/>
      <c r="R3" s="134"/>
      <c r="S3" s="132" t="s">
        <v>199</v>
      </c>
      <c r="T3" s="133"/>
      <c r="U3" s="133"/>
      <c r="V3" s="134"/>
      <c r="W3" s="132" t="s">
        <v>223</v>
      </c>
      <c r="X3" s="134"/>
    </row>
    <row r="4" spans="1:24" s="27" customFormat="1" ht="14.4" customHeight="1" thickBot="1" x14ac:dyDescent="0.35">
      <c r="A4" s="30"/>
      <c r="B4" s="65" t="s">
        <v>209</v>
      </c>
      <c r="C4" s="91" t="s">
        <v>63</v>
      </c>
      <c r="D4" s="92" t="s">
        <v>64</v>
      </c>
      <c r="E4" s="92" t="s">
        <v>67</v>
      </c>
      <c r="F4" s="93" t="s">
        <v>71</v>
      </c>
      <c r="G4" s="91" t="s">
        <v>68</v>
      </c>
      <c r="H4" s="92" t="s">
        <v>69</v>
      </c>
      <c r="I4" s="92" t="s">
        <v>70</v>
      </c>
      <c r="J4" s="93" t="s">
        <v>72</v>
      </c>
      <c r="K4" s="91" t="s">
        <v>73</v>
      </c>
      <c r="L4" s="92" t="s">
        <v>74</v>
      </c>
      <c r="M4" s="92" t="s">
        <v>76</v>
      </c>
      <c r="N4" s="94" t="s">
        <v>77</v>
      </c>
      <c r="O4" s="91" t="s">
        <v>19</v>
      </c>
      <c r="P4" s="92" t="s">
        <v>20</v>
      </c>
      <c r="Q4" s="92" t="s">
        <v>91</v>
      </c>
      <c r="R4" s="93" t="s">
        <v>22</v>
      </c>
      <c r="S4" s="91" t="s">
        <v>92</v>
      </c>
      <c r="T4" s="92" t="s">
        <v>93</v>
      </c>
      <c r="U4" s="92" t="s">
        <v>95</v>
      </c>
      <c r="V4" s="93" t="s">
        <v>96</v>
      </c>
      <c r="W4" s="91" t="s">
        <v>23</v>
      </c>
      <c r="X4" s="93" t="s">
        <v>25</v>
      </c>
    </row>
    <row r="5" spans="1:24" s="1" customFormat="1" ht="15" thickBot="1" x14ac:dyDescent="0.35">
      <c r="B5" s="65" t="s">
        <v>208</v>
      </c>
      <c r="C5" s="111" t="s">
        <v>225</v>
      </c>
      <c r="D5" s="112" t="s">
        <v>225</v>
      </c>
      <c r="E5" s="113" t="s">
        <v>225</v>
      </c>
      <c r="F5" s="114" t="s">
        <v>225</v>
      </c>
      <c r="G5" s="111" t="s">
        <v>225</v>
      </c>
      <c r="H5" s="112" t="s">
        <v>224</v>
      </c>
      <c r="I5" s="112" t="s">
        <v>225</v>
      </c>
      <c r="J5" s="114" t="s">
        <v>225</v>
      </c>
      <c r="K5" s="115" t="s">
        <v>225</v>
      </c>
      <c r="L5" s="116" t="s">
        <v>225</v>
      </c>
      <c r="M5" s="116" t="s">
        <v>225</v>
      </c>
      <c r="N5" s="117" t="s">
        <v>224</v>
      </c>
      <c r="O5" s="111" t="s">
        <v>224</v>
      </c>
      <c r="P5" s="112" t="s">
        <v>224</v>
      </c>
      <c r="Q5" s="112" t="s">
        <v>224</v>
      </c>
      <c r="R5" s="114" t="s">
        <v>225</v>
      </c>
      <c r="S5" s="115" t="s">
        <v>225</v>
      </c>
      <c r="T5" s="116" t="s">
        <v>224</v>
      </c>
      <c r="U5" s="116" t="s">
        <v>225</v>
      </c>
      <c r="V5" s="118" t="s">
        <v>224</v>
      </c>
      <c r="W5" s="111" t="s">
        <v>224</v>
      </c>
      <c r="X5" s="114" t="s">
        <v>224</v>
      </c>
    </row>
    <row r="6" spans="1:24" s="1" customFormat="1" ht="15" thickBot="1" x14ac:dyDescent="0.35">
      <c r="A6" s="63"/>
      <c r="B6" s="64" t="s">
        <v>207</v>
      </c>
      <c r="C6" s="58">
        <f>SUM(C8:C11,C13:C16)</f>
        <v>0</v>
      </c>
      <c r="D6" s="59">
        <f t="shared" ref="D6:X6" si="0">SUM(D8:D11,D13:D16)</f>
        <v>3</v>
      </c>
      <c r="E6" s="60">
        <f t="shared" si="0"/>
        <v>0</v>
      </c>
      <c r="F6" s="61">
        <f t="shared" si="0"/>
        <v>0</v>
      </c>
      <c r="G6" s="58">
        <f t="shared" si="0"/>
        <v>14</v>
      </c>
      <c r="H6" s="59">
        <f t="shared" si="0"/>
        <v>0</v>
      </c>
      <c r="I6" s="59">
        <f t="shared" si="0"/>
        <v>11</v>
      </c>
      <c r="J6" s="61">
        <f t="shared" si="0"/>
        <v>5</v>
      </c>
      <c r="K6" s="62">
        <f t="shared" si="0"/>
        <v>11</v>
      </c>
      <c r="L6" s="59">
        <f t="shared" si="0"/>
        <v>7</v>
      </c>
      <c r="M6" s="59">
        <f t="shared" si="0"/>
        <v>17</v>
      </c>
      <c r="N6" s="61">
        <f t="shared" si="0"/>
        <v>2</v>
      </c>
      <c r="O6" s="58">
        <f t="shared" si="0"/>
        <v>0</v>
      </c>
      <c r="P6" s="59">
        <f t="shared" si="0"/>
        <v>0</v>
      </c>
      <c r="Q6" s="59">
        <f t="shared" si="0"/>
        <v>0</v>
      </c>
      <c r="R6" s="61">
        <f t="shared" si="0"/>
        <v>1</v>
      </c>
      <c r="S6" s="62">
        <f t="shared" si="0"/>
        <v>3</v>
      </c>
      <c r="T6" s="59">
        <f t="shared" si="0"/>
        <v>0</v>
      </c>
      <c r="U6" s="59">
        <f t="shared" si="0"/>
        <v>2</v>
      </c>
      <c r="V6" s="60">
        <f t="shared" si="0"/>
        <v>0</v>
      </c>
      <c r="W6" s="58">
        <f t="shared" si="0"/>
        <v>0</v>
      </c>
      <c r="X6" s="61">
        <f t="shared" si="0"/>
        <v>0</v>
      </c>
    </row>
    <row r="7" spans="1:24" s="1" customFormat="1" ht="15" thickBot="1" x14ac:dyDescent="0.35">
      <c r="A7" s="66" t="s">
        <v>169</v>
      </c>
      <c r="B7" s="67" t="s">
        <v>170</v>
      </c>
      <c r="C7" s="58"/>
      <c r="D7" s="59"/>
      <c r="E7" s="60"/>
      <c r="F7" s="61"/>
      <c r="G7" s="58"/>
      <c r="H7" s="59"/>
      <c r="I7" s="59"/>
      <c r="J7" s="61"/>
      <c r="K7" s="62"/>
      <c r="L7" s="59"/>
      <c r="M7" s="59"/>
      <c r="N7" s="61"/>
      <c r="O7" s="58"/>
      <c r="P7" s="59"/>
      <c r="Q7" s="59"/>
      <c r="R7" s="61"/>
      <c r="S7" s="62"/>
      <c r="T7" s="59"/>
      <c r="U7" s="59"/>
      <c r="V7" s="60"/>
      <c r="W7" s="58"/>
      <c r="X7" s="61"/>
    </row>
    <row r="8" spans="1:24" s="1" customFormat="1" x14ac:dyDescent="0.3">
      <c r="A8" s="68" t="s">
        <v>52</v>
      </c>
      <c r="B8" s="69" t="s">
        <v>15</v>
      </c>
      <c r="C8" s="37">
        <v>0</v>
      </c>
      <c r="D8" s="38">
        <v>0</v>
      </c>
      <c r="E8" s="40">
        <v>0</v>
      </c>
      <c r="F8" s="39">
        <v>0</v>
      </c>
      <c r="G8" s="37">
        <v>0</v>
      </c>
      <c r="H8" s="38">
        <v>0</v>
      </c>
      <c r="I8" s="38">
        <v>0</v>
      </c>
      <c r="J8" s="39">
        <v>0</v>
      </c>
      <c r="K8" s="54">
        <v>1</v>
      </c>
      <c r="L8" s="38">
        <v>0</v>
      </c>
      <c r="M8" s="38">
        <v>2</v>
      </c>
      <c r="N8" s="39">
        <v>0</v>
      </c>
      <c r="O8" s="37">
        <v>0</v>
      </c>
      <c r="P8" s="38">
        <v>0</v>
      </c>
      <c r="Q8" s="38">
        <v>0</v>
      </c>
      <c r="R8" s="39">
        <v>0</v>
      </c>
      <c r="S8" s="54">
        <v>0</v>
      </c>
      <c r="T8" s="38">
        <v>0</v>
      </c>
      <c r="U8" s="38">
        <v>1</v>
      </c>
      <c r="V8" s="40">
        <v>0</v>
      </c>
      <c r="W8" s="37">
        <v>0</v>
      </c>
      <c r="X8" s="39">
        <v>0</v>
      </c>
    </row>
    <row r="9" spans="1:24" s="1" customFormat="1" x14ac:dyDescent="0.3">
      <c r="A9" s="70"/>
      <c r="B9" s="71" t="s">
        <v>16</v>
      </c>
      <c r="C9" s="8">
        <v>0</v>
      </c>
      <c r="D9" s="2">
        <v>0</v>
      </c>
      <c r="E9" s="20">
        <v>0</v>
      </c>
      <c r="F9" s="10">
        <v>0</v>
      </c>
      <c r="G9" s="8">
        <v>0</v>
      </c>
      <c r="H9" s="2">
        <v>0</v>
      </c>
      <c r="I9" s="2">
        <v>0</v>
      </c>
      <c r="J9" s="10">
        <v>1</v>
      </c>
      <c r="K9" s="55">
        <v>3</v>
      </c>
      <c r="L9" s="2">
        <v>2</v>
      </c>
      <c r="M9" s="2">
        <v>2</v>
      </c>
      <c r="N9" s="10">
        <v>0</v>
      </c>
      <c r="O9" s="8">
        <v>0</v>
      </c>
      <c r="P9" s="2">
        <v>0</v>
      </c>
      <c r="Q9" s="2">
        <v>0</v>
      </c>
      <c r="R9" s="10">
        <v>0</v>
      </c>
      <c r="S9" s="55">
        <v>0</v>
      </c>
      <c r="T9" s="2">
        <v>0</v>
      </c>
      <c r="U9" s="2">
        <v>1</v>
      </c>
      <c r="V9" s="20">
        <v>0</v>
      </c>
      <c r="W9" s="8">
        <v>0</v>
      </c>
      <c r="X9" s="10">
        <v>0</v>
      </c>
    </row>
    <row r="10" spans="1:24" s="1" customFormat="1" x14ac:dyDescent="0.3">
      <c r="A10" s="70"/>
      <c r="B10" s="71" t="s">
        <v>17</v>
      </c>
      <c r="C10" s="8">
        <v>0</v>
      </c>
      <c r="D10" s="2">
        <v>1</v>
      </c>
      <c r="E10" s="20">
        <v>0</v>
      </c>
      <c r="F10" s="10">
        <v>0</v>
      </c>
      <c r="G10" s="8">
        <v>1</v>
      </c>
      <c r="H10" s="2">
        <v>0</v>
      </c>
      <c r="I10" s="2">
        <v>0</v>
      </c>
      <c r="J10" s="10">
        <v>0</v>
      </c>
      <c r="K10" s="55">
        <v>2</v>
      </c>
      <c r="L10" s="2">
        <v>1</v>
      </c>
      <c r="M10" s="2">
        <v>2</v>
      </c>
      <c r="N10" s="10">
        <v>1</v>
      </c>
      <c r="O10" s="8">
        <v>0</v>
      </c>
      <c r="P10" s="2">
        <v>0</v>
      </c>
      <c r="Q10" s="2">
        <v>0</v>
      </c>
      <c r="R10" s="10">
        <v>0</v>
      </c>
      <c r="S10" s="55">
        <v>0</v>
      </c>
      <c r="T10" s="2">
        <v>0</v>
      </c>
      <c r="U10" s="2">
        <v>0</v>
      </c>
      <c r="V10" s="20">
        <v>0</v>
      </c>
      <c r="W10" s="8">
        <v>0</v>
      </c>
      <c r="X10" s="10">
        <v>0</v>
      </c>
    </row>
    <row r="11" spans="1:24" s="1" customFormat="1" x14ac:dyDescent="0.3">
      <c r="A11" s="70"/>
      <c r="B11" s="71" t="s">
        <v>0</v>
      </c>
      <c r="C11" s="8">
        <v>0</v>
      </c>
      <c r="D11" s="2">
        <v>2</v>
      </c>
      <c r="E11" s="20">
        <v>0</v>
      </c>
      <c r="F11" s="10">
        <v>0</v>
      </c>
      <c r="G11" s="8">
        <v>3</v>
      </c>
      <c r="H11" s="2">
        <v>0</v>
      </c>
      <c r="I11" s="2">
        <v>2</v>
      </c>
      <c r="J11" s="10">
        <v>2</v>
      </c>
      <c r="K11" s="55">
        <v>3</v>
      </c>
      <c r="L11" s="2">
        <v>2</v>
      </c>
      <c r="M11" s="2">
        <v>3</v>
      </c>
      <c r="N11" s="10">
        <v>0</v>
      </c>
      <c r="O11" s="8">
        <v>0</v>
      </c>
      <c r="P11" s="2">
        <v>0</v>
      </c>
      <c r="Q11" s="2">
        <v>0</v>
      </c>
      <c r="R11" s="10">
        <v>1</v>
      </c>
      <c r="S11" s="55">
        <v>3</v>
      </c>
      <c r="T11" s="2">
        <v>0</v>
      </c>
      <c r="U11" s="2">
        <v>0</v>
      </c>
      <c r="V11" s="20">
        <v>0</v>
      </c>
      <c r="W11" s="8">
        <v>0</v>
      </c>
      <c r="X11" s="10">
        <v>0</v>
      </c>
    </row>
    <row r="12" spans="1:24" s="1" customFormat="1" ht="15" thickBot="1" x14ac:dyDescent="0.35">
      <c r="A12" s="72"/>
      <c r="B12" s="90" t="s">
        <v>18</v>
      </c>
      <c r="C12" s="85">
        <v>0</v>
      </c>
      <c r="D12" s="86">
        <v>2</v>
      </c>
      <c r="E12" s="87">
        <v>0</v>
      </c>
      <c r="F12" s="88">
        <v>0</v>
      </c>
      <c r="G12" s="85">
        <v>2</v>
      </c>
      <c r="H12" s="86">
        <v>0</v>
      </c>
      <c r="I12" s="86">
        <v>3</v>
      </c>
      <c r="J12" s="88">
        <v>2</v>
      </c>
      <c r="K12" s="89">
        <v>3</v>
      </c>
      <c r="L12" s="86">
        <v>2</v>
      </c>
      <c r="M12" s="86">
        <v>3</v>
      </c>
      <c r="N12" s="88">
        <v>0</v>
      </c>
      <c r="O12" s="85">
        <v>0</v>
      </c>
      <c r="P12" s="86">
        <v>0</v>
      </c>
      <c r="Q12" s="86">
        <v>0</v>
      </c>
      <c r="R12" s="88">
        <v>1</v>
      </c>
      <c r="S12" s="89">
        <v>2</v>
      </c>
      <c r="T12" s="86">
        <v>0</v>
      </c>
      <c r="U12" s="86">
        <v>0</v>
      </c>
      <c r="V12" s="87">
        <v>0</v>
      </c>
      <c r="W12" s="85">
        <v>0</v>
      </c>
      <c r="X12" s="88">
        <v>0</v>
      </c>
    </row>
    <row r="13" spans="1:24" s="1" customFormat="1" x14ac:dyDescent="0.3">
      <c r="A13" s="68" t="s">
        <v>53</v>
      </c>
      <c r="B13" s="69" t="s">
        <v>15</v>
      </c>
      <c r="C13" s="37">
        <v>0</v>
      </c>
      <c r="D13" s="38">
        <v>0</v>
      </c>
      <c r="E13" s="40">
        <v>0</v>
      </c>
      <c r="F13" s="39">
        <v>0</v>
      </c>
      <c r="G13" s="37">
        <v>3</v>
      </c>
      <c r="H13" s="38">
        <v>0</v>
      </c>
      <c r="I13" s="38">
        <v>3</v>
      </c>
      <c r="J13" s="39">
        <v>0</v>
      </c>
      <c r="K13" s="54">
        <v>0</v>
      </c>
      <c r="L13" s="38">
        <v>0</v>
      </c>
      <c r="M13" s="38">
        <v>2</v>
      </c>
      <c r="N13" s="39">
        <v>0</v>
      </c>
      <c r="O13" s="37">
        <v>0</v>
      </c>
      <c r="P13" s="38">
        <v>0</v>
      </c>
      <c r="Q13" s="38">
        <v>0</v>
      </c>
      <c r="R13" s="39">
        <v>0</v>
      </c>
      <c r="S13" s="54">
        <v>0</v>
      </c>
      <c r="T13" s="38">
        <v>0</v>
      </c>
      <c r="U13" s="38">
        <v>0</v>
      </c>
      <c r="V13" s="40">
        <v>0</v>
      </c>
      <c r="W13" s="37">
        <v>0</v>
      </c>
      <c r="X13" s="39">
        <v>0</v>
      </c>
    </row>
    <row r="14" spans="1:24" s="1" customFormat="1" x14ac:dyDescent="0.3">
      <c r="A14" s="70"/>
      <c r="B14" s="71" t="s">
        <v>16</v>
      </c>
      <c r="C14" s="8">
        <v>0</v>
      </c>
      <c r="D14" s="2">
        <v>0</v>
      </c>
      <c r="E14" s="20">
        <v>0</v>
      </c>
      <c r="F14" s="10">
        <v>0</v>
      </c>
      <c r="G14" s="8">
        <v>3</v>
      </c>
      <c r="H14" s="2">
        <v>0</v>
      </c>
      <c r="I14" s="2">
        <v>3</v>
      </c>
      <c r="J14" s="10">
        <v>0</v>
      </c>
      <c r="K14" s="55">
        <v>0</v>
      </c>
      <c r="L14" s="2">
        <v>0</v>
      </c>
      <c r="M14" s="2">
        <v>3</v>
      </c>
      <c r="N14" s="10">
        <v>0</v>
      </c>
      <c r="O14" s="8">
        <v>0</v>
      </c>
      <c r="P14" s="2">
        <v>0</v>
      </c>
      <c r="Q14" s="2">
        <v>0</v>
      </c>
      <c r="R14" s="10">
        <v>0</v>
      </c>
      <c r="S14" s="55">
        <v>0</v>
      </c>
      <c r="T14" s="2">
        <v>0</v>
      </c>
      <c r="U14" s="2">
        <v>0</v>
      </c>
      <c r="V14" s="20">
        <v>0</v>
      </c>
      <c r="W14" s="8">
        <v>0</v>
      </c>
      <c r="X14" s="10">
        <v>0</v>
      </c>
    </row>
    <row r="15" spans="1:24" s="1" customFormat="1" x14ac:dyDescent="0.3">
      <c r="A15" s="70"/>
      <c r="B15" s="71" t="s">
        <v>17</v>
      </c>
      <c r="C15" s="8">
        <v>0</v>
      </c>
      <c r="D15" s="2">
        <v>0</v>
      </c>
      <c r="E15" s="20">
        <v>0</v>
      </c>
      <c r="F15" s="10">
        <v>0</v>
      </c>
      <c r="G15" s="8">
        <v>2</v>
      </c>
      <c r="H15" s="2">
        <v>0</v>
      </c>
      <c r="I15" s="2">
        <v>1</v>
      </c>
      <c r="J15" s="10">
        <v>1</v>
      </c>
      <c r="K15" s="55">
        <v>0</v>
      </c>
      <c r="L15" s="2">
        <v>0</v>
      </c>
      <c r="M15" s="2">
        <v>1</v>
      </c>
      <c r="N15" s="10">
        <v>0</v>
      </c>
      <c r="O15" s="8">
        <v>0</v>
      </c>
      <c r="P15" s="2">
        <v>0</v>
      </c>
      <c r="Q15" s="2">
        <v>0</v>
      </c>
      <c r="R15" s="10">
        <v>0</v>
      </c>
      <c r="S15" s="55">
        <v>0</v>
      </c>
      <c r="T15" s="2">
        <v>0</v>
      </c>
      <c r="U15" s="2">
        <v>0</v>
      </c>
      <c r="V15" s="20">
        <v>0</v>
      </c>
      <c r="W15" s="8">
        <v>0</v>
      </c>
      <c r="X15" s="10">
        <v>0</v>
      </c>
    </row>
    <row r="16" spans="1:24" s="1" customFormat="1" ht="15" thickBot="1" x14ac:dyDescent="0.35">
      <c r="A16" s="73"/>
      <c r="B16" s="74" t="s">
        <v>0</v>
      </c>
      <c r="C16" s="12">
        <v>0</v>
      </c>
      <c r="D16" s="11">
        <v>0</v>
      </c>
      <c r="E16" s="21">
        <v>0</v>
      </c>
      <c r="F16" s="13">
        <v>0</v>
      </c>
      <c r="G16" s="12">
        <v>2</v>
      </c>
      <c r="H16" s="11">
        <v>0</v>
      </c>
      <c r="I16" s="11">
        <v>2</v>
      </c>
      <c r="J16" s="13">
        <v>1</v>
      </c>
      <c r="K16" s="53">
        <v>2</v>
      </c>
      <c r="L16" s="11">
        <v>2</v>
      </c>
      <c r="M16" s="11">
        <v>2</v>
      </c>
      <c r="N16" s="13">
        <v>1</v>
      </c>
      <c r="O16" s="12">
        <v>0</v>
      </c>
      <c r="P16" s="11">
        <v>0</v>
      </c>
      <c r="Q16" s="11">
        <v>0</v>
      </c>
      <c r="R16" s="13">
        <v>0</v>
      </c>
      <c r="S16" s="53">
        <v>0</v>
      </c>
      <c r="T16" s="11">
        <v>0</v>
      </c>
      <c r="U16" s="11">
        <v>0</v>
      </c>
      <c r="V16" s="21">
        <v>0</v>
      </c>
      <c r="W16" s="12">
        <v>0</v>
      </c>
      <c r="X16" s="13">
        <v>0</v>
      </c>
    </row>
    <row r="17" spans="1:24" s="1" customFormat="1" x14ac:dyDescent="0.3">
      <c r="A17" s="68" t="s">
        <v>176</v>
      </c>
      <c r="B17" s="69" t="s">
        <v>51</v>
      </c>
      <c r="C17" s="37" t="s">
        <v>14</v>
      </c>
      <c r="D17" s="38" t="s">
        <v>2</v>
      </c>
      <c r="E17" s="40" t="s">
        <v>14</v>
      </c>
      <c r="F17" s="39">
        <v>0</v>
      </c>
      <c r="G17" s="37" t="s">
        <v>14</v>
      </c>
      <c r="H17" s="38">
        <v>0</v>
      </c>
      <c r="I17" s="38" t="s">
        <v>2</v>
      </c>
      <c r="J17" s="39" t="s">
        <v>14</v>
      </c>
      <c r="K17" s="54" t="s">
        <v>14</v>
      </c>
      <c r="L17" s="38">
        <v>0</v>
      </c>
      <c r="M17" s="38" t="s">
        <v>2</v>
      </c>
      <c r="N17" s="39" t="s">
        <v>14</v>
      </c>
      <c r="O17" s="37">
        <v>0</v>
      </c>
      <c r="P17" s="38">
        <v>0</v>
      </c>
      <c r="Q17" s="38" t="s">
        <v>2</v>
      </c>
      <c r="R17" s="39" t="s">
        <v>2</v>
      </c>
      <c r="S17" s="54" t="s">
        <v>2</v>
      </c>
      <c r="T17" s="38" t="s">
        <v>14</v>
      </c>
      <c r="U17" s="38" t="s">
        <v>14</v>
      </c>
      <c r="V17" s="40" t="s">
        <v>14</v>
      </c>
      <c r="W17" s="37" t="s">
        <v>2</v>
      </c>
      <c r="X17" s="39" t="s">
        <v>2</v>
      </c>
    </row>
    <row r="18" spans="1:24" x14ac:dyDescent="0.3">
      <c r="A18" s="75" t="s">
        <v>54</v>
      </c>
      <c r="B18" s="76" t="s">
        <v>51</v>
      </c>
      <c r="C18" s="15">
        <v>0</v>
      </c>
      <c r="D18" s="14">
        <v>0</v>
      </c>
      <c r="E18" s="14" t="s">
        <v>2</v>
      </c>
      <c r="F18" s="16" t="s">
        <v>14</v>
      </c>
      <c r="G18" s="15">
        <v>0</v>
      </c>
      <c r="H18" s="14">
        <v>0</v>
      </c>
      <c r="I18" s="14">
        <v>0</v>
      </c>
      <c r="J18" s="16">
        <v>0</v>
      </c>
      <c r="K18" s="32">
        <v>0</v>
      </c>
      <c r="L18" s="14">
        <v>0</v>
      </c>
      <c r="M18" s="14">
        <v>0</v>
      </c>
      <c r="N18" s="16">
        <v>0</v>
      </c>
      <c r="O18" s="15" t="s">
        <v>14</v>
      </c>
      <c r="P18" s="14" t="s">
        <v>14</v>
      </c>
      <c r="Q18" s="14">
        <v>0</v>
      </c>
      <c r="R18" s="16">
        <v>0</v>
      </c>
      <c r="S18" s="32">
        <v>0</v>
      </c>
      <c r="T18" s="14">
        <v>0</v>
      </c>
      <c r="U18" s="14">
        <v>0</v>
      </c>
      <c r="V18" s="31">
        <v>0</v>
      </c>
      <c r="W18" s="15">
        <v>0</v>
      </c>
      <c r="X18" s="16">
        <v>0</v>
      </c>
    </row>
    <row r="19" spans="1:24" x14ac:dyDescent="0.3">
      <c r="A19" s="75" t="s">
        <v>55</v>
      </c>
      <c r="B19" s="76" t="s">
        <v>51</v>
      </c>
      <c r="C19" s="15">
        <v>0</v>
      </c>
      <c r="D19" s="14">
        <v>0</v>
      </c>
      <c r="E19" s="14">
        <v>0</v>
      </c>
      <c r="F19" s="16">
        <v>0</v>
      </c>
      <c r="G19" s="15" t="s">
        <v>14</v>
      </c>
      <c r="H19" s="14">
        <v>0</v>
      </c>
      <c r="I19" s="14">
        <v>0</v>
      </c>
      <c r="J19" s="16">
        <v>0</v>
      </c>
      <c r="K19" s="32">
        <v>0</v>
      </c>
      <c r="L19" s="14">
        <v>0</v>
      </c>
      <c r="M19" s="14">
        <v>0</v>
      </c>
      <c r="N19" s="16">
        <v>0</v>
      </c>
      <c r="O19" s="15">
        <v>0</v>
      </c>
      <c r="P19" s="14">
        <v>0</v>
      </c>
      <c r="Q19" s="14">
        <v>0</v>
      </c>
      <c r="R19" s="16">
        <v>0</v>
      </c>
      <c r="S19" s="32" t="s">
        <v>14</v>
      </c>
      <c r="T19" s="14">
        <v>0</v>
      </c>
      <c r="U19" s="14">
        <v>0</v>
      </c>
      <c r="V19" s="31">
        <v>0</v>
      </c>
      <c r="W19" s="15">
        <v>0</v>
      </c>
      <c r="X19" s="16">
        <v>0</v>
      </c>
    </row>
    <row r="20" spans="1:24" x14ac:dyDescent="0.3">
      <c r="A20" s="75" t="s">
        <v>46</v>
      </c>
      <c r="B20" s="76" t="s">
        <v>161</v>
      </c>
      <c r="C20" s="15">
        <v>0</v>
      </c>
      <c r="D20" s="14">
        <v>1</v>
      </c>
      <c r="E20" s="14">
        <v>0</v>
      </c>
      <c r="F20" s="16">
        <v>0</v>
      </c>
      <c r="G20" s="15">
        <v>0</v>
      </c>
      <c r="H20" s="14">
        <v>1</v>
      </c>
      <c r="I20" s="14">
        <v>0</v>
      </c>
      <c r="J20" s="16">
        <v>2</v>
      </c>
      <c r="K20" s="32">
        <v>0</v>
      </c>
      <c r="L20" s="14">
        <v>0</v>
      </c>
      <c r="M20" s="14">
        <v>1</v>
      </c>
      <c r="N20" s="16">
        <v>1</v>
      </c>
      <c r="O20" s="15">
        <v>0</v>
      </c>
      <c r="P20" s="14">
        <v>0</v>
      </c>
      <c r="Q20" s="14">
        <v>2</v>
      </c>
      <c r="R20" s="16">
        <v>1</v>
      </c>
      <c r="S20" s="32">
        <v>0</v>
      </c>
      <c r="T20" s="14">
        <v>0</v>
      </c>
      <c r="U20" s="14">
        <v>0</v>
      </c>
      <c r="V20" s="31">
        <v>2</v>
      </c>
      <c r="W20" s="15">
        <v>0</v>
      </c>
      <c r="X20" s="16">
        <v>1</v>
      </c>
    </row>
    <row r="21" spans="1:24" x14ac:dyDescent="0.3">
      <c r="A21" s="75"/>
      <c r="B21" s="76" t="s">
        <v>198</v>
      </c>
      <c r="C21" s="15">
        <v>0</v>
      </c>
      <c r="D21" s="14">
        <v>0</v>
      </c>
      <c r="E21" s="14">
        <v>0</v>
      </c>
      <c r="F21" s="16">
        <v>0</v>
      </c>
      <c r="G21" s="15">
        <v>0</v>
      </c>
      <c r="H21" s="14">
        <v>0</v>
      </c>
      <c r="I21" s="14">
        <v>0</v>
      </c>
      <c r="J21" s="16">
        <v>0</v>
      </c>
      <c r="K21" s="32">
        <v>0</v>
      </c>
      <c r="L21" s="14">
        <v>0</v>
      </c>
      <c r="M21" s="14">
        <v>0</v>
      </c>
      <c r="N21" s="16">
        <v>1</v>
      </c>
      <c r="O21" s="15">
        <v>2</v>
      </c>
      <c r="P21" s="14">
        <v>0</v>
      </c>
      <c r="Q21" s="14">
        <v>0</v>
      </c>
      <c r="R21" s="16">
        <v>0</v>
      </c>
      <c r="S21" s="32">
        <v>0</v>
      </c>
      <c r="T21" s="14">
        <v>0</v>
      </c>
      <c r="U21" s="14">
        <v>0</v>
      </c>
      <c r="V21" s="31">
        <v>0</v>
      </c>
      <c r="W21" s="15">
        <v>0</v>
      </c>
      <c r="X21" s="16">
        <v>0</v>
      </c>
    </row>
    <row r="22" spans="1:24" x14ac:dyDescent="0.3">
      <c r="A22" s="75"/>
      <c r="B22" s="76" t="s">
        <v>109</v>
      </c>
      <c r="C22" s="15">
        <v>0</v>
      </c>
      <c r="D22" s="14">
        <v>0</v>
      </c>
      <c r="E22" s="14">
        <v>0</v>
      </c>
      <c r="F22" s="16">
        <v>0</v>
      </c>
      <c r="G22" s="15">
        <v>0</v>
      </c>
      <c r="H22" s="14">
        <v>0</v>
      </c>
      <c r="I22" s="14">
        <v>0</v>
      </c>
      <c r="J22" s="16">
        <v>0</v>
      </c>
      <c r="K22" s="32">
        <v>0</v>
      </c>
      <c r="L22" s="14">
        <v>0</v>
      </c>
      <c r="M22" s="14">
        <v>0</v>
      </c>
      <c r="N22" s="16">
        <v>0</v>
      </c>
      <c r="O22" s="15">
        <v>2</v>
      </c>
      <c r="P22" s="14">
        <v>0</v>
      </c>
      <c r="Q22" s="14">
        <v>0</v>
      </c>
      <c r="R22" s="16">
        <v>0</v>
      </c>
      <c r="S22" s="32">
        <v>0</v>
      </c>
      <c r="T22" s="14">
        <v>0</v>
      </c>
      <c r="U22" s="14">
        <v>0</v>
      </c>
      <c r="V22" s="31">
        <v>0</v>
      </c>
      <c r="W22" s="15">
        <v>0</v>
      </c>
      <c r="X22" s="16">
        <v>0</v>
      </c>
    </row>
    <row r="23" spans="1:24" x14ac:dyDescent="0.3">
      <c r="A23" s="75"/>
      <c r="B23" s="76" t="s">
        <v>197</v>
      </c>
      <c r="C23" s="15">
        <v>0</v>
      </c>
      <c r="D23" s="14">
        <v>0</v>
      </c>
      <c r="E23" s="14">
        <v>0</v>
      </c>
      <c r="F23" s="16">
        <v>0</v>
      </c>
      <c r="G23" s="15">
        <v>0</v>
      </c>
      <c r="H23" s="14">
        <v>0</v>
      </c>
      <c r="I23" s="14">
        <v>0</v>
      </c>
      <c r="J23" s="16">
        <v>0</v>
      </c>
      <c r="K23" s="32">
        <v>0</v>
      </c>
      <c r="L23" s="14">
        <v>0</v>
      </c>
      <c r="M23" s="14">
        <v>0</v>
      </c>
      <c r="N23" s="16">
        <v>0</v>
      </c>
      <c r="O23" s="15">
        <v>2</v>
      </c>
      <c r="P23" s="14">
        <v>0</v>
      </c>
      <c r="Q23" s="14">
        <v>0</v>
      </c>
      <c r="R23" s="16">
        <v>0</v>
      </c>
      <c r="S23" s="32">
        <v>0</v>
      </c>
      <c r="T23" s="14">
        <v>0</v>
      </c>
      <c r="U23" s="14">
        <v>0</v>
      </c>
      <c r="V23" s="31">
        <v>0</v>
      </c>
      <c r="W23" s="15">
        <v>2</v>
      </c>
      <c r="X23" s="16">
        <v>0</v>
      </c>
    </row>
    <row r="24" spans="1:24" x14ac:dyDescent="0.3">
      <c r="A24" s="75"/>
      <c r="B24" s="76" t="s">
        <v>162</v>
      </c>
      <c r="C24" s="15">
        <v>0</v>
      </c>
      <c r="D24" s="14">
        <v>0</v>
      </c>
      <c r="E24" s="14">
        <v>2</v>
      </c>
      <c r="F24" s="16">
        <v>2</v>
      </c>
      <c r="G24" s="15">
        <v>2</v>
      </c>
      <c r="H24" s="14">
        <v>0</v>
      </c>
      <c r="I24" s="14">
        <v>0</v>
      </c>
      <c r="J24" s="16">
        <v>2</v>
      </c>
      <c r="K24" s="32">
        <v>0</v>
      </c>
      <c r="L24" s="14">
        <v>0</v>
      </c>
      <c r="M24" s="14">
        <v>0</v>
      </c>
      <c r="N24" s="16">
        <v>2</v>
      </c>
      <c r="O24" s="15">
        <v>2</v>
      </c>
      <c r="P24" s="14">
        <v>0</v>
      </c>
      <c r="Q24" s="14">
        <v>1</v>
      </c>
      <c r="R24" s="16">
        <v>0</v>
      </c>
      <c r="S24" s="32">
        <v>0</v>
      </c>
      <c r="T24" s="14">
        <v>2</v>
      </c>
      <c r="U24" s="14">
        <v>2</v>
      </c>
      <c r="V24" s="31">
        <v>0</v>
      </c>
      <c r="W24" s="15">
        <v>0</v>
      </c>
      <c r="X24" s="16">
        <v>2</v>
      </c>
    </row>
    <row r="25" spans="1:24" x14ac:dyDescent="0.3">
      <c r="A25" s="75"/>
      <c r="B25" s="76" t="s">
        <v>110</v>
      </c>
      <c r="C25" s="15">
        <v>0</v>
      </c>
      <c r="D25" s="14">
        <v>0</v>
      </c>
      <c r="E25" s="14">
        <v>0</v>
      </c>
      <c r="F25" s="16">
        <v>2</v>
      </c>
      <c r="G25" s="15">
        <v>0</v>
      </c>
      <c r="H25" s="14">
        <v>0</v>
      </c>
      <c r="I25" s="14">
        <v>0</v>
      </c>
      <c r="J25" s="16">
        <v>0</v>
      </c>
      <c r="K25" s="32">
        <v>0</v>
      </c>
      <c r="L25" s="14">
        <v>0</v>
      </c>
      <c r="M25" s="14">
        <v>0</v>
      </c>
      <c r="N25" s="16">
        <v>2</v>
      </c>
      <c r="O25" s="15">
        <v>2</v>
      </c>
      <c r="P25" s="14">
        <v>0</v>
      </c>
      <c r="Q25" s="14">
        <v>0</v>
      </c>
      <c r="R25" s="16">
        <v>0</v>
      </c>
      <c r="S25" s="32">
        <v>0</v>
      </c>
      <c r="T25" s="14">
        <v>0</v>
      </c>
      <c r="U25" s="14">
        <v>0</v>
      </c>
      <c r="V25" s="31">
        <v>0</v>
      </c>
      <c r="W25" s="15">
        <v>0</v>
      </c>
      <c r="X25" s="16">
        <v>0</v>
      </c>
    </row>
    <row r="26" spans="1:24" x14ac:dyDescent="0.3">
      <c r="A26" s="75" t="s">
        <v>56</v>
      </c>
      <c r="B26" s="76" t="s">
        <v>51</v>
      </c>
      <c r="C26" s="15">
        <v>0</v>
      </c>
      <c r="D26" s="14">
        <v>0</v>
      </c>
      <c r="E26" s="14">
        <v>0</v>
      </c>
      <c r="F26" s="16">
        <v>0</v>
      </c>
      <c r="G26" s="15">
        <v>0</v>
      </c>
      <c r="H26" s="14">
        <v>0</v>
      </c>
      <c r="I26" s="14">
        <v>0</v>
      </c>
      <c r="J26" s="16">
        <v>0</v>
      </c>
      <c r="K26" s="32">
        <v>0</v>
      </c>
      <c r="L26" s="14">
        <v>0</v>
      </c>
      <c r="M26" s="14">
        <v>0</v>
      </c>
      <c r="N26" s="16">
        <v>0</v>
      </c>
      <c r="O26" s="15">
        <v>0</v>
      </c>
      <c r="P26" s="14">
        <v>0</v>
      </c>
      <c r="Q26" s="14">
        <v>0</v>
      </c>
      <c r="R26" s="16">
        <v>0</v>
      </c>
      <c r="S26" s="32">
        <v>0</v>
      </c>
      <c r="T26" s="14">
        <v>0</v>
      </c>
      <c r="U26" s="14">
        <v>0</v>
      </c>
      <c r="V26" s="31">
        <v>0</v>
      </c>
      <c r="W26" s="15">
        <v>0</v>
      </c>
      <c r="X26" s="16">
        <v>0</v>
      </c>
    </row>
    <row r="27" spans="1:24" x14ac:dyDescent="0.3">
      <c r="A27" s="75" t="s">
        <v>57</v>
      </c>
      <c r="B27" s="76" t="s">
        <v>115</v>
      </c>
      <c r="C27" s="15">
        <v>0</v>
      </c>
      <c r="D27" s="14">
        <v>0</v>
      </c>
      <c r="E27" s="14">
        <v>0</v>
      </c>
      <c r="F27" s="16">
        <v>2</v>
      </c>
      <c r="G27" s="15">
        <v>0</v>
      </c>
      <c r="H27" s="14">
        <v>0</v>
      </c>
      <c r="I27" s="14">
        <v>0</v>
      </c>
      <c r="J27" s="16">
        <v>2</v>
      </c>
      <c r="K27" s="32">
        <v>0</v>
      </c>
      <c r="L27" s="14">
        <v>0</v>
      </c>
      <c r="M27" s="14">
        <v>0</v>
      </c>
      <c r="N27" s="16">
        <v>1</v>
      </c>
      <c r="O27" s="15">
        <v>0</v>
      </c>
      <c r="P27" s="14">
        <v>0</v>
      </c>
      <c r="Q27" s="14">
        <v>0</v>
      </c>
      <c r="R27" s="16">
        <v>0</v>
      </c>
      <c r="S27" s="32" t="s">
        <v>2</v>
      </c>
      <c r="T27" s="14">
        <v>0</v>
      </c>
      <c r="U27" s="14">
        <v>0</v>
      </c>
      <c r="V27" s="31">
        <v>1</v>
      </c>
      <c r="W27" s="15">
        <v>2</v>
      </c>
      <c r="X27" s="16">
        <v>2</v>
      </c>
    </row>
    <row r="28" spans="1:24" x14ac:dyDescent="0.3">
      <c r="A28" s="75"/>
      <c r="B28" s="76" t="s">
        <v>196</v>
      </c>
      <c r="C28" s="15">
        <v>0</v>
      </c>
      <c r="D28" s="14">
        <v>0</v>
      </c>
      <c r="E28" s="14">
        <v>0</v>
      </c>
      <c r="F28" s="16">
        <v>1</v>
      </c>
      <c r="G28" s="15">
        <v>0</v>
      </c>
      <c r="H28" s="14">
        <v>0</v>
      </c>
      <c r="I28" s="14">
        <v>0</v>
      </c>
      <c r="J28" s="16">
        <v>0</v>
      </c>
      <c r="K28" s="32">
        <v>0</v>
      </c>
      <c r="L28" s="14">
        <v>0</v>
      </c>
      <c r="M28" s="14">
        <v>0</v>
      </c>
      <c r="N28" s="16">
        <v>0</v>
      </c>
      <c r="O28" s="15">
        <v>0</v>
      </c>
      <c r="P28" s="14">
        <v>0</v>
      </c>
      <c r="Q28" s="14">
        <v>0</v>
      </c>
      <c r="R28" s="16">
        <v>0</v>
      </c>
      <c r="S28" s="32" t="s">
        <v>2</v>
      </c>
      <c r="T28" s="14">
        <v>0</v>
      </c>
      <c r="U28" s="14">
        <v>0</v>
      </c>
      <c r="V28" s="31">
        <v>0</v>
      </c>
      <c r="W28" s="15">
        <v>0</v>
      </c>
      <c r="X28" s="16">
        <v>0</v>
      </c>
    </row>
    <row r="29" spans="1:24" x14ac:dyDescent="0.3">
      <c r="A29" s="75"/>
      <c r="B29" s="76" t="s">
        <v>108</v>
      </c>
      <c r="C29" s="15">
        <v>0</v>
      </c>
      <c r="D29" s="14">
        <v>0</v>
      </c>
      <c r="E29" s="14">
        <v>0</v>
      </c>
      <c r="F29" s="16">
        <v>0</v>
      </c>
      <c r="G29" s="15">
        <v>2</v>
      </c>
      <c r="H29" s="14">
        <v>0</v>
      </c>
      <c r="I29" s="14">
        <v>0</v>
      </c>
      <c r="J29" s="16">
        <v>0</v>
      </c>
      <c r="K29" s="32">
        <v>0</v>
      </c>
      <c r="L29" s="14">
        <v>0</v>
      </c>
      <c r="M29" s="14">
        <v>0</v>
      </c>
      <c r="N29" s="16">
        <v>0</v>
      </c>
      <c r="O29" s="15">
        <v>0</v>
      </c>
      <c r="P29" s="14">
        <v>0</v>
      </c>
      <c r="Q29" s="14">
        <v>0</v>
      </c>
      <c r="R29" s="16">
        <v>0</v>
      </c>
      <c r="S29" s="32" t="s">
        <v>2</v>
      </c>
      <c r="T29" s="14">
        <v>0</v>
      </c>
      <c r="U29" s="14">
        <v>0</v>
      </c>
      <c r="V29" s="31">
        <v>0</v>
      </c>
      <c r="W29" s="15">
        <v>0</v>
      </c>
      <c r="X29" s="16">
        <v>1</v>
      </c>
    </row>
    <row r="30" spans="1:24" x14ac:dyDescent="0.3">
      <c r="A30" s="75" t="s">
        <v>58</v>
      </c>
      <c r="B30" s="76" t="s">
        <v>111</v>
      </c>
      <c r="C30" s="15">
        <v>0</v>
      </c>
      <c r="D30" s="14">
        <v>0</v>
      </c>
      <c r="E30" s="14">
        <v>0</v>
      </c>
      <c r="F30" s="16">
        <v>0</v>
      </c>
      <c r="G30" s="15">
        <v>0</v>
      </c>
      <c r="H30" s="14">
        <v>1</v>
      </c>
      <c r="I30" s="14">
        <v>0</v>
      </c>
      <c r="J30" s="16">
        <v>0</v>
      </c>
      <c r="K30" s="32">
        <v>0</v>
      </c>
      <c r="L30" s="14">
        <v>2</v>
      </c>
      <c r="M30" s="14">
        <v>0</v>
      </c>
      <c r="N30" s="16">
        <v>2</v>
      </c>
      <c r="O30" s="15" t="s">
        <v>14</v>
      </c>
      <c r="P30" s="14">
        <v>0</v>
      </c>
      <c r="Q30" s="14">
        <v>2</v>
      </c>
      <c r="R30" s="16">
        <v>1</v>
      </c>
      <c r="S30" s="32">
        <v>1</v>
      </c>
      <c r="T30" s="14">
        <v>0</v>
      </c>
      <c r="U30" s="14">
        <v>1</v>
      </c>
      <c r="V30" s="31">
        <v>2</v>
      </c>
      <c r="W30" s="15">
        <v>0</v>
      </c>
      <c r="X30" s="16">
        <v>0</v>
      </c>
    </row>
    <row r="31" spans="1:24" x14ac:dyDescent="0.3">
      <c r="A31" s="75"/>
      <c r="B31" s="76" t="s">
        <v>195</v>
      </c>
      <c r="C31" s="15">
        <v>0</v>
      </c>
      <c r="D31" s="14">
        <v>0</v>
      </c>
      <c r="E31" s="14">
        <v>0</v>
      </c>
      <c r="F31" s="16">
        <v>0</v>
      </c>
      <c r="G31" s="15">
        <v>0</v>
      </c>
      <c r="H31" s="14">
        <v>0</v>
      </c>
      <c r="I31" s="14">
        <v>0</v>
      </c>
      <c r="J31" s="16">
        <v>0</v>
      </c>
      <c r="K31" s="32">
        <v>0</v>
      </c>
      <c r="L31" s="14">
        <v>0</v>
      </c>
      <c r="M31" s="14">
        <v>0</v>
      </c>
      <c r="N31" s="16">
        <v>0</v>
      </c>
      <c r="O31" s="15" t="s">
        <v>14</v>
      </c>
      <c r="P31" s="14">
        <v>0</v>
      </c>
      <c r="Q31" s="14">
        <v>0</v>
      </c>
      <c r="R31" s="16">
        <v>0</v>
      </c>
      <c r="S31" s="32">
        <v>0</v>
      </c>
      <c r="T31" s="14">
        <v>0</v>
      </c>
      <c r="U31" s="14">
        <v>0</v>
      </c>
      <c r="V31" s="31">
        <v>0</v>
      </c>
      <c r="W31" s="15">
        <v>0</v>
      </c>
      <c r="X31" s="16">
        <v>0</v>
      </c>
    </row>
    <row r="32" spans="1:24" x14ac:dyDescent="0.3">
      <c r="A32" s="75"/>
      <c r="B32" s="76" t="s">
        <v>113</v>
      </c>
      <c r="C32" s="15">
        <v>2</v>
      </c>
      <c r="D32" s="14">
        <v>1</v>
      </c>
      <c r="E32" s="14">
        <v>2</v>
      </c>
      <c r="F32" s="16">
        <v>2</v>
      </c>
      <c r="G32" s="15">
        <v>0</v>
      </c>
      <c r="H32" s="14">
        <v>1</v>
      </c>
      <c r="I32" s="14">
        <v>2</v>
      </c>
      <c r="J32" s="16">
        <v>0</v>
      </c>
      <c r="K32" s="32">
        <v>2</v>
      </c>
      <c r="L32" s="14">
        <v>2</v>
      </c>
      <c r="M32" s="14">
        <v>2</v>
      </c>
      <c r="N32" s="16">
        <v>1</v>
      </c>
      <c r="O32" s="15" t="s">
        <v>14</v>
      </c>
      <c r="P32" s="14">
        <v>0</v>
      </c>
      <c r="Q32" s="14">
        <v>1</v>
      </c>
      <c r="R32" s="16">
        <v>2</v>
      </c>
      <c r="S32" s="32">
        <v>1</v>
      </c>
      <c r="T32" s="14">
        <v>1</v>
      </c>
      <c r="U32" s="14">
        <v>1</v>
      </c>
      <c r="V32" s="31">
        <v>2</v>
      </c>
      <c r="W32" s="15">
        <v>2</v>
      </c>
      <c r="X32" s="16">
        <v>2</v>
      </c>
    </row>
    <row r="33" spans="1:24" x14ac:dyDescent="0.3">
      <c r="A33" s="75" t="s">
        <v>42</v>
      </c>
      <c r="B33" s="76" t="s">
        <v>120</v>
      </c>
      <c r="C33" s="15">
        <v>0</v>
      </c>
      <c r="D33" s="14">
        <v>1</v>
      </c>
      <c r="E33" s="14">
        <v>0</v>
      </c>
      <c r="F33" s="16">
        <v>1</v>
      </c>
      <c r="G33" s="15">
        <v>0</v>
      </c>
      <c r="H33" s="14">
        <v>1</v>
      </c>
      <c r="I33" s="14">
        <v>0</v>
      </c>
      <c r="J33" s="16">
        <v>0</v>
      </c>
      <c r="K33" s="32">
        <v>1</v>
      </c>
      <c r="L33" s="14">
        <v>0</v>
      </c>
      <c r="M33" s="14">
        <v>0</v>
      </c>
      <c r="N33" s="16" t="s">
        <v>14</v>
      </c>
      <c r="O33" s="15">
        <v>1</v>
      </c>
      <c r="P33" s="14">
        <v>1</v>
      </c>
      <c r="Q33" s="14">
        <v>1</v>
      </c>
      <c r="R33" s="16">
        <v>0</v>
      </c>
      <c r="S33" s="32">
        <v>0</v>
      </c>
      <c r="T33" s="14">
        <v>1</v>
      </c>
      <c r="U33" s="14">
        <v>0</v>
      </c>
      <c r="V33" s="31">
        <v>0</v>
      </c>
      <c r="W33" s="15">
        <v>1</v>
      </c>
      <c r="X33" s="16">
        <v>1</v>
      </c>
    </row>
    <row r="34" spans="1:24" ht="28.8" x14ac:dyDescent="0.3">
      <c r="A34" s="75"/>
      <c r="B34" s="76" t="s">
        <v>174</v>
      </c>
      <c r="C34" s="15">
        <v>0</v>
      </c>
      <c r="D34" s="14">
        <v>0</v>
      </c>
      <c r="E34" s="14">
        <v>0</v>
      </c>
      <c r="F34" s="16">
        <v>0</v>
      </c>
      <c r="G34" s="15">
        <v>0</v>
      </c>
      <c r="H34" s="14">
        <v>0</v>
      </c>
      <c r="I34" s="14">
        <v>0</v>
      </c>
      <c r="J34" s="16">
        <v>0</v>
      </c>
      <c r="K34" s="32">
        <v>0</v>
      </c>
      <c r="L34" s="14">
        <v>0</v>
      </c>
      <c r="M34" s="14">
        <v>0</v>
      </c>
      <c r="N34" s="16" t="s">
        <v>14</v>
      </c>
      <c r="O34" s="15">
        <v>0</v>
      </c>
      <c r="P34" s="14">
        <v>0</v>
      </c>
      <c r="Q34" s="14">
        <v>0</v>
      </c>
      <c r="R34" s="16">
        <v>1</v>
      </c>
      <c r="S34" s="32">
        <v>0</v>
      </c>
      <c r="T34" s="14">
        <v>0</v>
      </c>
      <c r="U34" s="14">
        <v>0</v>
      </c>
      <c r="V34" s="31">
        <v>0</v>
      </c>
      <c r="W34" s="15">
        <v>0</v>
      </c>
      <c r="X34" s="16">
        <v>0</v>
      </c>
    </row>
    <row r="35" spans="1:24" x14ac:dyDescent="0.3">
      <c r="A35" s="75" t="s">
        <v>168</v>
      </c>
      <c r="B35" s="76" t="s">
        <v>194</v>
      </c>
      <c r="C35" s="15">
        <v>0</v>
      </c>
      <c r="D35" s="14">
        <v>0</v>
      </c>
      <c r="E35" s="14">
        <v>0</v>
      </c>
      <c r="F35" s="16">
        <v>0</v>
      </c>
      <c r="G35" s="15">
        <v>2</v>
      </c>
      <c r="H35" s="14">
        <v>0</v>
      </c>
      <c r="I35" s="14">
        <v>0</v>
      </c>
      <c r="J35" s="16">
        <v>0</v>
      </c>
      <c r="K35" s="32">
        <v>0</v>
      </c>
      <c r="L35" s="14">
        <v>0</v>
      </c>
      <c r="M35" s="14">
        <v>0</v>
      </c>
      <c r="N35" s="16">
        <v>0</v>
      </c>
      <c r="O35" s="15">
        <v>0</v>
      </c>
      <c r="P35" s="14">
        <v>0</v>
      </c>
      <c r="Q35" s="14">
        <v>0</v>
      </c>
      <c r="R35" s="16">
        <v>0</v>
      </c>
      <c r="S35" s="32">
        <v>0</v>
      </c>
      <c r="T35" s="14">
        <v>0</v>
      </c>
      <c r="U35" s="14">
        <v>0</v>
      </c>
      <c r="V35" s="31">
        <v>0</v>
      </c>
      <c r="W35" s="15">
        <v>0</v>
      </c>
      <c r="X35" s="16">
        <v>0</v>
      </c>
    </row>
    <row r="36" spans="1:24" x14ac:dyDescent="0.3">
      <c r="A36" s="75" t="s">
        <v>47</v>
      </c>
      <c r="B36" s="76" t="s">
        <v>108</v>
      </c>
      <c r="C36" s="15">
        <v>0</v>
      </c>
      <c r="D36" s="14">
        <v>0</v>
      </c>
      <c r="E36" s="14" t="s">
        <v>14</v>
      </c>
      <c r="F36" s="16" t="s">
        <v>14</v>
      </c>
      <c r="G36" s="15">
        <v>0</v>
      </c>
      <c r="H36" s="14">
        <v>0</v>
      </c>
      <c r="I36" s="14" t="s">
        <v>2</v>
      </c>
      <c r="J36" s="16" t="s">
        <v>14</v>
      </c>
      <c r="K36" s="32" t="s">
        <v>14</v>
      </c>
      <c r="L36" s="14">
        <v>2</v>
      </c>
      <c r="M36" s="14">
        <v>0</v>
      </c>
      <c r="N36" s="16" t="s">
        <v>14</v>
      </c>
      <c r="O36" s="15" t="s">
        <v>14</v>
      </c>
      <c r="P36" s="14" t="s">
        <v>14</v>
      </c>
      <c r="Q36" s="14" t="s">
        <v>2</v>
      </c>
      <c r="R36" s="16">
        <v>0</v>
      </c>
      <c r="S36" s="32" t="s">
        <v>2</v>
      </c>
      <c r="T36" s="14" t="s">
        <v>14</v>
      </c>
      <c r="U36" s="14">
        <v>0</v>
      </c>
      <c r="V36" s="31">
        <v>0</v>
      </c>
      <c r="W36" s="15">
        <v>0</v>
      </c>
      <c r="X36" s="16">
        <v>0</v>
      </c>
    </row>
    <row r="37" spans="1:24" x14ac:dyDescent="0.3">
      <c r="A37" s="75" t="s">
        <v>41</v>
      </c>
      <c r="B37" s="76" t="s">
        <v>51</v>
      </c>
      <c r="C37" s="15">
        <v>0</v>
      </c>
      <c r="D37" s="14">
        <v>0</v>
      </c>
      <c r="E37" s="14">
        <v>0</v>
      </c>
      <c r="F37" s="16">
        <v>0</v>
      </c>
      <c r="G37" s="15">
        <v>0</v>
      </c>
      <c r="H37" s="14">
        <v>0</v>
      </c>
      <c r="I37" s="14">
        <v>0</v>
      </c>
      <c r="J37" s="16">
        <v>0</v>
      </c>
      <c r="K37" s="32">
        <v>0</v>
      </c>
      <c r="L37" s="14">
        <v>0</v>
      </c>
      <c r="M37" s="14">
        <v>0</v>
      </c>
      <c r="N37" s="16">
        <v>0</v>
      </c>
      <c r="O37" s="15">
        <v>0</v>
      </c>
      <c r="P37" s="14">
        <v>0</v>
      </c>
      <c r="Q37" s="14">
        <v>0</v>
      </c>
      <c r="R37" s="16">
        <v>0</v>
      </c>
      <c r="S37" s="32">
        <v>0</v>
      </c>
      <c r="T37" s="14">
        <v>0</v>
      </c>
      <c r="U37" s="14">
        <v>0</v>
      </c>
      <c r="V37" s="31">
        <v>0</v>
      </c>
      <c r="W37" s="15">
        <v>0</v>
      </c>
      <c r="X37" s="16">
        <v>0</v>
      </c>
    </row>
    <row r="38" spans="1:24" x14ac:dyDescent="0.3">
      <c r="A38" s="75" t="s">
        <v>45</v>
      </c>
      <c r="B38" s="76" t="s">
        <v>173</v>
      </c>
      <c r="C38" s="15">
        <v>2</v>
      </c>
      <c r="D38" s="14">
        <v>0</v>
      </c>
      <c r="E38" s="14">
        <v>0</v>
      </c>
      <c r="F38" s="16">
        <v>0</v>
      </c>
      <c r="G38" s="15">
        <v>0</v>
      </c>
      <c r="H38" s="14">
        <v>0</v>
      </c>
      <c r="I38" s="14">
        <v>0</v>
      </c>
      <c r="J38" s="16">
        <v>0</v>
      </c>
      <c r="K38" s="32">
        <v>0</v>
      </c>
      <c r="L38" s="14">
        <v>0</v>
      </c>
      <c r="M38" s="14">
        <v>0</v>
      </c>
      <c r="N38" s="16">
        <v>0</v>
      </c>
      <c r="O38" s="15">
        <v>0</v>
      </c>
      <c r="P38" s="14">
        <v>0</v>
      </c>
      <c r="Q38" s="14">
        <v>0</v>
      </c>
      <c r="R38" s="16">
        <v>0</v>
      </c>
      <c r="S38" s="32">
        <v>0</v>
      </c>
      <c r="T38" s="14">
        <v>0</v>
      </c>
      <c r="U38" s="14">
        <v>0</v>
      </c>
      <c r="V38" s="31">
        <v>0</v>
      </c>
      <c r="W38" s="15">
        <v>0</v>
      </c>
      <c r="X38" s="16">
        <v>0</v>
      </c>
    </row>
    <row r="39" spans="1:24" x14ac:dyDescent="0.3">
      <c r="A39" s="75"/>
      <c r="B39" s="76" t="s">
        <v>116</v>
      </c>
      <c r="C39" s="15" t="s">
        <v>14</v>
      </c>
      <c r="D39" s="14" t="s">
        <v>2</v>
      </c>
      <c r="E39" s="14" t="s">
        <v>14</v>
      </c>
      <c r="F39" s="16" t="s">
        <v>14</v>
      </c>
      <c r="G39" s="15" t="s">
        <v>14</v>
      </c>
      <c r="H39" s="14" t="s">
        <v>2</v>
      </c>
      <c r="I39" s="14" t="s">
        <v>2</v>
      </c>
      <c r="J39" s="16">
        <v>1</v>
      </c>
      <c r="K39" s="32" t="s">
        <v>14</v>
      </c>
      <c r="L39" s="14" t="s">
        <v>14</v>
      </c>
      <c r="M39" s="14" t="s">
        <v>2</v>
      </c>
      <c r="N39" s="16" t="s">
        <v>14</v>
      </c>
      <c r="O39" s="15" t="s">
        <v>14</v>
      </c>
      <c r="P39" s="14" t="s">
        <v>14</v>
      </c>
      <c r="Q39" s="14" t="s">
        <v>2</v>
      </c>
      <c r="R39" s="16" t="s">
        <v>2</v>
      </c>
      <c r="S39" s="32" t="s">
        <v>2</v>
      </c>
      <c r="T39" s="14" t="s">
        <v>14</v>
      </c>
      <c r="U39" s="14" t="s">
        <v>14</v>
      </c>
      <c r="V39" s="31" t="s">
        <v>14</v>
      </c>
      <c r="W39" s="15" t="s">
        <v>14</v>
      </c>
      <c r="X39" s="16" t="s">
        <v>14</v>
      </c>
    </row>
    <row r="40" spans="1:24" x14ac:dyDescent="0.3">
      <c r="A40" s="75" t="s">
        <v>166</v>
      </c>
      <c r="B40" s="76" t="s">
        <v>173</v>
      </c>
      <c r="C40" s="15">
        <v>0</v>
      </c>
      <c r="D40" s="14">
        <v>0</v>
      </c>
      <c r="E40" s="14">
        <v>0</v>
      </c>
      <c r="F40" s="16">
        <v>0</v>
      </c>
      <c r="G40" s="15">
        <v>0</v>
      </c>
      <c r="H40" s="14">
        <v>0</v>
      </c>
      <c r="I40" s="14">
        <v>0</v>
      </c>
      <c r="J40" s="16">
        <v>0</v>
      </c>
      <c r="K40" s="32">
        <v>1</v>
      </c>
      <c r="L40" s="14">
        <v>0</v>
      </c>
      <c r="M40" s="14">
        <v>0</v>
      </c>
      <c r="N40" s="16">
        <v>0</v>
      </c>
      <c r="O40" s="15">
        <v>1</v>
      </c>
      <c r="P40" s="14">
        <v>0</v>
      </c>
      <c r="Q40" s="14">
        <v>0</v>
      </c>
      <c r="R40" s="16">
        <v>0</v>
      </c>
      <c r="S40" s="32">
        <v>0</v>
      </c>
      <c r="T40" s="14">
        <v>0</v>
      </c>
      <c r="U40" s="14">
        <v>0</v>
      </c>
      <c r="V40" s="31">
        <v>0</v>
      </c>
      <c r="W40" s="15">
        <v>0</v>
      </c>
      <c r="X40" s="16">
        <v>0</v>
      </c>
    </row>
    <row r="41" spans="1:24" x14ac:dyDescent="0.3">
      <c r="A41" s="75"/>
      <c r="B41" s="76" t="s">
        <v>116</v>
      </c>
      <c r="C41" s="15" t="s">
        <v>14</v>
      </c>
      <c r="D41" s="14" t="s">
        <v>2</v>
      </c>
      <c r="E41" s="14">
        <v>0</v>
      </c>
      <c r="F41" s="16">
        <v>0</v>
      </c>
      <c r="G41" s="15" t="s">
        <v>14</v>
      </c>
      <c r="H41" s="14" t="s">
        <v>2</v>
      </c>
      <c r="I41" s="14">
        <v>0</v>
      </c>
      <c r="J41" s="16" t="s">
        <v>14</v>
      </c>
      <c r="K41" s="32">
        <v>0</v>
      </c>
      <c r="L41" s="14" t="s">
        <v>14</v>
      </c>
      <c r="M41" s="14">
        <v>0</v>
      </c>
      <c r="N41" s="16">
        <v>0</v>
      </c>
      <c r="O41" s="15" t="s">
        <v>14</v>
      </c>
      <c r="P41" s="14">
        <v>0</v>
      </c>
      <c r="Q41" s="14" t="s">
        <v>2</v>
      </c>
      <c r="R41" s="16" t="s">
        <v>2</v>
      </c>
      <c r="S41" s="32">
        <v>0</v>
      </c>
      <c r="T41" s="14" t="s">
        <v>14</v>
      </c>
      <c r="U41" s="14">
        <v>0</v>
      </c>
      <c r="V41" s="31" t="s">
        <v>14</v>
      </c>
      <c r="W41" s="15">
        <v>3</v>
      </c>
      <c r="X41" s="16" t="s">
        <v>14</v>
      </c>
    </row>
    <row r="42" spans="1:24" x14ac:dyDescent="0.3">
      <c r="A42" s="75" t="s">
        <v>167</v>
      </c>
      <c r="B42" s="76" t="s">
        <v>114</v>
      </c>
      <c r="C42" s="15">
        <v>0</v>
      </c>
      <c r="D42" s="14" t="s">
        <v>2</v>
      </c>
      <c r="E42" s="14">
        <v>0</v>
      </c>
      <c r="F42" s="16">
        <v>0</v>
      </c>
      <c r="G42" s="15">
        <v>0</v>
      </c>
      <c r="H42" s="14" t="s">
        <v>2</v>
      </c>
      <c r="I42" s="14" t="s">
        <v>2</v>
      </c>
      <c r="J42" s="16">
        <v>0</v>
      </c>
      <c r="K42" s="32">
        <v>0</v>
      </c>
      <c r="L42" s="14">
        <v>2</v>
      </c>
      <c r="M42" s="14">
        <v>0</v>
      </c>
      <c r="N42" s="16">
        <v>0</v>
      </c>
      <c r="O42" s="15">
        <v>0</v>
      </c>
      <c r="P42" s="14">
        <v>0</v>
      </c>
      <c r="Q42" s="14">
        <v>0</v>
      </c>
      <c r="R42" s="16" t="s">
        <v>2</v>
      </c>
      <c r="S42" s="32">
        <v>3</v>
      </c>
      <c r="T42" s="14" t="s">
        <v>14</v>
      </c>
      <c r="U42" s="14">
        <v>0</v>
      </c>
      <c r="V42" s="31">
        <v>0</v>
      </c>
      <c r="W42" s="15">
        <v>0</v>
      </c>
      <c r="X42" s="16">
        <v>0</v>
      </c>
    </row>
    <row r="43" spans="1:24" ht="15" thickBot="1" x14ac:dyDescent="0.35">
      <c r="A43" s="77"/>
      <c r="B43" s="78" t="s">
        <v>117</v>
      </c>
      <c r="C43" s="17">
        <v>0</v>
      </c>
      <c r="D43" s="18" t="s">
        <v>2</v>
      </c>
      <c r="E43" s="18">
        <v>0</v>
      </c>
      <c r="F43" s="19">
        <v>0</v>
      </c>
      <c r="G43" s="17">
        <v>0</v>
      </c>
      <c r="H43" s="18" t="s">
        <v>2</v>
      </c>
      <c r="I43" s="18" t="s">
        <v>2</v>
      </c>
      <c r="J43" s="19">
        <v>0</v>
      </c>
      <c r="K43" s="34">
        <v>3</v>
      </c>
      <c r="L43" s="18">
        <v>3</v>
      </c>
      <c r="M43" s="18">
        <v>3</v>
      </c>
      <c r="N43" s="19">
        <v>0</v>
      </c>
      <c r="O43" s="17">
        <v>2</v>
      </c>
      <c r="P43" s="18">
        <v>3</v>
      </c>
      <c r="Q43" s="18">
        <v>2</v>
      </c>
      <c r="R43" s="19" t="s">
        <v>2</v>
      </c>
      <c r="S43" s="34">
        <v>2</v>
      </c>
      <c r="T43" s="18" t="s">
        <v>14</v>
      </c>
      <c r="U43" s="18">
        <v>2</v>
      </c>
      <c r="V43" s="33">
        <v>2</v>
      </c>
      <c r="W43" s="17">
        <v>0</v>
      </c>
      <c r="X43" s="19">
        <v>0</v>
      </c>
    </row>
    <row r="45" spans="1:24" x14ac:dyDescent="0.3">
      <c r="A45" s="35" t="s">
        <v>227</v>
      </c>
    </row>
    <row r="46" spans="1:24" ht="6" customHeight="1" thickBot="1" x14ac:dyDescent="0.35">
      <c r="A46" s="35"/>
    </row>
    <row r="47" spans="1:24" x14ac:dyDescent="0.3">
      <c r="A47" s="79">
        <v>0</v>
      </c>
      <c r="B47" s="80" t="s">
        <v>178</v>
      </c>
    </row>
    <row r="48" spans="1:24" x14ac:dyDescent="0.3">
      <c r="A48" s="81">
        <v>1</v>
      </c>
      <c r="B48" s="82" t="s">
        <v>179</v>
      </c>
    </row>
    <row r="49" spans="1:2" x14ac:dyDescent="0.3">
      <c r="A49" s="81">
        <v>2</v>
      </c>
      <c r="B49" s="82" t="s">
        <v>180</v>
      </c>
    </row>
    <row r="50" spans="1:2" x14ac:dyDescent="0.3">
      <c r="A50" s="81">
        <v>3</v>
      </c>
      <c r="B50" s="82" t="s">
        <v>181</v>
      </c>
    </row>
    <row r="51" spans="1:2" x14ac:dyDescent="0.3">
      <c r="A51" s="81">
        <v>4</v>
      </c>
      <c r="B51" s="82" t="s">
        <v>182</v>
      </c>
    </row>
    <row r="52" spans="1:2" ht="15" thickBot="1" x14ac:dyDescent="0.35">
      <c r="A52" s="83" t="s">
        <v>2</v>
      </c>
      <c r="B52" s="84" t="s">
        <v>177</v>
      </c>
    </row>
  </sheetData>
  <mergeCells count="6">
    <mergeCell ref="O3:R3"/>
    <mergeCell ref="K3:N3"/>
    <mergeCell ref="G3:J3"/>
    <mergeCell ref="C3:F3"/>
    <mergeCell ref="W3:X3"/>
    <mergeCell ref="S3:V3"/>
  </mergeCells>
  <conditionalFormatting sqref="C24:C30 C36:F37 I27:J28 I36:I37 I18:J18 M25:M28 M42:M43 M36:M37 O20:R30 U37:U40 T38:T40 X21:X23 T42:W42 J36:J43 C18:G18 D34:F34 J25:J26 T23:W23">
    <cfRule type="cellIs" dxfId="1672" priority="2430" operator="equal">
      <formula>3</formula>
    </cfRule>
  </conditionalFormatting>
  <conditionalFormatting sqref="C24:C30 C36:F37 M32:N34 E20:F20 I27:J28 I36:I37 I32:K34 I18:J18 M25:M28 L30:N30 M38:N40 M42:M43 M36:M37 O20:R30 S30:U30 T32:U34 U37:U40 T38:T40 X21:X23 T42:W42 J36:J43 C18:G18 D34:F34 J25:J26 T23:W23">
    <cfRule type="cellIs" dxfId="1671" priority="2431" operator="equal">
      <formula>2</formula>
    </cfRule>
    <cfRule type="cellIs" dxfId="1670" priority="2432" operator="equal">
      <formula>1</formula>
    </cfRule>
  </conditionalFormatting>
  <conditionalFormatting sqref="C24:C30">
    <cfRule type="containsBlanks" dxfId="1669" priority="2434">
      <formula>LEN(TRIM(C24))=0</formula>
    </cfRule>
    <cfRule type="expression" dxfId="1668" priority="2433">
      <formula>AND(C24=0,C24&lt;&gt;"")</formula>
    </cfRule>
    <cfRule type="cellIs" dxfId="1667" priority="2429" operator="equal">
      <formula>4</formula>
    </cfRule>
  </conditionalFormatting>
  <conditionalFormatting sqref="C25:C28">
    <cfRule type="containsBlanks" dxfId="1666" priority="2419">
      <formula>LEN(TRIM(C25))=0</formula>
    </cfRule>
    <cfRule type="expression" dxfId="1665" priority="2418">
      <formula>AND(C25=0,C25&lt;&gt;"")</formula>
    </cfRule>
    <cfRule type="cellIs" dxfId="1664" priority="2417" operator="equal">
      <formula>1</formula>
    </cfRule>
    <cfRule type="cellIs" dxfId="1663" priority="2416" operator="equal">
      <formula>2</formula>
    </cfRule>
    <cfRule type="cellIs" dxfId="1662" priority="2415" operator="equal">
      <formula>3</formula>
    </cfRule>
    <cfRule type="cellIs" dxfId="1661" priority="2414" operator="equal">
      <formula>4</formula>
    </cfRule>
  </conditionalFormatting>
  <conditionalFormatting sqref="C32:C34">
    <cfRule type="expression" dxfId="1660" priority="868">
      <formula>AND(C32=0,C32&lt;&gt;"")</formula>
    </cfRule>
    <cfRule type="containsBlanks" dxfId="1659" priority="869">
      <formula>LEN(TRIM(C32))=0</formula>
    </cfRule>
    <cfRule type="cellIs" dxfId="1658" priority="866" operator="equal">
      <formula>2</formula>
    </cfRule>
    <cfRule type="cellIs" dxfId="1657" priority="865" operator="equal">
      <formula>3</formula>
    </cfRule>
    <cfRule type="cellIs" dxfId="1656" priority="867" operator="equal">
      <formula>1</formula>
    </cfRule>
  </conditionalFormatting>
  <conditionalFormatting sqref="C35:C38">
    <cfRule type="expression" dxfId="1655" priority="2400">
      <formula>AND(C35=0,C35&lt;&gt;"")</formula>
    </cfRule>
    <cfRule type="containsBlanks" dxfId="1654" priority="2401">
      <formula>LEN(TRIM(C35))=0</formula>
    </cfRule>
    <cfRule type="cellIs" dxfId="1653" priority="2396" operator="equal">
      <formula>4</formula>
    </cfRule>
    <cfRule type="cellIs" dxfId="1652" priority="2397" operator="equal">
      <formula>3</formula>
    </cfRule>
    <cfRule type="cellIs" dxfId="1651" priority="2398" operator="equal">
      <formula>2</formula>
    </cfRule>
    <cfRule type="cellIs" dxfId="1650" priority="2399" operator="equal">
      <formula>1</formula>
    </cfRule>
  </conditionalFormatting>
  <conditionalFormatting sqref="C36:C37 M32:M34">
    <cfRule type="expression" dxfId="1649" priority="862">
      <formula>AND(C32=0,C32&lt;&gt;"")</formula>
    </cfRule>
  </conditionalFormatting>
  <conditionalFormatting sqref="C36:C37">
    <cfRule type="cellIs" dxfId="1648" priority="859" operator="equal">
      <formula>3</formula>
    </cfRule>
    <cfRule type="cellIs" dxfId="1647" priority="861" operator="equal">
      <formula>1</formula>
    </cfRule>
    <cfRule type="cellIs" dxfId="1646" priority="860" operator="equal">
      <formula>2</formula>
    </cfRule>
  </conditionalFormatting>
  <conditionalFormatting sqref="C39:C41">
    <cfRule type="containsBlanks" dxfId="1645" priority="884">
      <formula>LEN(TRIM(C39))=0</formula>
    </cfRule>
    <cfRule type="cellIs" dxfId="1644" priority="879" operator="equal">
      <formula>4</formula>
    </cfRule>
    <cfRule type="cellIs" dxfId="1643" priority="880" operator="equal">
      <formula>3</formula>
    </cfRule>
    <cfRule type="cellIs" dxfId="1642" priority="881" operator="equal">
      <formula>2</formula>
    </cfRule>
    <cfRule type="cellIs" dxfId="1641" priority="882" operator="equal">
      <formula>1</formula>
    </cfRule>
    <cfRule type="expression" dxfId="1640" priority="883">
      <formula>AND(C39=0,C39&lt;&gt;"")</formula>
    </cfRule>
  </conditionalFormatting>
  <conditionalFormatting sqref="C43">
    <cfRule type="containsBlanks" dxfId="1639" priority="2395">
      <formula>LEN(TRIM(C43))=0</formula>
    </cfRule>
    <cfRule type="expression" dxfId="1638" priority="2394">
      <formula>AND(C43=0,C43&lt;&gt;"")</formula>
    </cfRule>
    <cfRule type="cellIs" dxfId="1637" priority="2393" operator="equal">
      <formula>4</formula>
    </cfRule>
  </conditionalFormatting>
  <conditionalFormatting sqref="C18:D18">
    <cfRule type="expression" dxfId="1636" priority="2445">
      <formula>AND(C18=0,C18&lt;&gt;"")</formula>
    </cfRule>
    <cfRule type="containsBlanks" dxfId="1635" priority="2446">
      <formula>LEN(TRIM(C18))=0</formula>
    </cfRule>
  </conditionalFormatting>
  <conditionalFormatting sqref="C21:D37 N35:P37 K36:L36 G20:L30 Q36:S43 M24:N29 T35:T43 O38:P43">
    <cfRule type="cellIs" dxfId="1634" priority="2486" operator="equal">
      <formula>1</formula>
    </cfRule>
    <cfRule type="cellIs" dxfId="1633" priority="2485" operator="equal">
      <formula>2</formula>
    </cfRule>
    <cfRule type="cellIs" dxfId="1632" priority="2484" operator="equal">
      <formula>3</formula>
    </cfRule>
  </conditionalFormatting>
  <conditionalFormatting sqref="C32:D34">
    <cfRule type="cellIs" dxfId="1631" priority="834" operator="equal">
      <formula>4</formula>
    </cfRule>
  </conditionalFormatting>
  <conditionalFormatting sqref="C38:D43">
    <cfRule type="cellIs" dxfId="1630" priority="2406" operator="equal">
      <formula>3</formula>
    </cfRule>
    <cfRule type="cellIs" dxfId="1629" priority="2408" operator="equal">
      <formula>1</formula>
    </cfRule>
    <cfRule type="containsBlanks" dxfId="1628" priority="2410">
      <formula>LEN(TRIM(C38))=0</formula>
    </cfRule>
    <cfRule type="expression" dxfId="1627" priority="2409">
      <formula>AND(C38=0,C38&lt;&gt;"")</formula>
    </cfRule>
    <cfRule type="cellIs" dxfId="1626" priority="2405" operator="equal">
      <formula>4</formula>
    </cfRule>
    <cfRule type="cellIs" dxfId="1625" priority="2407" operator="equal">
      <formula>2</formula>
    </cfRule>
  </conditionalFormatting>
  <conditionalFormatting sqref="C36:F37">
    <cfRule type="cellIs" dxfId="1624" priority="2233" operator="equal">
      <formula>4</formula>
    </cfRule>
  </conditionalFormatting>
  <conditionalFormatting sqref="C18:G18">
    <cfRule type="cellIs" dxfId="1623" priority="970" operator="equal">
      <formula>4</formula>
    </cfRule>
  </conditionalFormatting>
  <conditionalFormatting sqref="C5:X5">
    <cfRule type="containsText" dxfId="1622" priority="2" operator="containsText" text="pos">
      <formula>NOT(ISERROR(SEARCH("pos",C5)))</formula>
    </cfRule>
    <cfRule type="containsText" dxfId="1621" priority="1" operator="containsText" text="neg">
      <formula>NOT(ISERROR(SEARCH("neg",C5)))</formula>
    </cfRule>
  </conditionalFormatting>
  <conditionalFormatting sqref="C6:X7">
    <cfRule type="colorScale" priority="8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X17">
    <cfRule type="cellIs" dxfId="1620" priority="25" operator="equal">
      <formula>1</formula>
    </cfRule>
    <cfRule type="cellIs" dxfId="1619" priority="23" operator="equal">
      <formula>3</formula>
    </cfRule>
    <cfRule type="cellIs" dxfId="1618" priority="24" operator="equal">
      <formula>2</formula>
    </cfRule>
    <cfRule type="expression" dxfId="1617" priority="26">
      <formula>AND(C8=0,C8&lt;&gt;"")</formula>
    </cfRule>
    <cfRule type="containsBlanks" dxfId="1616" priority="27">
      <formula>LEN(TRIM(C8))=0</formula>
    </cfRule>
    <cfRule type="cellIs" dxfId="1615" priority="22" operator="equal">
      <formula>4</formula>
    </cfRule>
  </conditionalFormatting>
  <conditionalFormatting sqref="C18:X19 K35:L42 N37:N42 N21">
    <cfRule type="cellIs" dxfId="1614" priority="2477" operator="equal">
      <formula>4</formula>
    </cfRule>
  </conditionalFormatting>
  <conditionalFormatting sqref="C18:X19 N21 O30:P30 K35:L42 D36:D37 N37:N42">
    <cfRule type="containsBlanks" dxfId="1613" priority="2482">
      <formula>LEN(TRIM(C18))=0</formula>
    </cfRule>
  </conditionalFormatting>
  <conditionalFormatting sqref="D32:D34">
    <cfRule type="containsBlanks" dxfId="1612" priority="839">
      <formula>LEN(TRIM(D32))=0</formula>
    </cfRule>
    <cfRule type="expression" dxfId="1611" priority="838">
      <formula>AND(D32=0,D32&lt;&gt;"")</formula>
    </cfRule>
  </conditionalFormatting>
  <conditionalFormatting sqref="D36">
    <cfRule type="containsBlanks" dxfId="1610" priority="833">
      <formula>LEN(TRIM(D36))=0</formula>
    </cfRule>
    <cfRule type="expression" dxfId="1609" priority="832">
      <formula>AND(D36=0,D36&lt;&gt;"")</formula>
    </cfRule>
    <cfRule type="cellIs" dxfId="1608" priority="831" operator="equal">
      <formula>4</formula>
    </cfRule>
    <cfRule type="cellIs" dxfId="1607" priority="795" operator="equal">
      <formula>1</formula>
    </cfRule>
    <cfRule type="cellIs" dxfId="1606" priority="794" operator="equal">
      <formula>2</formula>
    </cfRule>
    <cfRule type="cellIs" dxfId="1605" priority="793" operator="equal">
      <formula>3</formula>
    </cfRule>
  </conditionalFormatting>
  <conditionalFormatting sqref="D38:D40">
    <cfRule type="cellIs" dxfId="1604" priority="850" operator="equal">
      <formula>3</formula>
    </cfRule>
    <cfRule type="cellIs" dxfId="1603" priority="849" operator="equal">
      <formula>4</formula>
    </cfRule>
    <cfRule type="containsBlanks" dxfId="1602" priority="854">
      <formula>LEN(TRIM(D38))=0</formula>
    </cfRule>
    <cfRule type="expression" dxfId="1601" priority="853">
      <formula>AND(D38=0,D38&lt;&gt;"")</formula>
    </cfRule>
    <cfRule type="cellIs" dxfId="1600" priority="852" operator="equal">
      <formula>1</formula>
    </cfRule>
    <cfRule type="cellIs" dxfId="1599" priority="851" operator="equal">
      <formula>2</formula>
    </cfRule>
  </conditionalFormatting>
  <conditionalFormatting sqref="D32:F33">
    <cfRule type="cellIs" dxfId="1598" priority="836" operator="equal">
      <formula>2</formula>
    </cfRule>
    <cfRule type="cellIs" dxfId="1597" priority="835" operator="equal">
      <formula>3</formula>
    </cfRule>
    <cfRule type="cellIs" dxfId="1596" priority="837" operator="equal">
      <formula>1</formula>
    </cfRule>
  </conditionalFormatting>
  <conditionalFormatting sqref="E10:F10">
    <cfRule type="cellIs" dxfId="1595" priority="28" operator="equal">
      <formula>4</formula>
    </cfRule>
    <cfRule type="cellIs" dxfId="1594" priority="29" operator="equal">
      <formula>3</formula>
    </cfRule>
    <cfRule type="cellIs" dxfId="1593" priority="30" operator="equal">
      <formula>2</formula>
    </cfRule>
    <cfRule type="cellIs" dxfId="1592" priority="31" operator="equal">
      <formula>1</formula>
    </cfRule>
    <cfRule type="expression" dxfId="1591" priority="32">
      <formula>AND(E10=0,E10&lt;&gt;"")</formula>
    </cfRule>
    <cfRule type="containsBlanks" dxfId="1590" priority="33">
      <formula>LEN(TRIM(E10))=0</formula>
    </cfRule>
  </conditionalFormatting>
  <conditionalFormatting sqref="E11:F11">
    <cfRule type="expression" dxfId="1589" priority="62">
      <formula>AND(E11=0,E11&lt;&gt;"")</formula>
    </cfRule>
    <cfRule type="containsBlanks" dxfId="1588" priority="63">
      <formula>LEN(TRIM(E11))=0</formula>
    </cfRule>
  </conditionalFormatting>
  <conditionalFormatting sqref="E13:F17">
    <cfRule type="cellIs" dxfId="1587" priority="17" operator="equal">
      <formula>3</formula>
    </cfRule>
    <cfRule type="cellIs" dxfId="1586" priority="18" operator="equal">
      <formula>2</formula>
    </cfRule>
    <cfRule type="cellIs" dxfId="1585" priority="19" operator="equal">
      <formula>1</formula>
    </cfRule>
    <cfRule type="expression" dxfId="1584" priority="20">
      <formula>AND(E13=0,E13&lt;&gt;"")</formula>
    </cfRule>
    <cfRule type="containsBlanks" dxfId="1583" priority="21">
      <formula>LEN(TRIM(E13))=0</formula>
    </cfRule>
    <cfRule type="cellIs" dxfId="1582" priority="16" operator="equal">
      <formula>4</formula>
    </cfRule>
  </conditionalFormatting>
  <conditionalFormatting sqref="E20:F20">
    <cfRule type="containsBlanks" dxfId="1581" priority="2295">
      <formula>LEN(TRIM(E20))=0</formula>
    </cfRule>
    <cfRule type="expression" dxfId="1580" priority="2294">
      <formula>AND(E20=0,E20&lt;&gt;"")</formula>
    </cfRule>
    <cfRule type="cellIs" dxfId="1579" priority="2293" operator="equal">
      <formula>4</formula>
    </cfRule>
  </conditionalFormatting>
  <conditionalFormatting sqref="E23:F30">
    <cfRule type="cellIs" dxfId="1578" priority="2282" operator="equal">
      <formula>3</formula>
    </cfRule>
    <cfRule type="cellIs" dxfId="1577" priority="2284" operator="equal">
      <formula>1</formula>
    </cfRule>
    <cfRule type="containsBlanks" dxfId="1576" priority="2286">
      <formula>LEN(TRIM(E23))=0</formula>
    </cfRule>
    <cfRule type="cellIs" dxfId="1575" priority="2281" operator="equal">
      <formula>4</formula>
    </cfRule>
    <cfRule type="expression" dxfId="1574" priority="2285">
      <formula>AND(E23=0,E23&lt;&gt;"")</formula>
    </cfRule>
    <cfRule type="cellIs" dxfId="1573" priority="2283" operator="equal">
      <formula>2</formula>
    </cfRule>
  </conditionalFormatting>
  <conditionalFormatting sqref="E25:F28">
    <cfRule type="cellIs" dxfId="1572" priority="2266" operator="equal">
      <formula>4</formula>
    </cfRule>
    <cfRule type="cellIs" dxfId="1571" priority="2267" operator="equal">
      <formula>3</formula>
    </cfRule>
    <cfRule type="expression" dxfId="1570" priority="2270">
      <formula>AND(E25=0,E25&lt;&gt;"")</formula>
    </cfRule>
    <cfRule type="containsBlanks" dxfId="1569" priority="2271">
      <formula>LEN(TRIM(E25))=0</formula>
    </cfRule>
  </conditionalFormatting>
  <conditionalFormatting sqref="E32:F33">
    <cfRule type="cellIs" dxfId="1568" priority="2224" operator="equal">
      <formula>4</formula>
    </cfRule>
    <cfRule type="expression" dxfId="1567" priority="2228">
      <formula>AND(E32=0,E32&lt;&gt;"")</formula>
    </cfRule>
    <cfRule type="containsBlanks" dxfId="1566" priority="2229">
      <formula>LEN(TRIM(E32))=0</formula>
    </cfRule>
  </conditionalFormatting>
  <conditionalFormatting sqref="E34:F43">
    <cfRule type="cellIs" dxfId="1565" priority="2245" operator="equal">
      <formula>4</formula>
    </cfRule>
  </conditionalFormatting>
  <conditionalFormatting sqref="E35:F43">
    <cfRule type="expression" dxfId="1564" priority="2246">
      <formula>AND(E35=0,E35&lt;&gt;"")</formula>
    </cfRule>
    <cfRule type="cellIs" dxfId="1563" priority="2242" operator="equal">
      <formula>1</formula>
    </cfRule>
    <cfRule type="cellIs" dxfId="1562" priority="2240" operator="equal">
      <formula>3</formula>
    </cfRule>
    <cfRule type="cellIs" dxfId="1561" priority="2241" operator="equal">
      <formula>2</formula>
    </cfRule>
    <cfRule type="containsBlanks" dxfId="1560" priority="2247">
      <formula>LEN(TRIM(E35))=0</formula>
    </cfRule>
  </conditionalFormatting>
  <conditionalFormatting sqref="E36:F37">
    <cfRule type="expression" dxfId="1559" priority="2234">
      <formula>AND(E36=0,E36&lt;&gt;"")</formula>
    </cfRule>
    <cfRule type="containsBlanks" dxfId="1558" priority="2235">
      <formula>LEN(TRIM(E36))=0</formula>
    </cfRule>
  </conditionalFormatting>
  <conditionalFormatting sqref="E18:G18">
    <cfRule type="containsBlanks" dxfId="1557" priority="975">
      <formula>LEN(TRIM(E18))=0</formula>
    </cfRule>
    <cfRule type="expression" dxfId="1556" priority="974">
      <formula>AND(E18=0,E18&lt;&gt;"")</formula>
    </cfRule>
  </conditionalFormatting>
  <conditionalFormatting sqref="E11:H11">
    <cfRule type="cellIs" dxfId="1555" priority="59" operator="equal">
      <formula>1</formula>
    </cfRule>
    <cfRule type="cellIs" dxfId="1554" priority="58" operator="equal">
      <formula>2</formula>
    </cfRule>
    <cfRule type="cellIs" dxfId="1553" priority="57" operator="equal">
      <formula>4</formula>
    </cfRule>
  </conditionalFormatting>
  <conditionalFormatting sqref="E35:I40 E37:L37 I36:J36 M25:M28 R35:W37 R30:W30 J25:J26 M23:N23 T23:X23">
    <cfRule type="cellIs" dxfId="1552" priority="2435" operator="equal">
      <formula>4</formula>
    </cfRule>
  </conditionalFormatting>
  <conditionalFormatting sqref="E18:X19 C18:D20 M20:N23 P20:X29 E20:F30 X24:X31 C25:P29 O30:W30 C31:W31 E32:L34 N32:X34 R35:X37 E35:J40 I36:J36 U36:X43 E37:O37 M41:N41 D41:L42 C43:N43">
    <cfRule type="cellIs" dxfId="1551" priority="75" operator="equal">
      <formula>2</formula>
    </cfRule>
    <cfRule type="cellIs" dxfId="1550" priority="76" operator="equal">
      <formula>1</formula>
    </cfRule>
  </conditionalFormatting>
  <conditionalFormatting sqref="E32:X34 E20:F30 C25:T29 E35:I40 E37:L37 D41:L42 C43:N43 I36:J36 E18:X19 L30:W30 C31:W31 M38:N41 R20:X29 R35:W37 U36:X43 X30:X31 C18:D20 M20:N23">
    <cfRule type="cellIs" dxfId="1549" priority="2390" operator="equal">
      <formula>3</formula>
    </cfRule>
  </conditionalFormatting>
  <conditionalFormatting sqref="G11">
    <cfRule type="expression" dxfId="1548" priority="65">
      <formula>AND(G11=0,G11&lt;&gt;"")</formula>
    </cfRule>
    <cfRule type="cellIs" dxfId="1547" priority="64" operator="equal">
      <formula>3</formula>
    </cfRule>
    <cfRule type="containsBlanks" dxfId="1546" priority="66">
      <formula>LEN(TRIM(G11))=0</formula>
    </cfRule>
  </conditionalFormatting>
  <conditionalFormatting sqref="G27:G28">
    <cfRule type="cellIs" dxfId="1545" priority="954" operator="equal">
      <formula>2</formula>
    </cfRule>
    <cfRule type="containsBlanks" dxfId="1544" priority="957">
      <formula>LEN(TRIM(G27))=0</formula>
    </cfRule>
    <cfRule type="expression" dxfId="1543" priority="956">
      <formula>AND(G27=0,G27&lt;&gt;"")</formula>
    </cfRule>
    <cfRule type="cellIs" dxfId="1542" priority="955" operator="equal">
      <formula>1</formula>
    </cfRule>
    <cfRule type="cellIs" dxfId="1541" priority="953" operator="equal">
      <formula>3</formula>
    </cfRule>
    <cfRule type="cellIs" dxfId="1540" priority="952" operator="equal">
      <formula>4</formula>
    </cfRule>
    <cfRule type="containsBlanks" dxfId="1539" priority="951">
      <formula>LEN(TRIM(G27))=0</formula>
    </cfRule>
    <cfRule type="expression" dxfId="1538" priority="950">
      <formula>AND(G27=0,G27&lt;&gt;"")</formula>
    </cfRule>
    <cfRule type="cellIs" dxfId="1537" priority="949" operator="equal">
      <formula>1</formula>
    </cfRule>
    <cfRule type="cellIs" dxfId="1536" priority="948" operator="equal">
      <formula>2</formula>
    </cfRule>
    <cfRule type="cellIs" dxfId="1535" priority="947" operator="equal">
      <formula>3</formula>
    </cfRule>
    <cfRule type="cellIs" dxfId="1534" priority="946" operator="equal">
      <formula>4</formula>
    </cfRule>
  </conditionalFormatting>
  <conditionalFormatting sqref="G30">
    <cfRule type="cellIs" dxfId="1533" priority="965" operator="equal">
      <formula>3</formula>
    </cfRule>
    <cfRule type="cellIs" dxfId="1532" priority="964" operator="equal">
      <formula>4</formula>
    </cfRule>
    <cfRule type="containsBlanks" dxfId="1531" priority="963">
      <formula>LEN(TRIM(G30))=0</formula>
    </cfRule>
    <cfRule type="cellIs" dxfId="1530" priority="958" operator="equal">
      <formula>4</formula>
    </cfRule>
    <cfRule type="cellIs" dxfId="1529" priority="959" operator="equal">
      <formula>3</formula>
    </cfRule>
    <cfRule type="cellIs" dxfId="1528" priority="966" operator="equal">
      <formula>2</formula>
    </cfRule>
    <cfRule type="cellIs" dxfId="1527" priority="960" operator="equal">
      <formula>2</formula>
    </cfRule>
    <cfRule type="cellIs" dxfId="1526" priority="961" operator="equal">
      <formula>1</formula>
    </cfRule>
    <cfRule type="expression" dxfId="1525" priority="962">
      <formula>AND(G30=0,G30&lt;&gt;"")</formula>
    </cfRule>
    <cfRule type="expression" dxfId="1524" priority="968">
      <formula>AND(G30=0,G30&lt;&gt;"")</formula>
    </cfRule>
    <cfRule type="containsBlanks" dxfId="1523" priority="969">
      <formula>LEN(TRIM(G30))=0</formula>
    </cfRule>
    <cfRule type="cellIs" dxfId="1522" priority="967" operator="equal">
      <formula>1</formula>
    </cfRule>
  </conditionalFormatting>
  <conditionalFormatting sqref="H11">
    <cfRule type="containsBlanks" dxfId="1521" priority="61">
      <formula>LEN(TRIM(H11))=0</formula>
    </cfRule>
    <cfRule type="expression" dxfId="1520" priority="60">
      <formula>AND(H11=0,H11&lt;&gt;"")</formula>
    </cfRule>
  </conditionalFormatting>
  <conditionalFormatting sqref="I9:I11">
    <cfRule type="containsBlanks" dxfId="1519" priority="39">
      <formula>LEN(TRIM(I9))=0</formula>
    </cfRule>
    <cfRule type="cellIs" dxfId="1518" priority="34" operator="equal">
      <formula>4</formula>
    </cfRule>
    <cfRule type="expression" dxfId="1517" priority="38">
      <formula>AND(I9=0,I9&lt;&gt;"")</formula>
    </cfRule>
    <cfRule type="cellIs" dxfId="1516" priority="37" operator="equal">
      <formula>1</formula>
    </cfRule>
    <cfRule type="cellIs" dxfId="1515" priority="36" operator="equal">
      <formula>2</formula>
    </cfRule>
  </conditionalFormatting>
  <conditionalFormatting sqref="I10:I11">
    <cfRule type="cellIs" dxfId="1514" priority="35" operator="equal">
      <formula>3</formula>
    </cfRule>
  </conditionalFormatting>
  <conditionalFormatting sqref="I20">
    <cfRule type="cellIs" dxfId="1513" priority="1997" operator="equal">
      <formula>2</formula>
    </cfRule>
    <cfRule type="cellIs" dxfId="1512" priority="1996" operator="equal">
      <formula>3</formula>
    </cfRule>
    <cfRule type="expression" dxfId="1511" priority="1999">
      <formula>AND(I20=0,I20&lt;&gt;"")</formula>
    </cfRule>
    <cfRule type="cellIs" dxfId="1510" priority="1995" operator="equal">
      <formula>4</formula>
    </cfRule>
    <cfRule type="cellIs" dxfId="1509" priority="1998" operator="equal">
      <formula>1</formula>
    </cfRule>
    <cfRule type="containsBlanks" dxfId="1508" priority="2000">
      <formula>LEN(TRIM(I20))=0</formula>
    </cfRule>
  </conditionalFormatting>
  <conditionalFormatting sqref="I23:I30">
    <cfRule type="cellIs" dxfId="1507" priority="2001" operator="equal">
      <formula>4</formula>
    </cfRule>
    <cfRule type="cellIs" dxfId="1506" priority="2002" operator="equal">
      <formula>3</formula>
    </cfRule>
    <cfRule type="cellIs" dxfId="1505" priority="2004" operator="equal">
      <formula>1</formula>
    </cfRule>
    <cfRule type="expression" dxfId="1504" priority="2005">
      <formula>AND(I23=0,I23&lt;&gt;"")</formula>
    </cfRule>
    <cfRule type="containsBlanks" dxfId="1503" priority="2006">
      <formula>LEN(TRIM(I23))=0</formula>
    </cfRule>
    <cfRule type="cellIs" dxfId="1502" priority="2003" operator="equal">
      <formula>2</formula>
    </cfRule>
  </conditionalFormatting>
  <conditionalFormatting sqref="I26">
    <cfRule type="expression" dxfId="1501" priority="1993">
      <formula>AND(I26=0,I26&lt;&gt;"")</formula>
    </cfRule>
    <cfRule type="containsBlanks" dxfId="1500" priority="1994">
      <formula>LEN(TRIM(I26))=0</formula>
    </cfRule>
    <cfRule type="cellIs" dxfId="1499" priority="1989" operator="equal">
      <formula>4</formula>
    </cfRule>
    <cfRule type="cellIs" dxfId="1498" priority="1990" operator="equal">
      <formula>3</formula>
    </cfRule>
    <cfRule type="cellIs" dxfId="1497" priority="1991" operator="equal">
      <formula>2</formula>
    </cfRule>
    <cfRule type="cellIs" dxfId="1496" priority="1992" operator="equal">
      <formula>1</formula>
    </cfRule>
  </conditionalFormatting>
  <conditionalFormatting sqref="I28">
    <cfRule type="expression" dxfId="1495" priority="1987">
      <formula>AND(I28=0,I28&lt;&gt;"")</formula>
    </cfRule>
    <cfRule type="containsBlanks" dxfId="1494" priority="1988">
      <formula>LEN(TRIM(I28))=0</formula>
    </cfRule>
  </conditionalFormatting>
  <conditionalFormatting sqref="I32:I33">
    <cfRule type="containsBlanks" dxfId="1493" priority="1955">
      <formula>LEN(TRIM(I32))=0</formula>
    </cfRule>
    <cfRule type="expression" dxfId="1492" priority="1954">
      <formula>AND(I32=0,I32&lt;&gt;"")</formula>
    </cfRule>
  </conditionalFormatting>
  <conditionalFormatting sqref="I32:I43">
    <cfRule type="cellIs" dxfId="1491" priority="1953" operator="equal">
      <formula>4</formula>
    </cfRule>
  </conditionalFormatting>
  <conditionalFormatting sqref="I35:I43">
    <cfRule type="expression" dxfId="1490" priority="1966">
      <formula>AND(I35=0,I35&lt;&gt;"")</formula>
    </cfRule>
    <cfRule type="containsBlanks" dxfId="1489" priority="1967">
      <formula>LEN(TRIM(I35))=0</formula>
    </cfRule>
    <cfRule type="cellIs" dxfId="1488" priority="1961" operator="equal">
      <formula>2</formula>
    </cfRule>
    <cfRule type="cellIs" dxfId="1487" priority="1962" operator="equal">
      <formula>1</formula>
    </cfRule>
    <cfRule type="cellIs" dxfId="1486" priority="1960" operator="equal">
      <formula>3</formula>
    </cfRule>
  </conditionalFormatting>
  <conditionalFormatting sqref="I18:J18">
    <cfRule type="expression" dxfId="1485" priority="1917">
      <formula>AND(I18=0,I18&lt;&gt;"")</formula>
    </cfRule>
    <cfRule type="containsBlanks" dxfId="1484" priority="1918">
      <formula>LEN(TRIM(I18))=0</formula>
    </cfRule>
    <cfRule type="cellIs" dxfId="1483" priority="1916" operator="equal">
      <formula>4</formula>
    </cfRule>
  </conditionalFormatting>
  <conditionalFormatting sqref="I28:J28">
    <cfRule type="cellIs" dxfId="1482" priority="1986" operator="equal">
      <formula>4</formula>
    </cfRule>
  </conditionalFormatting>
  <conditionalFormatting sqref="J23">
    <cfRule type="containsBlanks" dxfId="1481" priority="1915">
      <formula>LEN(TRIM(J23))=0</formula>
    </cfRule>
    <cfRule type="expression" dxfId="1480" priority="1914">
      <formula>AND(J23=0,J23&lt;&gt;"")</formula>
    </cfRule>
    <cfRule type="cellIs" dxfId="1479" priority="1911" operator="equal">
      <formula>3</formula>
    </cfRule>
    <cfRule type="cellIs" dxfId="1478" priority="1910" operator="equal">
      <formula>4</formula>
    </cfRule>
    <cfRule type="cellIs" dxfId="1477" priority="1912" operator="equal">
      <formula>2</formula>
    </cfRule>
    <cfRule type="cellIs" dxfId="1476" priority="1913" operator="equal">
      <formula>1</formula>
    </cfRule>
  </conditionalFormatting>
  <conditionalFormatting sqref="J32:J40">
    <cfRule type="cellIs" dxfId="1475" priority="768" operator="equal">
      <formula>4</formula>
    </cfRule>
  </conditionalFormatting>
  <conditionalFormatting sqref="J35:J37 I27:J27 M36 M18 C20 M20:N20">
    <cfRule type="cellIs" dxfId="1474" priority="2438" operator="equal">
      <formula>4</formula>
    </cfRule>
  </conditionalFormatting>
  <conditionalFormatting sqref="J35:J37 Q37 M18 C20 T20:U20">
    <cfRule type="cellIs" dxfId="1473" priority="2439" operator="equal">
      <formula>3</formula>
    </cfRule>
    <cfRule type="cellIs" dxfId="1472" priority="2440" operator="equal">
      <formula>2</formula>
    </cfRule>
    <cfRule type="cellIs" dxfId="1471" priority="2441" operator="equal">
      <formula>1</formula>
    </cfRule>
  </conditionalFormatting>
  <conditionalFormatting sqref="J35:J40">
    <cfRule type="containsBlanks" dxfId="1470" priority="773">
      <formula>LEN(TRIM(J35))=0</formula>
    </cfRule>
    <cfRule type="cellIs" dxfId="1469" priority="769" operator="equal">
      <formula>3</formula>
    </cfRule>
    <cfRule type="expression" dxfId="1468" priority="772">
      <formula>AND(J35=0,J35&lt;&gt;"")</formula>
    </cfRule>
  </conditionalFormatting>
  <conditionalFormatting sqref="J38:J43">
    <cfRule type="containsBlanks" dxfId="1467" priority="1359">
      <formula>LEN(TRIM(J38))=0</formula>
    </cfRule>
    <cfRule type="cellIs" dxfId="1466" priority="1357" operator="equal">
      <formula>4</formula>
    </cfRule>
    <cfRule type="expression" dxfId="1465" priority="1358">
      <formula>AND(J38=0,J38&lt;&gt;"")</formula>
    </cfRule>
  </conditionalFormatting>
  <conditionalFormatting sqref="J24:K30">
    <cfRule type="cellIs" dxfId="1464" priority="778" operator="equal">
      <formula>3</formula>
    </cfRule>
    <cfRule type="cellIs" dxfId="1463" priority="779" operator="equal">
      <formula>2</formula>
    </cfRule>
    <cfRule type="cellIs" dxfId="1462" priority="780" operator="equal">
      <formula>1</formula>
    </cfRule>
    <cfRule type="expression" dxfId="1461" priority="781">
      <formula>AND(J24=0,J24&lt;&gt;"")</formula>
    </cfRule>
    <cfRule type="containsBlanks" dxfId="1460" priority="782">
      <formula>LEN(TRIM(J24))=0</formula>
    </cfRule>
    <cfRule type="cellIs" dxfId="1459" priority="777" operator="equal">
      <formula>4</formula>
    </cfRule>
  </conditionalFormatting>
  <conditionalFormatting sqref="K32:K34">
    <cfRule type="containsBlanks" dxfId="1458" priority="755">
      <formula>LEN(TRIM(K32))=0</formula>
    </cfRule>
    <cfRule type="expression" dxfId="1457" priority="754">
      <formula>AND(K32=0,K32&lt;&gt;"")</formula>
    </cfRule>
    <cfRule type="cellIs" dxfId="1456" priority="753" operator="equal">
      <formula>4</formula>
    </cfRule>
  </conditionalFormatting>
  <conditionalFormatting sqref="K36:K40">
    <cfRule type="containsBlanks" dxfId="1455" priority="752">
      <formula>LEN(TRIM(K36))=0</formula>
    </cfRule>
    <cfRule type="expression" dxfId="1454" priority="751">
      <formula>AND(K36=0,K36&lt;&gt;"")</formula>
    </cfRule>
    <cfRule type="cellIs" dxfId="1453" priority="747" operator="equal">
      <formula>4</formula>
    </cfRule>
    <cfRule type="cellIs" dxfId="1452" priority="748" operator="equal">
      <formula>3</formula>
    </cfRule>
    <cfRule type="cellIs" dxfId="1451" priority="750" operator="equal">
      <formula>1</formula>
    </cfRule>
    <cfRule type="cellIs" dxfId="1450" priority="749" operator="equal">
      <formula>2</formula>
    </cfRule>
  </conditionalFormatting>
  <conditionalFormatting sqref="K35:M42">
    <cfRule type="cellIs" dxfId="1449" priority="1739" operator="equal">
      <formula>1</formula>
    </cfRule>
    <cfRule type="cellIs" dxfId="1448" priority="1738" operator="equal">
      <formula>2</formula>
    </cfRule>
    <cfRule type="cellIs" dxfId="1447" priority="1737" operator="equal">
      <formula>3</formula>
    </cfRule>
  </conditionalFormatting>
  <conditionalFormatting sqref="L29">
    <cfRule type="containsBlanks" dxfId="1446" priority="84">
      <formula>LEN(TRIM(L29))=0</formula>
    </cfRule>
    <cfRule type="cellIs" dxfId="1445" priority="80" operator="equal">
      <formula>3</formula>
    </cfRule>
    <cfRule type="cellIs" dxfId="1444" priority="81" operator="equal">
      <formula>2</formula>
    </cfRule>
    <cfRule type="cellIs" dxfId="1443" priority="82" operator="equal">
      <formula>1</formula>
    </cfRule>
    <cfRule type="expression" dxfId="1442" priority="83">
      <formula>AND(L29=0,L29&lt;&gt;"")</formula>
    </cfRule>
    <cfRule type="cellIs" dxfId="1441" priority="79" operator="equal">
      <formula>4</formula>
    </cfRule>
  </conditionalFormatting>
  <conditionalFormatting sqref="L32:L40">
    <cfRule type="cellIs" dxfId="1440" priority="723" operator="equal">
      <formula>4</formula>
    </cfRule>
    <cfRule type="cellIs" dxfId="1439" priority="724" operator="equal">
      <formula>3</formula>
    </cfRule>
    <cfRule type="cellIs" dxfId="1438" priority="725" operator="equal">
      <formula>2</formula>
    </cfRule>
    <cfRule type="cellIs" dxfId="1437" priority="726" operator="equal">
      <formula>1</formula>
    </cfRule>
    <cfRule type="expression" dxfId="1436" priority="727">
      <formula>AND(L32=0,L32&lt;&gt;"")</formula>
    </cfRule>
    <cfRule type="containsBlanks" dxfId="1435" priority="728">
      <formula>LEN(TRIM(L32))=0</formula>
    </cfRule>
  </conditionalFormatting>
  <conditionalFormatting sqref="L30:N30">
    <cfRule type="expression" dxfId="1434" priority="685">
      <formula>AND(L30=0,L30&lt;&gt;"")</formula>
    </cfRule>
    <cfRule type="containsBlanks" dxfId="1433" priority="686">
      <formula>LEN(TRIM(L30))=0</formula>
    </cfRule>
  </conditionalFormatting>
  <conditionalFormatting sqref="L30:P30">
    <cfRule type="cellIs" dxfId="1432" priority="681" operator="equal">
      <formula>4</formula>
    </cfRule>
  </conditionalFormatting>
  <conditionalFormatting sqref="M18 C20 M20:N20 T20:U20 I27:J27 J35:J37 M36 Q37">
    <cfRule type="containsBlanks" dxfId="1431" priority="2443">
      <formula>LEN(TRIM(C18))=0</formula>
    </cfRule>
  </conditionalFormatting>
  <conditionalFormatting sqref="M18 C20 T20:U20 J35:J37 Q37 M20:N20 I27:J27 M36">
    <cfRule type="expression" dxfId="1430" priority="2442">
      <formula>AND(C18=0,C18&lt;&gt;"")</formula>
    </cfRule>
  </conditionalFormatting>
  <conditionalFormatting sqref="M24:M29">
    <cfRule type="cellIs" dxfId="1429" priority="1829" operator="equal">
      <formula>1</formula>
    </cfRule>
    <cfRule type="cellIs" dxfId="1428" priority="1827" operator="equal">
      <formula>3</formula>
    </cfRule>
    <cfRule type="cellIs" dxfId="1427" priority="1828" operator="equal">
      <formula>2</formula>
    </cfRule>
    <cfRule type="containsBlanks" dxfId="1426" priority="1831">
      <formula>LEN(TRIM(M24))=0</formula>
    </cfRule>
    <cfRule type="expression" dxfId="1425" priority="1830">
      <formula>AND(M24=0,M24&lt;&gt;"")</formula>
    </cfRule>
  </conditionalFormatting>
  <conditionalFormatting sqref="M24:M37 C36:C37">
    <cfRule type="cellIs" dxfId="1424" priority="858" operator="equal">
      <formula>4</formula>
    </cfRule>
  </conditionalFormatting>
  <conditionalFormatting sqref="M30:M31">
    <cfRule type="containsBlanks" dxfId="1423" priority="1762">
      <formula>LEN(TRIM(M30))=0</formula>
    </cfRule>
    <cfRule type="expression" dxfId="1422" priority="1761">
      <formula>AND(M30=0,M30&lt;&gt;"")</formula>
    </cfRule>
  </conditionalFormatting>
  <conditionalFormatting sqref="M32:M34 C36:C37">
    <cfRule type="containsBlanks" dxfId="1421" priority="863">
      <formula>LEN(TRIM(C32))=0</formula>
    </cfRule>
  </conditionalFormatting>
  <conditionalFormatting sqref="M34 C36:C37">
    <cfRule type="expression" dxfId="1420" priority="2384">
      <formula>AND(C34=0,C34&lt;&gt;"")</formula>
    </cfRule>
    <cfRule type="containsBlanks" dxfId="1419" priority="2385">
      <formula>LEN(TRIM(C34))=0</formula>
    </cfRule>
  </conditionalFormatting>
  <conditionalFormatting sqref="M35:M37">
    <cfRule type="expression" dxfId="1418" priority="1740">
      <formula>AND(M35=0,M35&lt;&gt;"")</formula>
    </cfRule>
    <cfRule type="containsBlanks" dxfId="1417" priority="671">
      <formula>LEN(TRIM(M35))=0</formula>
    </cfRule>
    <cfRule type="expression" dxfId="1416" priority="670">
      <formula>AND(M35=0,M35&lt;&gt;"")</formula>
    </cfRule>
    <cfRule type="cellIs" dxfId="1415" priority="669" operator="equal">
      <formula>1</formula>
    </cfRule>
    <cfRule type="cellIs" dxfId="1414" priority="666" operator="equal">
      <formula>4</formula>
    </cfRule>
    <cfRule type="cellIs" dxfId="1413" priority="668" operator="equal">
      <formula>2</formula>
    </cfRule>
    <cfRule type="cellIs" dxfId="1412" priority="667" operator="equal">
      <formula>3</formula>
    </cfRule>
    <cfRule type="containsBlanks" dxfId="1411" priority="1741">
      <formula>LEN(TRIM(M35))=0</formula>
    </cfRule>
  </conditionalFormatting>
  <conditionalFormatting sqref="M36:M40">
    <cfRule type="containsBlanks" dxfId="1410" priority="674">
      <formula>LEN(TRIM(M36))=0</formula>
    </cfRule>
    <cfRule type="expression" dxfId="1409" priority="673">
      <formula>AND(M36=0,M36&lt;&gt;"")</formula>
    </cfRule>
  </conditionalFormatting>
  <conditionalFormatting sqref="M36:M42">
    <cfRule type="cellIs" dxfId="1408" priority="672" operator="equal">
      <formula>4</formula>
    </cfRule>
  </conditionalFormatting>
  <conditionalFormatting sqref="M37">
    <cfRule type="containsBlanks" dxfId="1407" priority="665">
      <formula>LEN(TRIM(M37))=0</formula>
    </cfRule>
  </conditionalFormatting>
  <conditionalFormatting sqref="M38:M40">
    <cfRule type="expression" dxfId="1406" priority="1749">
      <formula>AND(M38=0,M38&lt;&gt;"")</formula>
    </cfRule>
    <cfRule type="containsBlanks" dxfId="1405" priority="1750">
      <formula>LEN(TRIM(M38))=0</formula>
    </cfRule>
  </conditionalFormatting>
  <conditionalFormatting sqref="M38:M43">
    <cfRule type="cellIs" dxfId="1404" priority="1748" operator="equal">
      <formula>4</formula>
    </cfRule>
  </conditionalFormatting>
  <conditionalFormatting sqref="M41:M42">
    <cfRule type="containsBlanks" dxfId="1403" priority="1744">
      <formula>LEN(TRIM(M41))=0</formula>
    </cfRule>
    <cfRule type="expression" dxfId="1402" priority="1743">
      <formula>AND(M41=0,M41&lt;&gt;"")</formula>
    </cfRule>
  </conditionalFormatting>
  <conditionalFormatting sqref="M11:N11">
    <cfRule type="cellIs" dxfId="1401" priority="48" operator="equal">
      <formula>2</formula>
    </cfRule>
    <cfRule type="cellIs" dxfId="1400" priority="47" operator="equal">
      <formula>3</formula>
    </cfRule>
    <cfRule type="cellIs" dxfId="1399" priority="46" operator="equal">
      <formula>4</formula>
    </cfRule>
    <cfRule type="containsBlanks" dxfId="1398" priority="51">
      <formula>LEN(TRIM(M11))=0</formula>
    </cfRule>
    <cfRule type="expression" dxfId="1397" priority="50">
      <formula>AND(M11=0,M11&lt;&gt;"")</formula>
    </cfRule>
    <cfRule type="cellIs" dxfId="1396" priority="49" operator="equal">
      <formula>1</formula>
    </cfRule>
  </conditionalFormatting>
  <conditionalFormatting sqref="M23:N23 T23:X23 J25:J26 M25:M28 J28 R30:W30 M32:M33 J32:J34 E34:F34 I34 R35:W37 E35:I40 I36:J36 E37:L37 M41:M43">
    <cfRule type="containsBlanks" dxfId="1395" priority="2437">
      <formula>LEN(TRIM(E23))=0</formula>
    </cfRule>
  </conditionalFormatting>
  <conditionalFormatting sqref="M23:N23 T23:X23 J25:J26 M25:M28 R30:W30 R35:W37 E35:I40 I36:J36 E37:L37 J28 M32:M33 J32:J34 E34:F34 I34 M41:M43">
    <cfRule type="expression" dxfId="1394" priority="2436">
      <formula>AND(E23=0,E23&lt;&gt;"")</formula>
    </cfRule>
  </conditionalFormatting>
  <conditionalFormatting sqref="M30:N31">
    <cfRule type="cellIs" dxfId="1393" priority="1758" operator="equal">
      <formula>3</formula>
    </cfRule>
    <cfRule type="cellIs" dxfId="1392" priority="1759" operator="equal">
      <formula>2</formula>
    </cfRule>
    <cfRule type="cellIs" dxfId="1391" priority="1760" operator="equal">
      <formula>1</formula>
    </cfRule>
  </conditionalFormatting>
  <conditionalFormatting sqref="M37:O37">
    <cfRule type="cellIs" dxfId="1390" priority="225" operator="equal">
      <formula>4</formula>
    </cfRule>
    <cfRule type="cellIs" dxfId="1389" priority="226" operator="equal">
      <formula>3</formula>
    </cfRule>
    <cfRule type="expression" dxfId="1388" priority="229">
      <formula>AND(M37=0,M37&lt;&gt;"")</formula>
    </cfRule>
  </conditionalFormatting>
  <conditionalFormatting sqref="M20:P29 C20:D37 O30:Q30 N35:P37 K36:L36 S20:W29 E20:L30 Q37:T43 X20:X31 E32:L34 T35:T36 E36:H36 Q36:S36 U36:X43 E43:N43 E41:J42 E31:M31 R24:R29 Q25:Q29 O31:W31 N30:N31 O38:P43">
    <cfRule type="cellIs" dxfId="1387" priority="2483" operator="equal">
      <formula>4</formula>
    </cfRule>
  </conditionalFormatting>
  <conditionalFormatting sqref="M20:P29 E20:L30 C20:D37 N35:P37 T35:T43 K36:L36 Q36:S43 O38:P43 S20:W29 X20:X34 R24:R29 Q25:Q29 O30:Q30 N30:N31 E31:M31 O31:W31 E32:L34 E36:H36 U36:X43 E41:J42 E43:N43 Q20:R23 N32:W34">
    <cfRule type="expression" dxfId="1386" priority="2487">
      <formula>AND(C20=0,C20&lt;&gt;"")</formula>
    </cfRule>
  </conditionalFormatting>
  <conditionalFormatting sqref="M32:X34">
    <cfRule type="cellIs" dxfId="1385" priority="2383" operator="equal">
      <formula>4</formula>
    </cfRule>
  </conditionalFormatting>
  <conditionalFormatting sqref="N21 N37:N42 C18:X19 K35:L42 O30:P30 D36:D37">
    <cfRule type="expression" dxfId="1384" priority="2481">
      <formula>AND(C18=0,C18&lt;&gt;"")</formula>
    </cfRule>
  </conditionalFormatting>
  <conditionalFormatting sqref="N32:N34">
    <cfRule type="containsBlanks" dxfId="1383" priority="634">
      <formula>LEN(TRIM(N32))=0</formula>
    </cfRule>
    <cfRule type="expression" dxfId="1382" priority="633">
      <formula>AND(N32=0,N32&lt;&gt;"")</formula>
    </cfRule>
  </conditionalFormatting>
  <conditionalFormatting sqref="N32:N40">
    <cfRule type="cellIs" dxfId="1381" priority="629" operator="equal">
      <formula>4</formula>
    </cfRule>
  </conditionalFormatting>
  <conditionalFormatting sqref="N35:N37">
    <cfRule type="cellIs" dxfId="1380" priority="648" operator="equal">
      <formula>1</formula>
    </cfRule>
    <cfRule type="cellIs" dxfId="1379" priority="647" operator="equal">
      <formula>2</formula>
    </cfRule>
    <cfRule type="cellIs" dxfId="1378" priority="646" operator="equal">
      <formula>3</formula>
    </cfRule>
  </conditionalFormatting>
  <conditionalFormatting sqref="N35:N40">
    <cfRule type="expression" dxfId="1377" priority="649">
      <formula>AND(N35=0,N35&lt;&gt;"")</formula>
    </cfRule>
    <cfRule type="containsBlanks" dxfId="1376" priority="650">
      <formula>LEN(TRIM(N35))=0</formula>
    </cfRule>
  </conditionalFormatting>
  <conditionalFormatting sqref="N36">
    <cfRule type="cellIs" dxfId="1375" priority="626" operator="equal">
      <formula>1</formula>
    </cfRule>
    <cfRule type="expression" dxfId="1374" priority="627">
      <formula>AND(N36=0,N36&lt;&gt;"")</formula>
    </cfRule>
    <cfRule type="cellIs" dxfId="1373" priority="623" operator="equal">
      <formula>4</formula>
    </cfRule>
    <cfRule type="cellIs" dxfId="1372" priority="624" operator="equal">
      <formula>3</formula>
    </cfRule>
    <cfRule type="cellIs" dxfId="1371" priority="625" operator="equal">
      <formula>2</formula>
    </cfRule>
  </conditionalFormatting>
  <conditionalFormatting sqref="N36:N37">
    <cfRule type="containsBlanks" dxfId="1370" priority="628">
      <formula>LEN(TRIM(N36))=0</formula>
    </cfRule>
  </conditionalFormatting>
  <conditionalFormatting sqref="N37:N42 N21">
    <cfRule type="cellIs" dxfId="1369" priority="2478" operator="equal">
      <formula>3</formula>
    </cfRule>
    <cfRule type="cellIs" dxfId="1368" priority="2479" operator="equal">
      <formula>2</formula>
    </cfRule>
    <cfRule type="cellIs" dxfId="1367" priority="2480" operator="equal">
      <formula>1</formula>
    </cfRule>
  </conditionalFormatting>
  <conditionalFormatting sqref="N42">
    <cfRule type="cellIs" dxfId="1366" priority="653" operator="equal">
      <formula>2</formula>
    </cfRule>
    <cfRule type="cellIs" dxfId="1365" priority="651" operator="equal">
      <formula>4</formula>
    </cfRule>
    <cfRule type="cellIs" dxfId="1364" priority="652" operator="equal">
      <formula>3</formula>
    </cfRule>
    <cfRule type="cellIs" dxfId="1363" priority="654" operator="equal">
      <formula>1</formula>
    </cfRule>
    <cfRule type="expression" dxfId="1362" priority="655">
      <formula>AND(N42=0,N42&lt;&gt;"")</formula>
    </cfRule>
    <cfRule type="containsBlanks" dxfId="1361" priority="656">
      <formula>LEN(TRIM(N42))=0</formula>
    </cfRule>
  </conditionalFormatting>
  <conditionalFormatting sqref="O37">
    <cfRule type="containsBlanks" dxfId="1360" priority="230">
      <formula>LEN(TRIM(O37))=0</formula>
    </cfRule>
  </conditionalFormatting>
  <conditionalFormatting sqref="O39">
    <cfRule type="containsBlanks" dxfId="1359" priority="114">
      <formula>LEN(TRIM(O39))=0</formula>
    </cfRule>
    <cfRule type="cellIs" dxfId="1358" priority="110" operator="equal">
      <formula>3</formula>
    </cfRule>
    <cfRule type="cellIs" dxfId="1357" priority="109" operator="equal">
      <formula>4</formula>
    </cfRule>
    <cfRule type="cellIs" dxfId="1356" priority="112" operator="equal">
      <formula>1</formula>
    </cfRule>
    <cfRule type="expression" dxfId="1355" priority="113">
      <formula>AND(O39=0,O39&lt;&gt;"")</formula>
    </cfRule>
    <cfRule type="cellIs" dxfId="1354" priority="111" operator="equal">
      <formula>2</formula>
    </cfRule>
  </conditionalFormatting>
  <conditionalFormatting sqref="P31">
    <cfRule type="cellIs" dxfId="1353" priority="199" operator="equal">
      <formula>4</formula>
    </cfRule>
    <cfRule type="containsBlanks" dxfId="1352" priority="204">
      <formula>LEN(TRIM(P31))=0</formula>
    </cfRule>
    <cfRule type="expression" dxfId="1351" priority="203">
      <formula>AND(P31=0,P31&lt;&gt;"")</formula>
    </cfRule>
    <cfRule type="cellIs" dxfId="1350" priority="200" operator="equal">
      <formula>3</formula>
    </cfRule>
  </conditionalFormatting>
  <conditionalFormatting sqref="P20:Q29">
    <cfRule type="containsBlanks" dxfId="1349" priority="176">
      <formula>LEN(TRIM(P20))=0</formula>
    </cfRule>
    <cfRule type="expression" dxfId="1348" priority="175">
      <formula>AND(P20=0,P20&lt;&gt;"")</formula>
    </cfRule>
    <cfRule type="cellIs" dxfId="1347" priority="172" operator="equal">
      <formula>3</formula>
    </cfRule>
    <cfRule type="cellIs" dxfId="1346" priority="171" operator="equal">
      <formula>4</formula>
    </cfRule>
  </conditionalFormatting>
  <conditionalFormatting sqref="Q32">
    <cfRule type="cellIs" dxfId="1345" priority="145" operator="equal">
      <formula>4</formula>
    </cfRule>
    <cfRule type="cellIs" dxfId="1344" priority="147" operator="equal">
      <formula>2</formula>
    </cfRule>
    <cfRule type="cellIs" dxfId="1343" priority="148" operator="equal">
      <formula>1</formula>
    </cfRule>
    <cfRule type="expression" dxfId="1342" priority="149">
      <formula>AND(Q32=0,Q32&lt;&gt;"")</formula>
    </cfRule>
    <cfRule type="containsBlanks" dxfId="1341" priority="150">
      <formula>LEN(TRIM(Q32))=0</formula>
    </cfRule>
    <cfRule type="cellIs" dxfId="1340" priority="146" operator="equal">
      <formula>3</formula>
    </cfRule>
  </conditionalFormatting>
  <conditionalFormatting sqref="Q32:Q37">
    <cfRule type="expression" dxfId="1339" priority="155">
      <formula>AND(Q32=0,Q32&lt;&gt;"")</formula>
    </cfRule>
    <cfRule type="containsBlanks" dxfId="1338" priority="156">
      <formula>LEN(TRIM(Q32))=0</formula>
    </cfRule>
    <cfRule type="cellIs" dxfId="1337" priority="154" operator="equal">
      <formula>1</formula>
    </cfRule>
    <cfRule type="cellIs" dxfId="1336" priority="153" operator="equal">
      <formula>2</formula>
    </cfRule>
    <cfRule type="cellIs" dxfId="1335" priority="152" operator="equal">
      <formula>3</formula>
    </cfRule>
    <cfRule type="cellIs" dxfId="1334" priority="151" operator="equal">
      <formula>4</formula>
    </cfRule>
  </conditionalFormatting>
  <conditionalFormatting sqref="Q35:Q37">
    <cfRule type="containsBlanks" dxfId="1333" priority="1569">
      <formula>LEN(TRIM(Q35))=0</formula>
    </cfRule>
    <cfRule type="expression" dxfId="1332" priority="1568">
      <formula>AND(Q35=0,Q35&lt;&gt;"")</formula>
    </cfRule>
    <cfRule type="cellIs" dxfId="1331" priority="1564" operator="equal">
      <formula>4</formula>
    </cfRule>
  </conditionalFormatting>
  <conditionalFormatting sqref="Q35:Q42">
    <cfRule type="cellIs" dxfId="1330" priority="162" operator="equal">
      <formula>3</formula>
    </cfRule>
    <cfRule type="cellIs" dxfId="1329" priority="163" operator="equal">
      <formula>2</formula>
    </cfRule>
    <cfRule type="cellIs" dxfId="1328" priority="164" operator="equal">
      <formula>1</formula>
    </cfRule>
  </conditionalFormatting>
  <conditionalFormatting sqref="Q36">
    <cfRule type="containsBlanks" dxfId="1327" priority="144">
      <formula>LEN(TRIM(Q36))=0</formula>
    </cfRule>
    <cfRule type="cellIs" dxfId="1326" priority="140" operator="equal">
      <formula>3</formula>
    </cfRule>
    <cfRule type="cellIs" dxfId="1325" priority="139" operator="equal">
      <formula>4</formula>
    </cfRule>
    <cfRule type="expression" dxfId="1324" priority="143">
      <formula>AND(Q36=0,Q36&lt;&gt;"")</formula>
    </cfRule>
    <cfRule type="cellIs" dxfId="1323" priority="141" operator="equal">
      <formula>2</formula>
    </cfRule>
    <cfRule type="cellIs" dxfId="1322" priority="142" operator="equal">
      <formula>1</formula>
    </cfRule>
  </conditionalFormatting>
  <conditionalFormatting sqref="Q37:Q40">
    <cfRule type="cellIs" dxfId="1321" priority="1570" operator="equal">
      <formula>4</formula>
    </cfRule>
  </conditionalFormatting>
  <conditionalFormatting sqref="Q38:Q40">
    <cfRule type="containsBlanks" dxfId="1320" priority="1572">
      <formula>LEN(TRIM(Q38))=0</formula>
    </cfRule>
    <cfRule type="expression" dxfId="1319" priority="1571">
      <formula>AND(Q38=0,Q38&lt;&gt;"")</formula>
    </cfRule>
  </conditionalFormatting>
  <conditionalFormatting sqref="Q41:Q42">
    <cfRule type="expression" dxfId="1318" priority="165">
      <formula>AND(Q41=0,Q41&lt;&gt;"")</formula>
    </cfRule>
    <cfRule type="cellIs" dxfId="1317" priority="161" operator="equal">
      <formula>4</formula>
    </cfRule>
    <cfRule type="containsBlanks" dxfId="1316" priority="166">
      <formula>LEN(TRIM(Q41))=0</formula>
    </cfRule>
  </conditionalFormatting>
  <conditionalFormatting sqref="Q20:R23 M20:P29 S20:W29 E20:L30 X20:X31 C20:D37 R24:R29 Q25:Q29 O30:Q30 N30:N31 E31:M31 O31:W31 E32:L34 N32:X34 N35:P37 T35:T43 E36:H36 K36:L36 Q36:S43 U36:X43 O38:P43 E41:J42 E43:N43">
    <cfRule type="containsBlanks" dxfId="1315" priority="2488">
      <formula>LEN(TRIM(C20))=0</formula>
    </cfRule>
  </conditionalFormatting>
  <conditionalFormatting sqref="Q20:R30">
    <cfRule type="cellIs" dxfId="1314" priority="1573" operator="equal">
      <formula>4</formula>
    </cfRule>
  </conditionalFormatting>
  <conditionalFormatting sqref="Q24:R30">
    <cfRule type="expression" dxfId="1313" priority="1577">
      <formula>AND(Q24=0,Q24&lt;&gt;"")</formula>
    </cfRule>
    <cfRule type="containsBlanks" dxfId="1312" priority="1578">
      <formula>LEN(TRIM(Q24))=0</formula>
    </cfRule>
  </conditionalFormatting>
  <conditionalFormatting sqref="R32:R34">
    <cfRule type="cellIs" dxfId="1311" priority="1546" operator="equal">
      <formula>4</formula>
    </cfRule>
    <cfRule type="cellIs" dxfId="1310" priority="1547" operator="equal">
      <formula>3</formula>
    </cfRule>
    <cfRule type="containsBlanks" dxfId="1309" priority="1551">
      <formula>LEN(TRIM(R32))=0</formula>
    </cfRule>
    <cfRule type="expression" dxfId="1308" priority="1550">
      <formula>AND(R32=0,R32&lt;&gt;"")</formula>
    </cfRule>
  </conditionalFormatting>
  <conditionalFormatting sqref="R36:R40">
    <cfRule type="containsBlanks" dxfId="1307" priority="1545">
      <formula>LEN(TRIM(R36))=0</formula>
    </cfRule>
    <cfRule type="expression" dxfId="1306" priority="1544">
      <formula>AND(R36=0,R36&lt;&gt;"")</formula>
    </cfRule>
    <cfRule type="cellIs" dxfId="1305" priority="1543" operator="equal">
      <formula>1</formula>
    </cfRule>
    <cfRule type="cellIs" dxfId="1304" priority="1542" operator="equal">
      <formula>2</formula>
    </cfRule>
    <cfRule type="cellIs" dxfId="1303" priority="1541" operator="equal">
      <formula>3</formula>
    </cfRule>
    <cfRule type="cellIs" dxfId="1302" priority="1540" operator="equal">
      <formula>4</formula>
    </cfRule>
  </conditionalFormatting>
  <conditionalFormatting sqref="S29">
    <cfRule type="cellIs" dxfId="1301" priority="991" operator="equal">
      <formula>4</formula>
    </cfRule>
    <cfRule type="cellIs" dxfId="1300" priority="992" operator="equal">
      <formula>3</formula>
    </cfRule>
    <cfRule type="containsBlanks" dxfId="1299" priority="996">
      <formula>LEN(TRIM(S29))=0</formula>
    </cfRule>
    <cfRule type="expression" dxfId="1298" priority="995">
      <formula>AND(S29=0,S29&lt;&gt;"")</formula>
    </cfRule>
    <cfRule type="cellIs" dxfId="1297" priority="994" operator="equal">
      <formula>1</formula>
    </cfRule>
    <cfRule type="cellIs" dxfId="1296" priority="993" operator="equal">
      <formula>2</formula>
    </cfRule>
  </conditionalFormatting>
  <conditionalFormatting sqref="S32:S40">
    <cfRule type="cellIs" dxfId="1295" priority="1514" operator="equal">
      <formula>3</formula>
    </cfRule>
    <cfRule type="containsBlanks" dxfId="1294" priority="1518">
      <formula>LEN(TRIM(S32))=0</formula>
    </cfRule>
    <cfRule type="expression" dxfId="1293" priority="1517">
      <formula>AND(S32=0,S32&lt;&gt;"")</formula>
    </cfRule>
    <cfRule type="cellIs" dxfId="1292" priority="1516" operator="equal">
      <formula>1</formula>
    </cfRule>
    <cfRule type="cellIs" dxfId="1291" priority="1513" operator="equal">
      <formula>4</formula>
    </cfRule>
    <cfRule type="cellIs" dxfId="1290" priority="1515" operator="equal">
      <formula>2</formula>
    </cfRule>
  </conditionalFormatting>
  <conditionalFormatting sqref="S30:T30">
    <cfRule type="containsBlanks" dxfId="1289" priority="1506">
      <formula>LEN(TRIM(S30))=0</formula>
    </cfRule>
    <cfRule type="expression" dxfId="1288" priority="1505">
      <formula>AND(S30=0,S30&lt;&gt;"")</formula>
    </cfRule>
    <cfRule type="cellIs" dxfId="1287" priority="1504" operator="equal">
      <formula>4</formula>
    </cfRule>
  </conditionalFormatting>
  <conditionalFormatting sqref="T18">
    <cfRule type="containsBlanks" dxfId="1286" priority="1026">
      <formula>LEN(TRIM(T18))=0</formula>
    </cfRule>
    <cfRule type="expression" dxfId="1285" priority="1025">
      <formula>AND(T18=0,T18&lt;&gt;"")</formula>
    </cfRule>
    <cfRule type="cellIs" dxfId="1284" priority="1024" operator="equal">
      <formula>1</formula>
    </cfRule>
    <cfRule type="cellIs" dxfId="1283" priority="1023" operator="equal">
      <formula>2</formula>
    </cfRule>
    <cfRule type="cellIs" dxfId="1282" priority="1022" operator="equal">
      <formula>3</formula>
    </cfRule>
    <cfRule type="cellIs" dxfId="1281" priority="1021" operator="equal">
      <formula>4</formula>
    </cfRule>
  </conditionalFormatting>
  <conditionalFormatting sqref="T31">
    <cfRule type="cellIs" dxfId="1280" priority="1469" operator="equal">
      <formula>3</formula>
    </cfRule>
  </conditionalFormatting>
  <conditionalFormatting sqref="T31:T34">
    <cfRule type="cellIs" dxfId="1279" priority="1468" operator="equal">
      <formula>4</formula>
    </cfRule>
    <cfRule type="containsBlanks" dxfId="1278" priority="1473">
      <formula>LEN(TRIM(T31))=0</formula>
    </cfRule>
    <cfRule type="expression" dxfId="1277" priority="1472">
      <formula>AND(T31=0,T31&lt;&gt;"")</formula>
    </cfRule>
  </conditionalFormatting>
  <conditionalFormatting sqref="T36">
    <cfRule type="containsBlanks" dxfId="1276" priority="1488">
      <formula>LEN(TRIM(T36))=0</formula>
    </cfRule>
    <cfRule type="expression" dxfId="1275" priority="1487">
      <formula>AND(T36=0,T36&lt;&gt;"")</formula>
    </cfRule>
    <cfRule type="cellIs" dxfId="1274" priority="1483" operator="equal">
      <formula>4</formula>
    </cfRule>
  </conditionalFormatting>
  <conditionalFormatting sqref="T36:U36">
    <cfRule type="cellIs" dxfId="1273" priority="1419" operator="equal">
      <formula>2</formula>
    </cfRule>
    <cfRule type="cellIs" dxfId="1272" priority="1418" operator="equal">
      <formula>3</formula>
    </cfRule>
    <cfRule type="cellIs" dxfId="1271" priority="1420" operator="equal">
      <formula>1</formula>
    </cfRule>
  </conditionalFormatting>
  <conditionalFormatting sqref="T38:U40">
    <cfRule type="expression" dxfId="1270" priority="1454">
      <formula>AND(T38=0,T38&lt;&gt;"")</formula>
    </cfRule>
    <cfRule type="cellIs" dxfId="1269" priority="1450" operator="equal">
      <formula>4</formula>
    </cfRule>
    <cfRule type="containsBlanks" dxfId="1268" priority="1455">
      <formula>LEN(TRIM(T38))=0</formula>
    </cfRule>
  </conditionalFormatting>
  <conditionalFormatting sqref="T20:W20">
    <cfRule type="cellIs" dxfId="1267" priority="1709" operator="equal">
      <formula>4</formula>
    </cfRule>
  </conditionalFormatting>
  <conditionalFormatting sqref="T42:X42">
    <cfRule type="cellIs" dxfId="1266" priority="1360" operator="equal">
      <formula>4</formula>
    </cfRule>
    <cfRule type="expression" dxfId="1265" priority="1361">
      <formula>AND(T42=0,T42&lt;&gt;"")</formula>
    </cfRule>
    <cfRule type="containsBlanks" dxfId="1264" priority="1362">
      <formula>LEN(TRIM(T42))=0</formula>
    </cfRule>
  </conditionalFormatting>
  <conditionalFormatting sqref="U32:U34">
    <cfRule type="expression" dxfId="1263" priority="1427">
      <formula>AND(U32=0,U32&lt;&gt;"")</formula>
    </cfRule>
    <cfRule type="containsBlanks" dxfId="1262" priority="1428">
      <formula>LEN(TRIM(U32))=0</formula>
    </cfRule>
  </conditionalFormatting>
  <conditionalFormatting sqref="U32:U37">
    <cfRule type="cellIs" dxfId="1261" priority="1423" operator="equal">
      <formula>4</formula>
    </cfRule>
  </conditionalFormatting>
  <conditionalFormatting sqref="U35:U37">
    <cfRule type="expression" dxfId="1260" priority="1445">
      <formula>AND(U35=0,U35&lt;&gt;"")</formula>
    </cfRule>
    <cfRule type="containsBlanks" dxfId="1259" priority="1446">
      <formula>LEN(TRIM(U35))=0</formula>
    </cfRule>
    <cfRule type="cellIs" dxfId="1258" priority="1444" operator="equal">
      <formula>1</formula>
    </cfRule>
    <cfRule type="cellIs" dxfId="1257" priority="1443" operator="equal">
      <formula>2</formula>
    </cfRule>
    <cfRule type="cellIs" dxfId="1256" priority="1442" operator="equal">
      <formula>3</formula>
    </cfRule>
  </conditionalFormatting>
  <conditionalFormatting sqref="U36:U37">
    <cfRule type="cellIs" dxfId="1255" priority="1417" operator="equal">
      <formula>4</formula>
    </cfRule>
    <cfRule type="expression" dxfId="1254" priority="1421">
      <formula>AND(U36=0,U36&lt;&gt;"")</formula>
    </cfRule>
    <cfRule type="containsBlanks" dxfId="1253" priority="1422">
      <formula>LEN(TRIM(U36))=0</formula>
    </cfRule>
  </conditionalFormatting>
  <conditionalFormatting sqref="V32:V33">
    <cfRule type="cellIs" dxfId="1252" priority="1670" operator="equal">
      <formula>4</formula>
    </cfRule>
    <cfRule type="cellIs" dxfId="1251" priority="1671" operator="equal">
      <formula>3</formula>
    </cfRule>
    <cfRule type="cellIs" dxfId="1250" priority="1672" operator="equal">
      <formula>2</formula>
    </cfRule>
    <cfRule type="cellIs" dxfId="1249" priority="1673" operator="equal">
      <formula>1</formula>
    </cfRule>
    <cfRule type="expression" dxfId="1248" priority="1674">
      <formula>AND(V32=0,V32&lt;&gt;"")</formula>
    </cfRule>
    <cfRule type="containsBlanks" dxfId="1247" priority="1675">
      <formula>LEN(TRIM(V32))=0</formula>
    </cfRule>
  </conditionalFormatting>
  <conditionalFormatting sqref="V37:V39">
    <cfRule type="cellIs" dxfId="1246" priority="1679" operator="equal">
      <formula>4</formula>
    </cfRule>
    <cfRule type="cellIs" dxfId="1245" priority="1680" operator="equal">
      <formula>3</formula>
    </cfRule>
    <cfRule type="cellIs" dxfId="1244" priority="1681" operator="equal">
      <formula>2</formula>
    </cfRule>
    <cfRule type="containsBlanks" dxfId="1243" priority="1684">
      <formula>LEN(TRIM(V37))=0</formula>
    </cfRule>
    <cfRule type="expression" dxfId="1242" priority="1683">
      <formula>AND(V37=0,V37&lt;&gt;"")</formula>
    </cfRule>
    <cfRule type="cellIs" dxfId="1241" priority="1682" operator="equal">
      <formula>1</formula>
    </cfRule>
  </conditionalFormatting>
  <conditionalFormatting sqref="V20:W20">
    <cfRule type="expression" dxfId="1240" priority="1710">
      <formula>AND(V20=0,V20&lt;&gt;"")</formula>
    </cfRule>
    <cfRule type="containsBlanks" dxfId="1239" priority="1711">
      <formula>LEN(TRIM(V20))=0</formula>
    </cfRule>
  </conditionalFormatting>
  <conditionalFormatting sqref="V20:W22">
    <cfRule type="cellIs" dxfId="1238" priority="1701" operator="equal">
      <formula>3</formula>
    </cfRule>
    <cfRule type="cellIs" dxfId="1237" priority="1702" operator="equal">
      <formula>2</formula>
    </cfRule>
    <cfRule type="cellIs" dxfId="1236" priority="1703" operator="equal">
      <formula>1</formula>
    </cfRule>
  </conditionalFormatting>
  <conditionalFormatting sqref="V21:W22">
    <cfRule type="expression" dxfId="1235" priority="1704">
      <formula>AND(V21=0,V21&lt;&gt;"")</formula>
    </cfRule>
    <cfRule type="containsBlanks" dxfId="1234" priority="1705">
      <formula>LEN(TRIM(V21))=0</formula>
    </cfRule>
  </conditionalFormatting>
  <conditionalFormatting sqref="V21:X22">
    <cfRule type="cellIs" dxfId="1233" priority="1375" operator="equal">
      <formula>4</formula>
    </cfRule>
  </conditionalFormatting>
  <conditionalFormatting sqref="V24:X29">
    <cfRule type="cellIs" dxfId="1232" priority="1372" operator="equal">
      <formula>4</formula>
    </cfRule>
    <cfRule type="expression" dxfId="1231" priority="1373">
      <formula>AND(V24=0,V24&lt;&gt;"")</formula>
    </cfRule>
    <cfRule type="containsBlanks" dxfId="1230" priority="1374">
      <formula>LEN(TRIM(V24))=0</formula>
    </cfRule>
  </conditionalFormatting>
  <conditionalFormatting sqref="W18 T24:T29 V24:W29">
    <cfRule type="cellIs" dxfId="1229" priority="998" operator="equal">
      <formula>3</formula>
    </cfRule>
    <cfRule type="cellIs" dxfId="1228" priority="999" operator="equal">
      <formula>2</formula>
    </cfRule>
    <cfRule type="cellIs" dxfId="1227" priority="1000" operator="equal">
      <formula>1</formula>
    </cfRule>
  </conditionalFormatting>
  <conditionalFormatting sqref="W18 T24:T29">
    <cfRule type="cellIs" dxfId="1226" priority="997" operator="equal">
      <formula>4</formula>
    </cfRule>
    <cfRule type="expression" dxfId="1225" priority="1001">
      <formula>AND(T18=0,T18&lt;&gt;"")</formula>
    </cfRule>
    <cfRule type="containsBlanks" dxfId="1224" priority="1002">
      <formula>LEN(TRIM(T18))=0</formula>
    </cfRule>
  </conditionalFormatting>
  <conditionalFormatting sqref="W30">
    <cfRule type="cellIs" dxfId="1223" priority="1148" operator="equal">
      <formula>3</formula>
    </cfRule>
  </conditionalFormatting>
  <conditionalFormatting sqref="W32:W41">
    <cfRule type="containsBlanks" dxfId="1222" priority="1386">
      <formula>LEN(TRIM(W32))=0</formula>
    </cfRule>
    <cfRule type="expression" dxfId="1221" priority="1385">
      <formula>AND(W32=0,W32&lt;&gt;"")</formula>
    </cfRule>
    <cfRule type="cellIs" dxfId="1220" priority="1384" operator="equal">
      <formula>1</formula>
    </cfRule>
    <cfRule type="cellIs" dxfId="1219" priority="1383" operator="equal">
      <formula>2</formula>
    </cfRule>
    <cfRule type="cellIs" dxfId="1218" priority="1381" operator="equal">
      <formula>4</formula>
    </cfRule>
    <cfRule type="cellIs" dxfId="1217" priority="1382" operator="equal">
      <formula>3</formula>
    </cfRule>
  </conditionalFormatting>
  <conditionalFormatting sqref="W30:X30">
    <cfRule type="expression" dxfId="1216" priority="1370">
      <formula>AND(W30=0,W30&lt;&gt;"")</formula>
    </cfRule>
    <cfRule type="cellIs" dxfId="1215" priority="1366" operator="equal">
      <formula>4</formula>
    </cfRule>
    <cfRule type="containsBlanks" dxfId="1214" priority="1371">
      <formula>LEN(TRIM(W30))=0</formula>
    </cfRule>
  </conditionalFormatting>
  <conditionalFormatting sqref="X21:X22">
    <cfRule type="containsBlanks" dxfId="1213" priority="1377">
      <formula>LEN(TRIM(X21))=0</formula>
    </cfRule>
    <cfRule type="expression" dxfId="1212" priority="1376">
      <formula>AND(X21=0,X21&lt;&gt;"")</formula>
    </cfRule>
  </conditionalFormatting>
  <conditionalFormatting sqref="X24:X30">
    <cfRule type="cellIs" dxfId="1211" priority="1367" operator="equal">
      <formula>3</formula>
    </cfRule>
  </conditionalFormatting>
  <conditionalFormatting sqref="X32:X37">
    <cfRule type="cellIs" dxfId="1210" priority="1336" operator="equal">
      <formula>4</formula>
    </cfRule>
    <cfRule type="expression" dxfId="1209" priority="1340">
      <formula>AND(X32=0,X32&lt;&gt;"")</formula>
    </cfRule>
    <cfRule type="cellIs" dxfId="1208" priority="1339" operator="equal">
      <formula>1</formula>
    </cfRule>
    <cfRule type="cellIs" dxfId="1207" priority="1338" operator="equal">
      <formula>2</formula>
    </cfRule>
    <cfRule type="cellIs" dxfId="1206" priority="1337" operator="equal">
      <formula>3</formula>
    </cfRule>
    <cfRule type="containsBlanks" dxfId="1205" priority="1341">
      <formula>LEN(TRIM(X32))=0</formula>
    </cfRule>
  </conditionalFormatting>
  <conditionalFormatting sqref="X35:X37">
    <cfRule type="cellIs" dxfId="1204" priority="91" operator="equal">
      <formula>4</formula>
    </cfRule>
    <cfRule type="containsBlanks" dxfId="1203" priority="96">
      <formula>LEN(TRIM(X35))=0</formula>
    </cfRule>
    <cfRule type="expression" dxfId="1202" priority="95">
      <formula>AND(X35=0,X35&lt;&gt;"")</formula>
    </cfRule>
    <cfRule type="cellIs" dxfId="1201" priority="92" operator="equal">
      <formula>3</formula>
    </cfRule>
  </conditionalFormatting>
  <conditionalFormatting sqref="X39:X40">
    <cfRule type="expression" dxfId="1200" priority="101">
      <formula>AND(X39=0,X39&lt;&gt;"")</formula>
    </cfRule>
    <cfRule type="containsBlanks" dxfId="1199" priority="102">
      <formula>LEN(TRIM(X39))=0</formula>
    </cfRule>
    <cfRule type="cellIs" dxfId="1198" priority="99" operator="equal">
      <formula>2</formula>
    </cfRule>
    <cfRule type="cellIs" dxfId="1197" priority="97" operator="equal">
      <formula>4</formula>
    </cfRule>
    <cfRule type="cellIs" dxfId="1196" priority="98" operator="equal">
      <formula>3</formula>
    </cfRule>
    <cfRule type="cellIs" dxfId="1195" priority="100" operator="equal">
      <formula>1</formula>
    </cfRule>
  </conditionalFormatting>
  <conditionalFormatting sqref="X42">
    <cfRule type="cellIs" dxfId="1194" priority="901" operator="equal">
      <formula>3</formula>
    </cfRule>
    <cfRule type="cellIs" dxfId="1193" priority="604" operator="equal">
      <formula>1</formula>
    </cfRule>
    <cfRule type="cellIs" dxfId="1192" priority="603" operator="equal">
      <formula>2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5CD28-5333-4DA2-B20E-4C4779F4F877}">
  <dimension ref="A1:BE49"/>
  <sheetViews>
    <sheetView topLeftCell="A9" zoomScaleNormal="100" workbookViewId="0">
      <selection activeCell="B4" sqref="B4"/>
    </sheetView>
  </sheetViews>
  <sheetFormatPr baseColWidth="10" defaultColWidth="10.88671875" defaultRowHeight="14.4" x14ac:dyDescent="0.3"/>
  <cols>
    <col min="1" max="1" width="22.33203125" style="25" bestFit="1" customWidth="1"/>
    <col min="2" max="2" width="38.88671875" style="23" bestFit="1" customWidth="1"/>
    <col min="3" max="22" width="3.6640625" style="23" customWidth="1"/>
    <col min="23" max="50" width="3.6640625" style="24" customWidth="1"/>
    <col min="51" max="57" width="3.6640625" style="23" customWidth="1"/>
    <col min="58" max="16384" width="10.88671875" style="23"/>
  </cols>
  <sheetData>
    <row r="1" spans="1:57" x14ac:dyDescent="0.3">
      <c r="A1" s="35" t="s">
        <v>188</v>
      </c>
      <c r="B1" s="35" t="s">
        <v>189</v>
      </c>
    </row>
    <row r="2" spans="1:57" s="27" customFormat="1" ht="15" thickBot="1" x14ac:dyDescent="0.35">
      <c r="A2" s="30"/>
      <c r="B2" s="28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</row>
    <row r="3" spans="1:57" s="27" customFormat="1" ht="12.45" customHeight="1" thickBot="1" x14ac:dyDescent="0.35">
      <c r="B3" s="65" t="s">
        <v>210</v>
      </c>
      <c r="C3" s="136" t="s">
        <v>211</v>
      </c>
      <c r="D3" s="137"/>
      <c r="E3" s="137"/>
      <c r="F3" s="137"/>
      <c r="G3" s="137"/>
      <c r="H3" s="137"/>
      <c r="I3" s="137"/>
      <c r="J3" s="137"/>
      <c r="K3" s="137"/>
      <c r="L3" s="137"/>
      <c r="M3" s="137"/>
      <c r="N3" s="137"/>
      <c r="O3" s="137"/>
      <c r="P3" s="137"/>
      <c r="Q3" s="138"/>
      <c r="R3" s="136" t="s">
        <v>212</v>
      </c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  <c r="AF3" s="138"/>
      <c r="AG3" s="136" t="s">
        <v>213</v>
      </c>
      <c r="AH3" s="137"/>
      <c r="AI3" s="137"/>
      <c r="AJ3" s="137"/>
      <c r="AK3" s="137"/>
      <c r="AL3" s="137"/>
      <c r="AM3" s="137"/>
      <c r="AN3" s="137"/>
      <c r="AO3" s="137"/>
      <c r="AP3" s="137"/>
      <c r="AQ3" s="137"/>
      <c r="AR3" s="137"/>
      <c r="AS3" s="137"/>
      <c r="AT3" s="137"/>
      <c r="AU3" s="138"/>
      <c r="AV3" s="136" t="s">
        <v>214</v>
      </c>
      <c r="AW3" s="137"/>
      <c r="AX3" s="137"/>
      <c r="AY3" s="137"/>
      <c r="AZ3" s="137"/>
      <c r="BA3" s="137"/>
      <c r="BB3" s="137"/>
      <c r="BC3" s="137"/>
      <c r="BD3" s="137"/>
      <c r="BE3" s="138"/>
    </row>
    <row r="4" spans="1:57" s="27" customFormat="1" x14ac:dyDescent="0.3">
      <c r="A4" s="30"/>
      <c r="B4" s="65" t="s">
        <v>229</v>
      </c>
      <c r="C4" s="132">
        <v>4</v>
      </c>
      <c r="D4" s="135"/>
      <c r="E4" s="135"/>
      <c r="F4" s="135"/>
      <c r="G4" s="135"/>
      <c r="H4" s="95">
        <v>6</v>
      </c>
      <c r="I4" s="132">
        <v>8</v>
      </c>
      <c r="J4" s="133"/>
      <c r="K4" s="133"/>
      <c r="L4" s="133"/>
      <c r="M4" s="134"/>
      <c r="N4" s="132">
        <v>12</v>
      </c>
      <c r="O4" s="133"/>
      <c r="P4" s="133"/>
      <c r="Q4" s="133"/>
      <c r="R4" s="132">
        <v>4</v>
      </c>
      <c r="S4" s="135"/>
      <c r="T4" s="135"/>
      <c r="U4" s="135"/>
      <c r="V4" s="139"/>
      <c r="W4" s="132">
        <v>8</v>
      </c>
      <c r="X4" s="135"/>
      <c r="Y4" s="135"/>
      <c r="Z4" s="135"/>
      <c r="AA4" s="139"/>
      <c r="AB4" s="132">
        <v>12</v>
      </c>
      <c r="AC4" s="135"/>
      <c r="AD4" s="135"/>
      <c r="AE4" s="135"/>
      <c r="AF4" s="139"/>
      <c r="AG4" s="132">
        <v>4</v>
      </c>
      <c r="AH4" s="133"/>
      <c r="AI4" s="133"/>
      <c r="AJ4" s="133"/>
      <c r="AK4" s="134"/>
      <c r="AL4" s="132">
        <v>8</v>
      </c>
      <c r="AM4" s="133"/>
      <c r="AN4" s="133"/>
      <c r="AO4" s="133"/>
      <c r="AP4" s="134"/>
      <c r="AQ4" s="132">
        <v>12</v>
      </c>
      <c r="AR4" s="133"/>
      <c r="AS4" s="133"/>
      <c r="AT4" s="133"/>
      <c r="AU4" s="134"/>
      <c r="AV4" s="132">
        <v>4</v>
      </c>
      <c r="AW4" s="133"/>
      <c r="AX4" s="133"/>
      <c r="AY4" s="133"/>
      <c r="AZ4" s="134"/>
      <c r="BA4" s="132">
        <v>12</v>
      </c>
      <c r="BB4" s="133"/>
      <c r="BC4" s="133"/>
      <c r="BD4" s="133"/>
      <c r="BE4" s="134"/>
    </row>
    <row r="5" spans="1:57" s="27" customFormat="1" ht="14.4" customHeight="1" thickBot="1" x14ac:dyDescent="0.35">
      <c r="A5" s="30"/>
      <c r="B5" s="65" t="s">
        <v>209</v>
      </c>
      <c r="C5" s="91" t="s">
        <v>134</v>
      </c>
      <c r="D5" s="92" t="s">
        <v>135</v>
      </c>
      <c r="E5" s="92" t="s">
        <v>136</v>
      </c>
      <c r="F5" s="92" t="s">
        <v>216</v>
      </c>
      <c r="G5" s="94" t="s">
        <v>137</v>
      </c>
      <c r="H5" s="96" t="s">
        <v>215</v>
      </c>
      <c r="I5" s="91" t="s">
        <v>138</v>
      </c>
      <c r="J5" s="92" t="s">
        <v>139</v>
      </c>
      <c r="K5" s="92" t="s">
        <v>140</v>
      </c>
      <c r="L5" s="94" t="s">
        <v>141</v>
      </c>
      <c r="M5" s="93" t="s">
        <v>142</v>
      </c>
      <c r="N5" s="91" t="s">
        <v>143</v>
      </c>
      <c r="O5" s="92" t="s">
        <v>144</v>
      </c>
      <c r="P5" s="92" t="s">
        <v>145</v>
      </c>
      <c r="Q5" s="94" t="s">
        <v>146</v>
      </c>
      <c r="R5" s="91" t="s">
        <v>217</v>
      </c>
      <c r="S5" s="92" t="s">
        <v>218</v>
      </c>
      <c r="T5" s="92" t="s">
        <v>3</v>
      </c>
      <c r="U5" s="92" t="s">
        <v>4</v>
      </c>
      <c r="V5" s="93" t="s">
        <v>5</v>
      </c>
      <c r="W5" s="91" t="s">
        <v>122</v>
      </c>
      <c r="X5" s="92" t="s">
        <v>6</v>
      </c>
      <c r="Y5" s="92" t="s">
        <v>123</v>
      </c>
      <c r="Z5" s="92" t="s">
        <v>124</v>
      </c>
      <c r="AA5" s="93" t="s">
        <v>7</v>
      </c>
      <c r="AB5" s="91" t="s">
        <v>8</v>
      </c>
      <c r="AC5" s="92" t="s">
        <v>9</v>
      </c>
      <c r="AD5" s="92" t="s">
        <v>10</v>
      </c>
      <c r="AE5" s="92" t="s">
        <v>125</v>
      </c>
      <c r="AF5" s="93" t="s">
        <v>11</v>
      </c>
      <c r="AG5" s="91" t="s">
        <v>147</v>
      </c>
      <c r="AH5" s="92" t="s">
        <v>219</v>
      </c>
      <c r="AI5" s="92" t="s">
        <v>148</v>
      </c>
      <c r="AJ5" s="92" t="s">
        <v>149</v>
      </c>
      <c r="AK5" s="93" t="s">
        <v>150</v>
      </c>
      <c r="AL5" s="91" t="s">
        <v>151</v>
      </c>
      <c r="AM5" s="92" t="s">
        <v>152</v>
      </c>
      <c r="AN5" s="92" t="s">
        <v>153</v>
      </c>
      <c r="AO5" s="92" t="s">
        <v>154</v>
      </c>
      <c r="AP5" s="93" t="s">
        <v>155</v>
      </c>
      <c r="AQ5" s="91" t="s">
        <v>156</v>
      </c>
      <c r="AR5" s="92" t="s">
        <v>157</v>
      </c>
      <c r="AS5" s="92" t="s">
        <v>158</v>
      </c>
      <c r="AT5" s="92" t="s">
        <v>159</v>
      </c>
      <c r="AU5" s="93" t="s">
        <v>160</v>
      </c>
      <c r="AV5" s="91" t="s">
        <v>126</v>
      </c>
      <c r="AW5" s="92" t="s">
        <v>220</v>
      </c>
      <c r="AX5" s="92" t="s">
        <v>12</v>
      </c>
      <c r="AY5" s="92" t="s">
        <v>221</v>
      </c>
      <c r="AZ5" s="93" t="s">
        <v>127</v>
      </c>
      <c r="BA5" s="91" t="s">
        <v>128</v>
      </c>
      <c r="BB5" s="92" t="s">
        <v>13</v>
      </c>
      <c r="BC5" s="92" t="s">
        <v>129</v>
      </c>
      <c r="BD5" s="92" t="s">
        <v>130</v>
      </c>
      <c r="BE5" s="93" t="s">
        <v>131</v>
      </c>
    </row>
    <row r="6" spans="1:57" s="1" customFormat="1" ht="15" thickBot="1" x14ac:dyDescent="0.35">
      <c r="B6" s="65" t="s">
        <v>208</v>
      </c>
      <c r="C6" s="122" t="s">
        <v>225</v>
      </c>
      <c r="D6" s="123" t="s">
        <v>225</v>
      </c>
      <c r="E6" s="123" t="s">
        <v>225</v>
      </c>
      <c r="F6" s="123" t="s">
        <v>225</v>
      </c>
      <c r="G6" s="124" t="s">
        <v>225</v>
      </c>
      <c r="H6" s="125" t="s">
        <v>225</v>
      </c>
      <c r="I6" s="122" t="s">
        <v>225</v>
      </c>
      <c r="J6" s="123" t="s">
        <v>225</v>
      </c>
      <c r="K6" s="123" t="s">
        <v>225</v>
      </c>
      <c r="L6" s="124" t="s">
        <v>225</v>
      </c>
      <c r="M6" s="126" t="s">
        <v>225</v>
      </c>
      <c r="N6" s="127" t="s">
        <v>225</v>
      </c>
      <c r="O6" s="128" t="s">
        <v>225</v>
      </c>
      <c r="P6" s="128" t="s">
        <v>225</v>
      </c>
      <c r="Q6" s="129" t="s">
        <v>225</v>
      </c>
      <c r="R6" s="122" t="s">
        <v>225</v>
      </c>
      <c r="S6" s="123" t="s">
        <v>225</v>
      </c>
      <c r="T6" s="123" t="s">
        <v>225</v>
      </c>
      <c r="U6" s="123" t="s">
        <v>225</v>
      </c>
      <c r="V6" s="126" t="s">
        <v>225</v>
      </c>
      <c r="W6" s="127" t="s">
        <v>225</v>
      </c>
      <c r="X6" s="128" t="s">
        <v>225</v>
      </c>
      <c r="Y6" s="128" t="s">
        <v>225</v>
      </c>
      <c r="Z6" s="128" t="s">
        <v>225</v>
      </c>
      <c r="AA6" s="130" t="s">
        <v>225</v>
      </c>
      <c r="AB6" s="122" t="s">
        <v>225</v>
      </c>
      <c r="AC6" s="123" t="s">
        <v>225</v>
      </c>
      <c r="AD6" s="123" t="s">
        <v>225</v>
      </c>
      <c r="AE6" s="123" t="s">
        <v>225</v>
      </c>
      <c r="AF6" s="126" t="s">
        <v>225</v>
      </c>
      <c r="AG6" s="119" t="s">
        <v>224</v>
      </c>
      <c r="AH6" s="120" t="s">
        <v>224</v>
      </c>
      <c r="AI6" s="120" t="s">
        <v>224</v>
      </c>
      <c r="AJ6" s="120" t="s">
        <v>224</v>
      </c>
      <c r="AK6" s="121" t="s">
        <v>224</v>
      </c>
      <c r="AL6" s="119" t="s">
        <v>224</v>
      </c>
      <c r="AM6" s="120" t="s">
        <v>224</v>
      </c>
      <c r="AN6" s="120" t="s">
        <v>224</v>
      </c>
      <c r="AO6" s="120" t="s">
        <v>224</v>
      </c>
      <c r="AP6" s="121" t="s">
        <v>224</v>
      </c>
      <c r="AQ6" s="119" t="s">
        <v>224</v>
      </c>
      <c r="AR6" s="120" t="s">
        <v>224</v>
      </c>
      <c r="AS6" s="120" t="s">
        <v>224</v>
      </c>
      <c r="AT6" s="120" t="s">
        <v>224</v>
      </c>
      <c r="AU6" s="121" t="s">
        <v>224</v>
      </c>
      <c r="AV6" s="119" t="s">
        <v>224</v>
      </c>
      <c r="AW6" s="120" t="s">
        <v>224</v>
      </c>
      <c r="AX6" s="120" t="s">
        <v>224</v>
      </c>
      <c r="AY6" s="120" t="s">
        <v>224</v>
      </c>
      <c r="AZ6" s="121" t="s">
        <v>224</v>
      </c>
      <c r="BA6" s="119" t="s">
        <v>224</v>
      </c>
      <c r="BB6" s="120" t="s">
        <v>224</v>
      </c>
      <c r="BC6" s="120" t="s">
        <v>224</v>
      </c>
      <c r="BD6" s="120" t="s">
        <v>224</v>
      </c>
      <c r="BE6" s="121" t="s">
        <v>224</v>
      </c>
    </row>
    <row r="7" spans="1:57" s="1" customFormat="1" ht="15" thickBot="1" x14ac:dyDescent="0.35">
      <c r="A7" s="63"/>
      <c r="B7" s="64" t="s">
        <v>207</v>
      </c>
      <c r="C7" s="58">
        <f>SUM(C9:C12,C14:C17)</f>
        <v>0</v>
      </c>
      <c r="D7" s="59">
        <f t="shared" ref="D7:BE7" si="0">SUM(D9:D12,D14:D17)</f>
        <v>0</v>
      </c>
      <c r="E7" s="59">
        <f t="shared" si="0"/>
        <v>0</v>
      </c>
      <c r="F7" s="59">
        <f t="shared" si="0"/>
        <v>1</v>
      </c>
      <c r="G7" s="60">
        <f t="shared" si="0"/>
        <v>0</v>
      </c>
      <c r="H7" s="97">
        <f t="shared" si="0"/>
        <v>3</v>
      </c>
      <c r="I7" s="58">
        <f t="shared" si="0"/>
        <v>3</v>
      </c>
      <c r="J7" s="59">
        <f t="shared" si="0"/>
        <v>1</v>
      </c>
      <c r="K7" s="59">
        <f t="shared" si="0"/>
        <v>0</v>
      </c>
      <c r="L7" s="59">
        <f t="shared" si="0"/>
        <v>0</v>
      </c>
      <c r="M7" s="61">
        <f t="shared" si="0"/>
        <v>1</v>
      </c>
      <c r="N7" s="62">
        <f t="shared" si="0"/>
        <v>0</v>
      </c>
      <c r="O7" s="59">
        <f t="shared" si="0"/>
        <v>1</v>
      </c>
      <c r="P7" s="59">
        <f t="shared" si="0"/>
        <v>0</v>
      </c>
      <c r="Q7" s="61">
        <f t="shared" si="0"/>
        <v>0</v>
      </c>
      <c r="R7" s="58">
        <f t="shared" si="0"/>
        <v>0</v>
      </c>
      <c r="S7" s="59">
        <f t="shared" si="0"/>
        <v>0</v>
      </c>
      <c r="T7" s="59">
        <f t="shared" si="0"/>
        <v>0</v>
      </c>
      <c r="U7" s="59">
        <f t="shared" si="0"/>
        <v>0</v>
      </c>
      <c r="V7" s="61">
        <f t="shared" si="0"/>
        <v>0</v>
      </c>
      <c r="W7" s="62">
        <f t="shared" si="0"/>
        <v>0</v>
      </c>
      <c r="X7" s="59">
        <f t="shared" si="0"/>
        <v>2</v>
      </c>
      <c r="Y7" s="59">
        <f t="shared" si="0"/>
        <v>0</v>
      </c>
      <c r="Z7" s="59">
        <f t="shared" si="0"/>
        <v>1</v>
      </c>
      <c r="AA7" s="60">
        <f t="shared" si="0"/>
        <v>0</v>
      </c>
      <c r="AB7" s="58">
        <f t="shared" si="0"/>
        <v>0</v>
      </c>
      <c r="AC7" s="59">
        <f t="shared" si="0"/>
        <v>1</v>
      </c>
      <c r="AD7" s="59">
        <f t="shared" si="0"/>
        <v>1</v>
      </c>
      <c r="AE7" s="59">
        <f t="shared" si="0"/>
        <v>0</v>
      </c>
      <c r="AF7" s="61">
        <f t="shared" si="0"/>
        <v>0</v>
      </c>
      <c r="AG7" s="58">
        <f t="shared" si="0"/>
        <v>0</v>
      </c>
      <c r="AH7" s="59">
        <f t="shared" si="0"/>
        <v>0</v>
      </c>
      <c r="AI7" s="59">
        <f t="shared" si="0"/>
        <v>0</v>
      </c>
      <c r="AJ7" s="59">
        <f t="shared" si="0"/>
        <v>0</v>
      </c>
      <c r="AK7" s="61">
        <f t="shared" si="0"/>
        <v>0</v>
      </c>
      <c r="AL7" s="58">
        <f t="shared" si="0"/>
        <v>0</v>
      </c>
      <c r="AM7" s="59">
        <f t="shared" si="0"/>
        <v>0</v>
      </c>
      <c r="AN7" s="59">
        <f t="shared" si="0"/>
        <v>0</v>
      </c>
      <c r="AO7" s="59">
        <f t="shared" si="0"/>
        <v>0</v>
      </c>
      <c r="AP7" s="61">
        <f t="shared" si="0"/>
        <v>0</v>
      </c>
      <c r="AQ7" s="58">
        <f t="shared" si="0"/>
        <v>0</v>
      </c>
      <c r="AR7" s="59">
        <f t="shared" si="0"/>
        <v>0</v>
      </c>
      <c r="AS7" s="59">
        <f t="shared" si="0"/>
        <v>0</v>
      </c>
      <c r="AT7" s="59">
        <f t="shared" si="0"/>
        <v>0</v>
      </c>
      <c r="AU7" s="61">
        <f t="shared" si="0"/>
        <v>0</v>
      </c>
      <c r="AV7" s="58">
        <f t="shared" si="0"/>
        <v>0</v>
      </c>
      <c r="AW7" s="59">
        <f t="shared" si="0"/>
        <v>0</v>
      </c>
      <c r="AX7" s="59">
        <f t="shared" si="0"/>
        <v>0</v>
      </c>
      <c r="AY7" s="59">
        <f t="shared" si="0"/>
        <v>0</v>
      </c>
      <c r="AZ7" s="61">
        <f t="shared" si="0"/>
        <v>0</v>
      </c>
      <c r="BA7" s="58">
        <f t="shared" si="0"/>
        <v>0</v>
      </c>
      <c r="BB7" s="59">
        <f t="shared" si="0"/>
        <v>0</v>
      </c>
      <c r="BC7" s="59">
        <f t="shared" si="0"/>
        <v>0</v>
      </c>
      <c r="BD7" s="59">
        <f t="shared" si="0"/>
        <v>0</v>
      </c>
      <c r="BE7" s="61">
        <f t="shared" si="0"/>
        <v>0</v>
      </c>
    </row>
    <row r="8" spans="1:57" s="1" customFormat="1" ht="15" thickBot="1" x14ac:dyDescent="0.35">
      <c r="A8" s="66" t="s">
        <v>169</v>
      </c>
      <c r="B8" s="67" t="s">
        <v>170</v>
      </c>
      <c r="C8" s="58"/>
      <c r="D8" s="59"/>
      <c r="E8" s="59"/>
      <c r="F8" s="59"/>
      <c r="G8" s="60"/>
      <c r="H8" s="97"/>
      <c r="I8" s="58"/>
      <c r="J8" s="59"/>
      <c r="K8" s="59"/>
      <c r="L8" s="60"/>
      <c r="M8" s="61"/>
      <c r="N8" s="62"/>
      <c r="O8" s="59"/>
      <c r="P8" s="59"/>
      <c r="Q8" s="61"/>
      <c r="R8" s="58"/>
      <c r="S8" s="59"/>
      <c r="T8" s="59"/>
      <c r="U8" s="59"/>
      <c r="V8" s="61"/>
      <c r="W8" s="62"/>
      <c r="X8" s="59"/>
      <c r="Y8" s="59"/>
      <c r="Z8" s="59"/>
      <c r="AA8" s="60"/>
      <c r="AB8" s="58"/>
      <c r="AC8" s="59"/>
      <c r="AD8" s="59"/>
      <c r="AE8" s="59"/>
      <c r="AF8" s="61"/>
      <c r="AG8" s="58"/>
      <c r="AH8" s="59"/>
      <c r="AI8" s="59"/>
      <c r="AJ8" s="59"/>
      <c r="AK8" s="61"/>
      <c r="AL8" s="58"/>
      <c r="AM8" s="59"/>
      <c r="AN8" s="59"/>
      <c r="AO8" s="59"/>
      <c r="AP8" s="61"/>
      <c r="AQ8" s="58"/>
      <c r="AR8" s="59"/>
      <c r="AS8" s="59"/>
      <c r="AT8" s="59"/>
      <c r="AU8" s="61"/>
      <c r="AV8" s="58"/>
      <c r="AW8" s="59"/>
      <c r="AX8" s="59"/>
      <c r="AY8" s="59"/>
      <c r="AZ8" s="61"/>
      <c r="BA8" s="58"/>
      <c r="BB8" s="59"/>
      <c r="BC8" s="59"/>
      <c r="BD8" s="59"/>
      <c r="BE8" s="61"/>
    </row>
    <row r="9" spans="1:57" s="1" customFormat="1" x14ac:dyDescent="0.3">
      <c r="A9" s="68" t="s">
        <v>52</v>
      </c>
      <c r="B9" s="69" t="s">
        <v>15</v>
      </c>
      <c r="C9" s="41">
        <v>0</v>
      </c>
      <c r="D9" s="42">
        <v>0</v>
      </c>
      <c r="E9" s="42">
        <v>0</v>
      </c>
      <c r="F9" s="42">
        <v>0</v>
      </c>
      <c r="G9" s="47">
        <v>0</v>
      </c>
      <c r="H9" s="104">
        <v>1</v>
      </c>
      <c r="I9" s="44">
        <v>0</v>
      </c>
      <c r="J9" s="45">
        <v>0</v>
      </c>
      <c r="K9" s="45">
        <v>0</v>
      </c>
      <c r="L9" s="57">
        <v>0</v>
      </c>
      <c r="M9" s="46">
        <v>0</v>
      </c>
      <c r="N9" s="54">
        <v>0</v>
      </c>
      <c r="O9" s="42">
        <v>0</v>
      </c>
      <c r="P9" s="45">
        <v>0</v>
      </c>
      <c r="Q9" s="43">
        <v>0</v>
      </c>
      <c r="R9" s="44">
        <v>0</v>
      </c>
      <c r="S9" s="42">
        <v>0</v>
      </c>
      <c r="T9" s="42">
        <v>0</v>
      </c>
      <c r="U9" s="42">
        <v>0</v>
      </c>
      <c r="V9" s="39">
        <v>0</v>
      </c>
      <c r="W9" s="50">
        <v>0</v>
      </c>
      <c r="X9" s="45">
        <v>0</v>
      </c>
      <c r="Y9" s="45">
        <v>0</v>
      </c>
      <c r="Z9" s="45">
        <v>0</v>
      </c>
      <c r="AA9" s="57">
        <v>0</v>
      </c>
      <c r="AB9" s="44">
        <v>0</v>
      </c>
      <c r="AC9" s="38">
        <v>0</v>
      </c>
      <c r="AD9" s="38">
        <v>0</v>
      </c>
      <c r="AE9" s="38">
        <v>0</v>
      </c>
      <c r="AF9" s="46">
        <v>0</v>
      </c>
      <c r="AG9" s="37">
        <v>0</v>
      </c>
      <c r="AH9" s="38">
        <v>0</v>
      </c>
      <c r="AI9" s="38">
        <v>0</v>
      </c>
      <c r="AJ9" s="38">
        <v>0</v>
      </c>
      <c r="AK9" s="39">
        <v>0</v>
      </c>
      <c r="AL9" s="37">
        <v>0</v>
      </c>
      <c r="AM9" s="38">
        <v>0</v>
      </c>
      <c r="AN9" s="38">
        <v>0</v>
      </c>
      <c r="AO9" s="38">
        <v>0</v>
      </c>
      <c r="AP9" s="39">
        <v>0</v>
      </c>
      <c r="AQ9" s="37">
        <v>0</v>
      </c>
      <c r="AR9" s="38">
        <v>0</v>
      </c>
      <c r="AS9" s="38">
        <v>0</v>
      </c>
      <c r="AT9" s="38">
        <v>0</v>
      </c>
      <c r="AU9" s="39">
        <v>0</v>
      </c>
      <c r="AV9" s="37">
        <v>0</v>
      </c>
      <c r="AW9" s="38">
        <v>0</v>
      </c>
      <c r="AX9" s="38">
        <v>0</v>
      </c>
      <c r="AY9" s="38">
        <v>0</v>
      </c>
      <c r="AZ9" s="39">
        <v>0</v>
      </c>
      <c r="BA9" s="37">
        <v>0</v>
      </c>
      <c r="BB9" s="38">
        <v>0</v>
      </c>
      <c r="BC9" s="38">
        <v>0</v>
      </c>
      <c r="BD9" s="38">
        <v>0</v>
      </c>
      <c r="BE9" s="39">
        <v>0</v>
      </c>
    </row>
    <row r="10" spans="1:57" s="1" customFormat="1" x14ac:dyDescent="0.3">
      <c r="A10" s="70"/>
      <c r="B10" s="71" t="s">
        <v>16</v>
      </c>
      <c r="C10" s="9">
        <v>0</v>
      </c>
      <c r="D10" s="3">
        <v>0</v>
      </c>
      <c r="E10" s="3">
        <v>0</v>
      </c>
      <c r="F10" s="3">
        <v>0</v>
      </c>
      <c r="G10" s="48">
        <v>0</v>
      </c>
      <c r="H10" s="105">
        <v>1</v>
      </c>
      <c r="I10" s="9">
        <v>2</v>
      </c>
      <c r="J10" s="3">
        <v>1</v>
      </c>
      <c r="K10" s="3">
        <v>0</v>
      </c>
      <c r="L10" s="48">
        <v>0</v>
      </c>
      <c r="M10" s="4">
        <v>1</v>
      </c>
      <c r="N10" s="55">
        <v>0</v>
      </c>
      <c r="O10" s="3">
        <v>1</v>
      </c>
      <c r="P10" s="3">
        <v>0</v>
      </c>
      <c r="Q10" s="4">
        <v>0</v>
      </c>
      <c r="R10" s="9">
        <v>0</v>
      </c>
      <c r="S10" s="3">
        <v>0</v>
      </c>
      <c r="T10" s="3">
        <v>0</v>
      </c>
      <c r="U10" s="3">
        <v>0</v>
      </c>
      <c r="V10" s="10">
        <v>0</v>
      </c>
      <c r="W10" s="51">
        <v>0</v>
      </c>
      <c r="X10" s="3">
        <v>1</v>
      </c>
      <c r="Y10" s="3">
        <v>0</v>
      </c>
      <c r="Z10" s="3">
        <v>1</v>
      </c>
      <c r="AA10" s="48">
        <v>0</v>
      </c>
      <c r="AB10" s="9">
        <v>0</v>
      </c>
      <c r="AC10" s="2">
        <v>1</v>
      </c>
      <c r="AD10" s="2">
        <v>1</v>
      </c>
      <c r="AE10" s="2">
        <v>0</v>
      </c>
      <c r="AF10" s="4">
        <v>0</v>
      </c>
      <c r="AG10" s="8">
        <v>0</v>
      </c>
      <c r="AH10" s="2">
        <v>0</v>
      </c>
      <c r="AI10" s="2">
        <v>0</v>
      </c>
      <c r="AJ10" s="2">
        <v>0</v>
      </c>
      <c r="AK10" s="10">
        <v>0</v>
      </c>
      <c r="AL10" s="8">
        <v>0</v>
      </c>
      <c r="AM10" s="2">
        <v>0</v>
      </c>
      <c r="AN10" s="2">
        <v>0</v>
      </c>
      <c r="AO10" s="2">
        <v>0</v>
      </c>
      <c r="AP10" s="10">
        <v>0</v>
      </c>
      <c r="AQ10" s="8">
        <v>0</v>
      </c>
      <c r="AR10" s="2">
        <v>0</v>
      </c>
      <c r="AS10" s="2">
        <v>0</v>
      </c>
      <c r="AT10" s="2">
        <v>0</v>
      </c>
      <c r="AU10" s="10">
        <v>0</v>
      </c>
      <c r="AV10" s="8">
        <v>0</v>
      </c>
      <c r="AW10" s="2">
        <v>0</v>
      </c>
      <c r="AX10" s="2">
        <v>0</v>
      </c>
      <c r="AY10" s="2">
        <v>0</v>
      </c>
      <c r="AZ10" s="10">
        <v>0</v>
      </c>
      <c r="BA10" s="8">
        <v>0</v>
      </c>
      <c r="BB10" s="2">
        <v>0</v>
      </c>
      <c r="BC10" s="2">
        <v>0</v>
      </c>
      <c r="BD10" s="2">
        <v>0</v>
      </c>
      <c r="BE10" s="10">
        <v>0</v>
      </c>
    </row>
    <row r="11" spans="1:57" s="1" customFormat="1" x14ac:dyDescent="0.3">
      <c r="A11" s="70"/>
      <c r="B11" s="71" t="s">
        <v>17</v>
      </c>
      <c r="C11" s="5">
        <v>0</v>
      </c>
      <c r="D11" s="6">
        <v>0</v>
      </c>
      <c r="E11" s="6">
        <v>0</v>
      </c>
      <c r="F11" s="6">
        <v>0</v>
      </c>
      <c r="G11" s="49">
        <v>0</v>
      </c>
      <c r="H11" s="106">
        <v>0</v>
      </c>
      <c r="I11" s="5">
        <v>0</v>
      </c>
      <c r="J11" s="6">
        <v>0</v>
      </c>
      <c r="K11" s="6">
        <v>0</v>
      </c>
      <c r="L11" s="49">
        <v>0</v>
      </c>
      <c r="M11" s="7">
        <v>0</v>
      </c>
      <c r="N11" s="55">
        <v>0</v>
      </c>
      <c r="O11" s="6">
        <v>0</v>
      </c>
      <c r="P11" s="6">
        <v>0</v>
      </c>
      <c r="Q11" s="4">
        <v>0</v>
      </c>
      <c r="R11" s="5">
        <v>0</v>
      </c>
      <c r="S11" s="6">
        <v>0</v>
      </c>
      <c r="T11" s="6">
        <v>0</v>
      </c>
      <c r="U11" s="6">
        <v>0</v>
      </c>
      <c r="V11" s="10">
        <v>0</v>
      </c>
      <c r="W11" s="52">
        <v>0</v>
      </c>
      <c r="X11" s="6">
        <v>0</v>
      </c>
      <c r="Y11" s="6">
        <v>0</v>
      </c>
      <c r="Z11" s="6">
        <v>0</v>
      </c>
      <c r="AA11" s="49">
        <v>0</v>
      </c>
      <c r="AB11" s="9">
        <v>0</v>
      </c>
      <c r="AC11" s="2">
        <v>0</v>
      </c>
      <c r="AD11" s="2">
        <v>0</v>
      </c>
      <c r="AE11" s="2">
        <v>0</v>
      </c>
      <c r="AF11" s="7">
        <v>0</v>
      </c>
      <c r="AG11" s="8">
        <v>0</v>
      </c>
      <c r="AH11" s="2">
        <v>0</v>
      </c>
      <c r="AI11" s="2">
        <v>0</v>
      </c>
      <c r="AJ11" s="2">
        <v>0</v>
      </c>
      <c r="AK11" s="10">
        <v>0</v>
      </c>
      <c r="AL11" s="8">
        <v>0</v>
      </c>
      <c r="AM11" s="2">
        <v>0</v>
      </c>
      <c r="AN11" s="2">
        <v>0</v>
      </c>
      <c r="AO11" s="2">
        <v>0</v>
      </c>
      <c r="AP11" s="10">
        <v>0</v>
      </c>
      <c r="AQ11" s="8">
        <v>0</v>
      </c>
      <c r="AR11" s="2">
        <v>0</v>
      </c>
      <c r="AS11" s="2">
        <v>0</v>
      </c>
      <c r="AT11" s="2">
        <v>0</v>
      </c>
      <c r="AU11" s="10">
        <v>0</v>
      </c>
      <c r="AV11" s="8">
        <v>0</v>
      </c>
      <c r="AW11" s="2">
        <v>0</v>
      </c>
      <c r="AX11" s="2">
        <v>0</v>
      </c>
      <c r="AY11" s="2">
        <v>0</v>
      </c>
      <c r="AZ11" s="10">
        <v>0</v>
      </c>
      <c r="BA11" s="8">
        <v>0</v>
      </c>
      <c r="BB11" s="2">
        <v>0</v>
      </c>
      <c r="BC11" s="2">
        <v>0</v>
      </c>
      <c r="BD11" s="2">
        <v>0</v>
      </c>
      <c r="BE11" s="10">
        <v>0</v>
      </c>
    </row>
    <row r="12" spans="1:57" s="1" customFormat="1" x14ac:dyDescent="0.3">
      <c r="A12" s="70"/>
      <c r="B12" s="71" t="s">
        <v>0</v>
      </c>
      <c r="C12" s="9">
        <v>0</v>
      </c>
      <c r="D12" s="3">
        <v>0</v>
      </c>
      <c r="E12" s="3">
        <v>0</v>
      </c>
      <c r="F12" s="3">
        <v>1</v>
      </c>
      <c r="G12" s="48">
        <v>0</v>
      </c>
      <c r="H12" s="105">
        <v>1</v>
      </c>
      <c r="I12" s="9">
        <v>1</v>
      </c>
      <c r="J12" s="3">
        <v>0</v>
      </c>
      <c r="K12" s="3">
        <v>0</v>
      </c>
      <c r="L12" s="48">
        <v>0</v>
      </c>
      <c r="M12" s="4">
        <v>0</v>
      </c>
      <c r="N12" s="55">
        <v>0</v>
      </c>
      <c r="O12" s="3">
        <v>0</v>
      </c>
      <c r="P12" s="3">
        <v>0</v>
      </c>
      <c r="Q12" s="4">
        <v>0</v>
      </c>
      <c r="R12" s="8">
        <v>0</v>
      </c>
      <c r="S12" s="3">
        <v>0</v>
      </c>
      <c r="T12" s="3">
        <v>0</v>
      </c>
      <c r="U12" s="3">
        <v>0</v>
      </c>
      <c r="V12" s="10">
        <v>0</v>
      </c>
      <c r="W12" s="51">
        <v>0</v>
      </c>
      <c r="X12" s="3">
        <v>1</v>
      </c>
      <c r="Y12" s="3">
        <v>0</v>
      </c>
      <c r="Z12" s="3">
        <v>0</v>
      </c>
      <c r="AA12" s="48">
        <v>0</v>
      </c>
      <c r="AB12" s="9">
        <v>0</v>
      </c>
      <c r="AC12" s="2">
        <v>0</v>
      </c>
      <c r="AD12" s="2">
        <v>0</v>
      </c>
      <c r="AE12" s="2">
        <v>0</v>
      </c>
      <c r="AF12" s="4">
        <v>0</v>
      </c>
      <c r="AG12" s="8">
        <v>0</v>
      </c>
      <c r="AH12" s="2">
        <v>0</v>
      </c>
      <c r="AI12" s="2">
        <v>0</v>
      </c>
      <c r="AJ12" s="2">
        <v>0</v>
      </c>
      <c r="AK12" s="10">
        <v>0</v>
      </c>
      <c r="AL12" s="8">
        <v>0</v>
      </c>
      <c r="AM12" s="2">
        <v>0</v>
      </c>
      <c r="AN12" s="2">
        <v>0</v>
      </c>
      <c r="AO12" s="2">
        <v>0</v>
      </c>
      <c r="AP12" s="10">
        <v>0</v>
      </c>
      <c r="AQ12" s="8">
        <v>0</v>
      </c>
      <c r="AR12" s="2">
        <v>0</v>
      </c>
      <c r="AS12" s="2">
        <v>0</v>
      </c>
      <c r="AT12" s="2">
        <v>0</v>
      </c>
      <c r="AU12" s="10">
        <v>0</v>
      </c>
      <c r="AV12" s="8">
        <v>0</v>
      </c>
      <c r="AW12" s="2">
        <v>0</v>
      </c>
      <c r="AX12" s="2">
        <v>0</v>
      </c>
      <c r="AY12" s="2">
        <v>0</v>
      </c>
      <c r="AZ12" s="10">
        <v>0</v>
      </c>
      <c r="BA12" s="8">
        <v>0</v>
      </c>
      <c r="BB12" s="2">
        <v>0</v>
      </c>
      <c r="BC12" s="2">
        <v>0</v>
      </c>
      <c r="BD12" s="2">
        <v>0</v>
      </c>
      <c r="BE12" s="10">
        <v>0</v>
      </c>
    </row>
    <row r="13" spans="1:57" s="1" customFormat="1" ht="15" thickBot="1" x14ac:dyDescent="0.35">
      <c r="A13" s="72"/>
      <c r="B13" s="90" t="s">
        <v>206</v>
      </c>
      <c r="C13" s="85">
        <v>0</v>
      </c>
      <c r="D13" s="86">
        <v>0</v>
      </c>
      <c r="E13" s="86">
        <v>0</v>
      </c>
      <c r="F13" s="86">
        <v>0</v>
      </c>
      <c r="G13" s="87">
        <v>0</v>
      </c>
      <c r="H13" s="100">
        <v>0</v>
      </c>
      <c r="I13" s="85">
        <v>0</v>
      </c>
      <c r="J13" s="86">
        <v>0</v>
      </c>
      <c r="K13" s="86">
        <v>0</v>
      </c>
      <c r="L13" s="87">
        <v>0</v>
      </c>
      <c r="M13" s="88">
        <v>0</v>
      </c>
      <c r="N13" s="89">
        <v>0</v>
      </c>
      <c r="O13" s="86">
        <v>0</v>
      </c>
      <c r="P13" s="86">
        <v>0</v>
      </c>
      <c r="Q13" s="88">
        <v>0</v>
      </c>
      <c r="R13" s="85">
        <v>0</v>
      </c>
      <c r="S13" s="86">
        <v>0</v>
      </c>
      <c r="T13" s="86">
        <v>0</v>
      </c>
      <c r="U13" s="86">
        <v>0</v>
      </c>
      <c r="V13" s="88">
        <v>0</v>
      </c>
      <c r="W13" s="89">
        <v>0</v>
      </c>
      <c r="X13" s="86">
        <v>0</v>
      </c>
      <c r="Y13" s="86">
        <v>0</v>
      </c>
      <c r="Z13" s="86">
        <v>0</v>
      </c>
      <c r="AA13" s="87">
        <v>0</v>
      </c>
      <c r="AB13" s="85">
        <v>0</v>
      </c>
      <c r="AC13" s="86">
        <v>0</v>
      </c>
      <c r="AD13" s="86">
        <v>0</v>
      </c>
      <c r="AE13" s="86">
        <v>0</v>
      </c>
      <c r="AF13" s="88">
        <v>0</v>
      </c>
      <c r="AG13" s="85">
        <v>0</v>
      </c>
      <c r="AH13" s="86">
        <v>0</v>
      </c>
      <c r="AI13" s="86">
        <v>0</v>
      </c>
      <c r="AJ13" s="86">
        <v>0</v>
      </c>
      <c r="AK13" s="88">
        <v>0</v>
      </c>
      <c r="AL13" s="85">
        <v>0</v>
      </c>
      <c r="AM13" s="86">
        <v>0</v>
      </c>
      <c r="AN13" s="86">
        <v>0</v>
      </c>
      <c r="AO13" s="86">
        <v>0</v>
      </c>
      <c r="AP13" s="88">
        <v>0</v>
      </c>
      <c r="AQ13" s="85">
        <v>0</v>
      </c>
      <c r="AR13" s="86">
        <v>0</v>
      </c>
      <c r="AS13" s="86">
        <v>0</v>
      </c>
      <c r="AT13" s="86">
        <v>0</v>
      </c>
      <c r="AU13" s="88">
        <v>0</v>
      </c>
      <c r="AV13" s="85">
        <v>0</v>
      </c>
      <c r="AW13" s="86">
        <v>0</v>
      </c>
      <c r="AX13" s="86">
        <v>0</v>
      </c>
      <c r="AY13" s="86">
        <v>0</v>
      </c>
      <c r="AZ13" s="88">
        <v>0</v>
      </c>
      <c r="BA13" s="85">
        <v>0</v>
      </c>
      <c r="BB13" s="86">
        <v>0</v>
      </c>
      <c r="BC13" s="86">
        <v>0</v>
      </c>
      <c r="BD13" s="86">
        <v>0</v>
      </c>
      <c r="BE13" s="88">
        <v>0</v>
      </c>
    </row>
    <row r="14" spans="1:57" s="1" customFormat="1" x14ac:dyDescent="0.3">
      <c r="A14" s="68" t="s">
        <v>53</v>
      </c>
      <c r="B14" s="69" t="s">
        <v>15</v>
      </c>
      <c r="C14" s="37">
        <v>0</v>
      </c>
      <c r="D14" s="38">
        <v>0</v>
      </c>
      <c r="E14" s="38">
        <v>0</v>
      </c>
      <c r="F14" s="38">
        <v>0</v>
      </c>
      <c r="G14" s="40">
        <v>0</v>
      </c>
      <c r="H14" s="98">
        <v>0</v>
      </c>
      <c r="I14" s="37">
        <v>0</v>
      </c>
      <c r="J14" s="38">
        <v>0</v>
      </c>
      <c r="K14" s="38">
        <v>0</v>
      </c>
      <c r="L14" s="40">
        <v>0</v>
      </c>
      <c r="M14" s="39">
        <v>0</v>
      </c>
      <c r="N14" s="54">
        <v>0</v>
      </c>
      <c r="O14" s="38">
        <v>0</v>
      </c>
      <c r="P14" s="38">
        <v>0</v>
      </c>
      <c r="Q14" s="39">
        <v>0</v>
      </c>
      <c r="R14" s="37">
        <v>0</v>
      </c>
      <c r="S14" s="38">
        <v>0</v>
      </c>
      <c r="T14" s="38">
        <v>0</v>
      </c>
      <c r="U14" s="38">
        <v>0</v>
      </c>
      <c r="V14" s="39">
        <v>0</v>
      </c>
      <c r="W14" s="54">
        <v>0</v>
      </c>
      <c r="X14" s="38">
        <v>0</v>
      </c>
      <c r="Y14" s="38">
        <v>0</v>
      </c>
      <c r="Z14" s="38">
        <v>0</v>
      </c>
      <c r="AA14" s="40">
        <v>0</v>
      </c>
      <c r="AB14" s="37">
        <v>0</v>
      </c>
      <c r="AC14" s="38">
        <v>0</v>
      </c>
      <c r="AD14" s="38">
        <v>0</v>
      </c>
      <c r="AE14" s="38">
        <v>0</v>
      </c>
      <c r="AF14" s="39">
        <v>0</v>
      </c>
      <c r="AG14" s="37">
        <v>0</v>
      </c>
      <c r="AH14" s="38">
        <v>0</v>
      </c>
      <c r="AI14" s="38">
        <v>0</v>
      </c>
      <c r="AJ14" s="38">
        <v>0</v>
      </c>
      <c r="AK14" s="39">
        <v>0</v>
      </c>
      <c r="AL14" s="37">
        <v>0</v>
      </c>
      <c r="AM14" s="38">
        <v>0</v>
      </c>
      <c r="AN14" s="38">
        <v>0</v>
      </c>
      <c r="AO14" s="38">
        <v>0</v>
      </c>
      <c r="AP14" s="39">
        <v>0</v>
      </c>
      <c r="AQ14" s="37">
        <v>0</v>
      </c>
      <c r="AR14" s="38">
        <v>0</v>
      </c>
      <c r="AS14" s="38">
        <v>0</v>
      </c>
      <c r="AT14" s="38">
        <v>0</v>
      </c>
      <c r="AU14" s="39">
        <v>0</v>
      </c>
      <c r="AV14" s="37">
        <v>0</v>
      </c>
      <c r="AW14" s="38">
        <v>0</v>
      </c>
      <c r="AX14" s="38">
        <v>0</v>
      </c>
      <c r="AY14" s="38">
        <v>0</v>
      </c>
      <c r="AZ14" s="39">
        <v>0</v>
      </c>
      <c r="BA14" s="37">
        <v>0</v>
      </c>
      <c r="BB14" s="38">
        <v>0</v>
      </c>
      <c r="BC14" s="38">
        <v>0</v>
      </c>
      <c r="BD14" s="38">
        <v>0</v>
      </c>
      <c r="BE14" s="39">
        <v>0</v>
      </c>
    </row>
    <row r="15" spans="1:57" s="1" customFormat="1" x14ac:dyDescent="0.3">
      <c r="A15" s="70"/>
      <c r="B15" s="71" t="s">
        <v>16</v>
      </c>
      <c r="C15" s="8">
        <v>0</v>
      </c>
      <c r="D15" s="2">
        <v>0</v>
      </c>
      <c r="E15" s="2">
        <v>0</v>
      </c>
      <c r="F15" s="2">
        <v>0</v>
      </c>
      <c r="G15" s="20">
        <v>0</v>
      </c>
      <c r="H15" s="99">
        <v>0</v>
      </c>
      <c r="I15" s="8">
        <v>0</v>
      </c>
      <c r="J15" s="2">
        <v>0</v>
      </c>
      <c r="K15" s="2">
        <v>0</v>
      </c>
      <c r="L15" s="20">
        <v>0</v>
      </c>
      <c r="M15" s="10">
        <v>0</v>
      </c>
      <c r="N15" s="55">
        <v>0</v>
      </c>
      <c r="O15" s="2">
        <v>0</v>
      </c>
      <c r="P15" s="2">
        <v>0</v>
      </c>
      <c r="Q15" s="10">
        <v>0</v>
      </c>
      <c r="R15" s="8">
        <v>0</v>
      </c>
      <c r="S15" s="2">
        <v>0</v>
      </c>
      <c r="T15" s="2">
        <v>0</v>
      </c>
      <c r="U15" s="2">
        <v>0</v>
      </c>
      <c r="V15" s="10">
        <v>0</v>
      </c>
      <c r="W15" s="55">
        <v>0</v>
      </c>
      <c r="X15" s="2">
        <v>0</v>
      </c>
      <c r="Y15" s="2">
        <v>0</v>
      </c>
      <c r="Z15" s="2">
        <v>0</v>
      </c>
      <c r="AA15" s="20">
        <v>0</v>
      </c>
      <c r="AB15" s="8">
        <v>0</v>
      </c>
      <c r="AC15" s="2">
        <v>0</v>
      </c>
      <c r="AD15" s="2">
        <v>0</v>
      </c>
      <c r="AE15" s="2">
        <v>0</v>
      </c>
      <c r="AF15" s="10">
        <v>0</v>
      </c>
      <c r="AG15" s="8">
        <v>0</v>
      </c>
      <c r="AH15" s="2">
        <v>0</v>
      </c>
      <c r="AI15" s="2">
        <v>0</v>
      </c>
      <c r="AJ15" s="2">
        <v>0</v>
      </c>
      <c r="AK15" s="10">
        <v>0</v>
      </c>
      <c r="AL15" s="8">
        <v>0</v>
      </c>
      <c r="AM15" s="2">
        <v>0</v>
      </c>
      <c r="AN15" s="2">
        <v>0</v>
      </c>
      <c r="AO15" s="2">
        <v>0</v>
      </c>
      <c r="AP15" s="10">
        <v>0</v>
      </c>
      <c r="AQ15" s="8">
        <v>0</v>
      </c>
      <c r="AR15" s="2">
        <v>0</v>
      </c>
      <c r="AS15" s="2">
        <v>0</v>
      </c>
      <c r="AT15" s="2">
        <v>0</v>
      </c>
      <c r="AU15" s="10">
        <v>0</v>
      </c>
      <c r="AV15" s="8">
        <v>0</v>
      </c>
      <c r="AW15" s="2">
        <v>0</v>
      </c>
      <c r="AX15" s="2">
        <v>0</v>
      </c>
      <c r="AY15" s="2">
        <v>0</v>
      </c>
      <c r="AZ15" s="10">
        <v>0</v>
      </c>
      <c r="BA15" s="8">
        <v>0</v>
      </c>
      <c r="BB15" s="2">
        <v>0</v>
      </c>
      <c r="BC15" s="2">
        <v>0</v>
      </c>
      <c r="BD15" s="2">
        <v>0</v>
      </c>
      <c r="BE15" s="10">
        <v>0</v>
      </c>
    </row>
    <row r="16" spans="1:57" s="1" customFormat="1" x14ac:dyDescent="0.3">
      <c r="A16" s="70"/>
      <c r="B16" s="71" t="s">
        <v>17</v>
      </c>
      <c r="C16" s="8">
        <v>0</v>
      </c>
      <c r="D16" s="2">
        <v>0</v>
      </c>
      <c r="E16" s="2">
        <v>0</v>
      </c>
      <c r="F16" s="2">
        <v>0</v>
      </c>
      <c r="G16" s="20">
        <v>0</v>
      </c>
      <c r="H16" s="99">
        <v>0</v>
      </c>
      <c r="I16" s="8">
        <v>0</v>
      </c>
      <c r="J16" s="2">
        <v>0</v>
      </c>
      <c r="K16" s="2">
        <v>0</v>
      </c>
      <c r="L16" s="20">
        <v>0</v>
      </c>
      <c r="M16" s="10">
        <v>0</v>
      </c>
      <c r="N16" s="55">
        <v>0</v>
      </c>
      <c r="O16" s="2">
        <v>0</v>
      </c>
      <c r="P16" s="2">
        <v>0</v>
      </c>
      <c r="Q16" s="10">
        <v>0</v>
      </c>
      <c r="R16" s="8">
        <v>0</v>
      </c>
      <c r="S16" s="2">
        <v>0</v>
      </c>
      <c r="T16" s="2">
        <v>0</v>
      </c>
      <c r="U16" s="2">
        <v>0</v>
      </c>
      <c r="V16" s="10">
        <v>0</v>
      </c>
      <c r="W16" s="55">
        <v>0</v>
      </c>
      <c r="X16" s="2">
        <v>0</v>
      </c>
      <c r="Y16" s="2">
        <v>0</v>
      </c>
      <c r="Z16" s="2">
        <v>0</v>
      </c>
      <c r="AA16" s="20">
        <v>0</v>
      </c>
      <c r="AB16" s="8">
        <v>0</v>
      </c>
      <c r="AC16" s="2">
        <v>0</v>
      </c>
      <c r="AD16" s="2">
        <v>0</v>
      </c>
      <c r="AE16" s="2">
        <v>0</v>
      </c>
      <c r="AF16" s="10">
        <v>0</v>
      </c>
      <c r="AG16" s="8">
        <v>0</v>
      </c>
      <c r="AH16" s="2">
        <v>0</v>
      </c>
      <c r="AI16" s="2">
        <v>0</v>
      </c>
      <c r="AJ16" s="2">
        <v>0</v>
      </c>
      <c r="AK16" s="10">
        <v>0</v>
      </c>
      <c r="AL16" s="8">
        <v>0</v>
      </c>
      <c r="AM16" s="2">
        <v>0</v>
      </c>
      <c r="AN16" s="2">
        <v>0</v>
      </c>
      <c r="AO16" s="2">
        <v>0</v>
      </c>
      <c r="AP16" s="10">
        <v>0</v>
      </c>
      <c r="AQ16" s="8">
        <v>0</v>
      </c>
      <c r="AR16" s="2">
        <v>0</v>
      </c>
      <c r="AS16" s="2">
        <v>0</v>
      </c>
      <c r="AT16" s="2">
        <v>0</v>
      </c>
      <c r="AU16" s="10">
        <v>0</v>
      </c>
      <c r="AV16" s="8">
        <v>0</v>
      </c>
      <c r="AW16" s="2">
        <v>0</v>
      </c>
      <c r="AX16" s="2">
        <v>0</v>
      </c>
      <c r="AY16" s="2">
        <v>0</v>
      </c>
      <c r="AZ16" s="10">
        <v>0</v>
      </c>
      <c r="BA16" s="8">
        <v>0</v>
      </c>
      <c r="BB16" s="2">
        <v>0</v>
      </c>
      <c r="BC16" s="2">
        <v>0</v>
      </c>
      <c r="BD16" s="2">
        <v>0</v>
      </c>
      <c r="BE16" s="10">
        <v>0</v>
      </c>
    </row>
    <row r="17" spans="1:57" s="1" customFormat="1" ht="15" thickBot="1" x14ac:dyDescent="0.35">
      <c r="A17" s="73"/>
      <c r="B17" s="74" t="s">
        <v>0</v>
      </c>
      <c r="C17" s="12">
        <v>0</v>
      </c>
      <c r="D17" s="11">
        <v>0</v>
      </c>
      <c r="E17" s="11">
        <v>0</v>
      </c>
      <c r="F17" s="11">
        <v>0</v>
      </c>
      <c r="G17" s="21">
        <v>0</v>
      </c>
      <c r="H17" s="101">
        <v>0</v>
      </c>
      <c r="I17" s="12">
        <v>0</v>
      </c>
      <c r="J17" s="11">
        <v>0</v>
      </c>
      <c r="K17" s="11">
        <v>0</v>
      </c>
      <c r="L17" s="21">
        <v>0</v>
      </c>
      <c r="M17" s="13">
        <v>0</v>
      </c>
      <c r="N17" s="53">
        <v>0</v>
      </c>
      <c r="O17" s="11">
        <v>0</v>
      </c>
      <c r="P17" s="11">
        <v>0</v>
      </c>
      <c r="Q17" s="13">
        <v>0</v>
      </c>
      <c r="R17" s="12">
        <v>0</v>
      </c>
      <c r="S17" s="11">
        <v>0</v>
      </c>
      <c r="T17" s="11">
        <v>0</v>
      </c>
      <c r="U17" s="11">
        <v>0</v>
      </c>
      <c r="V17" s="13">
        <v>0</v>
      </c>
      <c r="W17" s="53">
        <v>0</v>
      </c>
      <c r="X17" s="11">
        <v>0</v>
      </c>
      <c r="Y17" s="11">
        <v>0</v>
      </c>
      <c r="Z17" s="11">
        <v>0</v>
      </c>
      <c r="AA17" s="21">
        <v>0</v>
      </c>
      <c r="AB17" s="12">
        <v>0</v>
      </c>
      <c r="AC17" s="11">
        <v>0</v>
      </c>
      <c r="AD17" s="11">
        <v>0</v>
      </c>
      <c r="AE17" s="11">
        <v>0</v>
      </c>
      <c r="AF17" s="13">
        <v>0</v>
      </c>
      <c r="AG17" s="12">
        <v>0</v>
      </c>
      <c r="AH17" s="11">
        <v>0</v>
      </c>
      <c r="AI17" s="11">
        <v>0</v>
      </c>
      <c r="AJ17" s="11">
        <v>0</v>
      </c>
      <c r="AK17" s="13">
        <v>0</v>
      </c>
      <c r="AL17" s="12">
        <v>0</v>
      </c>
      <c r="AM17" s="11">
        <v>0</v>
      </c>
      <c r="AN17" s="11">
        <v>0</v>
      </c>
      <c r="AO17" s="11">
        <v>0</v>
      </c>
      <c r="AP17" s="13">
        <v>0</v>
      </c>
      <c r="AQ17" s="12">
        <v>0</v>
      </c>
      <c r="AR17" s="11">
        <v>0</v>
      </c>
      <c r="AS17" s="11">
        <v>0</v>
      </c>
      <c r="AT17" s="11">
        <v>0</v>
      </c>
      <c r="AU17" s="13">
        <v>0</v>
      </c>
      <c r="AV17" s="12">
        <v>0</v>
      </c>
      <c r="AW17" s="11">
        <v>0</v>
      </c>
      <c r="AX17" s="11">
        <v>0</v>
      </c>
      <c r="AY17" s="11">
        <v>0</v>
      </c>
      <c r="AZ17" s="13">
        <v>0</v>
      </c>
      <c r="BA17" s="12">
        <v>0</v>
      </c>
      <c r="BB17" s="11">
        <v>0</v>
      </c>
      <c r="BC17" s="11">
        <v>0</v>
      </c>
      <c r="BD17" s="11">
        <v>0</v>
      </c>
      <c r="BE17" s="13">
        <v>0</v>
      </c>
    </row>
    <row r="18" spans="1:57" s="1" customFormat="1" x14ac:dyDescent="0.3">
      <c r="A18" s="68" t="s">
        <v>176</v>
      </c>
      <c r="B18" s="69" t="s">
        <v>51</v>
      </c>
      <c r="C18" s="37">
        <v>0</v>
      </c>
      <c r="D18" s="38">
        <v>0</v>
      </c>
      <c r="E18" s="38">
        <v>0</v>
      </c>
      <c r="F18" s="38">
        <v>0</v>
      </c>
      <c r="G18" s="40">
        <v>0</v>
      </c>
      <c r="H18" s="98">
        <v>0</v>
      </c>
      <c r="I18" s="37">
        <v>0</v>
      </c>
      <c r="J18" s="38">
        <v>0</v>
      </c>
      <c r="K18" s="38">
        <v>0</v>
      </c>
      <c r="L18" s="40">
        <v>0</v>
      </c>
      <c r="M18" s="39">
        <v>0</v>
      </c>
      <c r="N18" s="54">
        <v>0</v>
      </c>
      <c r="O18" s="38">
        <v>0</v>
      </c>
      <c r="P18" s="38">
        <v>0</v>
      </c>
      <c r="Q18" s="39">
        <v>0</v>
      </c>
      <c r="R18" s="37">
        <v>0</v>
      </c>
      <c r="S18" s="38">
        <v>0</v>
      </c>
      <c r="T18" s="38">
        <v>0</v>
      </c>
      <c r="U18" s="38">
        <v>0</v>
      </c>
      <c r="V18" s="39">
        <v>0</v>
      </c>
      <c r="W18" s="54">
        <v>0</v>
      </c>
      <c r="X18" s="38">
        <v>0</v>
      </c>
      <c r="Y18" s="38">
        <v>0</v>
      </c>
      <c r="Z18" s="38">
        <v>0</v>
      </c>
      <c r="AA18" s="40">
        <v>0</v>
      </c>
      <c r="AB18" s="37">
        <v>0</v>
      </c>
      <c r="AC18" s="38">
        <v>0</v>
      </c>
      <c r="AD18" s="38">
        <v>0</v>
      </c>
      <c r="AE18" s="38">
        <v>0</v>
      </c>
      <c r="AF18" s="39">
        <v>0</v>
      </c>
      <c r="AG18" s="37">
        <v>0</v>
      </c>
      <c r="AH18" s="38">
        <v>0</v>
      </c>
      <c r="AI18" s="38">
        <v>0</v>
      </c>
      <c r="AJ18" s="38">
        <v>0</v>
      </c>
      <c r="AK18" s="39">
        <v>0</v>
      </c>
      <c r="AL18" s="37">
        <v>0</v>
      </c>
      <c r="AM18" s="38">
        <v>0</v>
      </c>
      <c r="AN18" s="38">
        <v>0</v>
      </c>
      <c r="AO18" s="38">
        <v>0</v>
      </c>
      <c r="AP18" s="39">
        <v>0</v>
      </c>
      <c r="AQ18" s="37">
        <v>0</v>
      </c>
      <c r="AR18" s="38">
        <v>0</v>
      </c>
      <c r="AS18" s="38">
        <v>0</v>
      </c>
      <c r="AT18" s="38">
        <v>0</v>
      </c>
      <c r="AU18" s="39">
        <v>0</v>
      </c>
      <c r="AV18" s="37">
        <v>0</v>
      </c>
      <c r="AW18" s="38">
        <v>0</v>
      </c>
      <c r="AX18" s="38">
        <v>0</v>
      </c>
      <c r="AY18" s="38">
        <v>0</v>
      </c>
      <c r="AZ18" s="39">
        <v>0</v>
      </c>
      <c r="BA18" s="37">
        <v>0</v>
      </c>
      <c r="BB18" s="38">
        <v>0</v>
      </c>
      <c r="BC18" s="38">
        <v>0</v>
      </c>
      <c r="BD18" s="38">
        <v>0</v>
      </c>
      <c r="BE18" s="39" t="s">
        <v>2</v>
      </c>
    </row>
    <row r="19" spans="1:57" x14ac:dyDescent="0.3">
      <c r="A19" s="75" t="s">
        <v>54</v>
      </c>
      <c r="B19" s="76" t="s">
        <v>108</v>
      </c>
      <c r="C19" s="15">
        <v>0</v>
      </c>
      <c r="D19" s="14">
        <v>0</v>
      </c>
      <c r="E19" s="14">
        <v>0</v>
      </c>
      <c r="F19" s="14">
        <v>0</v>
      </c>
      <c r="G19" s="31">
        <v>0</v>
      </c>
      <c r="H19" s="102">
        <v>0</v>
      </c>
      <c r="I19" s="26">
        <v>0</v>
      </c>
      <c r="J19" s="14">
        <v>0</v>
      </c>
      <c r="K19" s="22">
        <v>0</v>
      </c>
      <c r="L19" s="107">
        <v>0</v>
      </c>
      <c r="M19" s="56">
        <v>0</v>
      </c>
      <c r="N19" s="32">
        <v>0</v>
      </c>
      <c r="O19" s="14">
        <v>0</v>
      </c>
      <c r="P19" s="14">
        <v>0</v>
      </c>
      <c r="Q19" s="16">
        <v>0</v>
      </c>
      <c r="R19" s="15">
        <v>0</v>
      </c>
      <c r="S19" s="14">
        <v>0</v>
      </c>
      <c r="T19" s="14">
        <v>0</v>
      </c>
      <c r="U19" s="14">
        <v>0</v>
      </c>
      <c r="V19" s="16">
        <v>0</v>
      </c>
      <c r="W19" s="32">
        <v>0</v>
      </c>
      <c r="X19" s="14">
        <v>0</v>
      </c>
      <c r="Y19" s="14">
        <v>0</v>
      </c>
      <c r="Z19" s="14">
        <v>0</v>
      </c>
      <c r="AA19" s="31">
        <v>0</v>
      </c>
      <c r="AB19" s="15">
        <v>0</v>
      </c>
      <c r="AC19" s="14">
        <v>0</v>
      </c>
      <c r="AD19" s="14">
        <v>0</v>
      </c>
      <c r="AE19" s="14">
        <v>0</v>
      </c>
      <c r="AF19" s="16">
        <v>0</v>
      </c>
      <c r="AG19" s="15">
        <v>0</v>
      </c>
      <c r="AH19" s="14">
        <v>0</v>
      </c>
      <c r="AI19" s="14">
        <v>0</v>
      </c>
      <c r="AJ19" s="14">
        <v>0</v>
      </c>
      <c r="AK19" s="16">
        <v>0</v>
      </c>
      <c r="AL19" s="15">
        <v>0</v>
      </c>
      <c r="AM19" s="14">
        <v>0</v>
      </c>
      <c r="AN19" s="14">
        <v>0</v>
      </c>
      <c r="AO19" s="14">
        <v>0</v>
      </c>
      <c r="AP19" s="16">
        <v>0</v>
      </c>
      <c r="AQ19" s="15">
        <v>0</v>
      </c>
      <c r="AR19" s="14">
        <v>0</v>
      </c>
      <c r="AS19" s="14">
        <v>0</v>
      </c>
      <c r="AT19" s="14">
        <v>0</v>
      </c>
      <c r="AU19" s="16">
        <v>0</v>
      </c>
      <c r="AV19" s="15">
        <v>0</v>
      </c>
      <c r="AW19" s="14">
        <v>0</v>
      </c>
      <c r="AX19" s="14">
        <v>0</v>
      </c>
      <c r="AY19" s="14">
        <v>0</v>
      </c>
      <c r="AZ19" s="16">
        <v>0</v>
      </c>
      <c r="BA19" s="15">
        <v>0</v>
      </c>
      <c r="BB19" s="14">
        <v>0</v>
      </c>
      <c r="BC19" s="14">
        <v>0</v>
      </c>
      <c r="BD19" s="14">
        <v>0</v>
      </c>
      <c r="BE19" s="16">
        <v>0</v>
      </c>
    </row>
    <row r="20" spans="1:57" x14ac:dyDescent="0.3">
      <c r="A20" s="75" t="s">
        <v>55</v>
      </c>
      <c r="B20" s="76" t="s">
        <v>172</v>
      </c>
      <c r="C20" s="15">
        <v>0</v>
      </c>
      <c r="D20" s="14">
        <v>0</v>
      </c>
      <c r="E20" s="14">
        <v>0</v>
      </c>
      <c r="F20" s="14">
        <v>0</v>
      </c>
      <c r="G20" s="31">
        <v>0</v>
      </c>
      <c r="H20" s="102">
        <v>0</v>
      </c>
      <c r="I20" s="15">
        <v>0</v>
      </c>
      <c r="J20" s="14" t="s">
        <v>2</v>
      </c>
      <c r="K20" s="14">
        <v>0</v>
      </c>
      <c r="L20" s="31">
        <v>0</v>
      </c>
      <c r="M20" s="16">
        <v>0</v>
      </c>
      <c r="N20" s="32">
        <v>0</v>
      </c>
      <c r="O20" s="14">
        <v>0</v>
      </c>
      <c r="P20" s="14">
        <v>0</v>
      </c>
      <c r="Q20" s="16">
        <v>1</v>
      </c>
      <c r="R20" s="15" t="s">
        <v>2</v>
      </c>
      <c r="S20" s="14">
        <v>0</v>
      </c>
      <c r="T20" s="14">
        <v>0</v>
      </c>
      <c r="U20" s="14">
        <v>0</v>
      </c>
      <c r="V20" s="16">
        <v>0</v>
      </c>
      <c r="W20" s="32">
        <v>3</v>
      </c>
      <c r="X20" s="14">
        <v>0</v>
      </c>
      <c r="Y20" s="14">
        <v>0</v>
      </c>
      <c r="Z20" s="14">
        <v>0</v>
      </c>
      <c r="AA20" s="31">
        <v>0</v>
      </c>
      <c r="AB20" s="15">
        <v>0</v>
      </c>
      <c r="AC20" s="14">
        <v>0</v>
      </c>
      <c r="AD20" s="14" t="s">
        <v>2</v>
      </c>
      <c r="AE20" s="14">
        <v>0</v>
      </c>
      <c r="AF20" s="16">
        <v>0</v>
      </c>
      <c r="AG20" s="15" t="s">
        <v>2</v>
      </c>
      <c r="AH20" s="14" t="s">
        <v>2</v>
      </c>
      <c r="AI20" s="14">
        <v>0</v>
      </c>
      <c r="AJ20" s="14">
        <v>0</v>
      </c>
      <c r="AK20" s="16" t="s">
        <v>2</v>
      </c>
      <c r="AL20" s="15">
        <v>0</v>
      </c>
      <c r="AM20" s="14" t="s">
        <v>2</v>
      </c>
      <c r="AN20" s="14">
        <v>0</v>
      </c>
      <c r="AO20" s="14" t="s">
        <v>2</v>
      </c>
      <c r="AP20" s="16">
        <v>0</v>
      </c>
      <c r="AQ20" s="15">
        <v>0</v>
      </c>
      <c r="AR20" s="14">
        <v>0</v>
      </c>
      <c r="AS20" s="14" t="s">
        <v>2</v>
      </c>
      <c r="AT20" s="14" t="s">
        <v>2</v>
      </c>
      <c r="AU20" s="16">
        <v>0</v>
      </c>
      <c r="AV20" s="15">
        <v>0</v>
      </c>
      <c r="AW20" s="14">
        <v>0</v>
      </c>
      <c r="AX20" s="14">
        <v>0</v>
      </c>
      <c r="AY20" s="14">
        <v>0</v>
      </c>
      <c r="AZ20" s="16" t="s">
        <v>2</v>
      </c>
      <c r="BA20" s="15">
        <v>0</v>
      </c>
      <c r="BB20" s="14">
        <v>0</v>
      </c>
      <c r="BC20" s="14">
        <v>0</v>
      </c>
      <c r="BD20" s="14">
        <v>0</v>
      </c>
      <c r="BE20" s="16" t="s">
        <v>2</v>
      </c>
    </row>
    <row r="21" spans="1:57" x14ac:dyDescent="0.3">
      <c r="A21" s="75"/>
      <c r="B21" s="76" t="s">
        <v>132</v>
      </c>
      <c r="C21" s="15">
        <v>0</v>
      </c>
      <c r="D21" s="14">
        <v>0</v>
      </c>
      <c r="E21" s="14">
        <v>0</v>
      </c>
      <c r="F21" s="14">
        <v>0</v>
      </c>
      <c r="G21" s="31">
        <v>0</v>
      </c>
      <c r="H21" s="102">
        <v>0</v>
      </c>
      <c r="I21" s="15">
        <v>0</v>
      </c>
      <c r="J21" s="14" t="s">
        <v>2</v>
      </c>
      <c r="K21" s="14">
        <v>0</v>
      </c>
      <c r="L21" s="31">
        <v>0</v>
      </c>
      <c r="M21" s="16">
        <v>0</v>
      </c>
      <c r="N21" s="32">
        <v>0</v>
      </c>
      <c r="O21" s="14">
        <v>0</v>
      </c>
      <c r="P21" s="14">
        <v>2</v>
      </c>
      <c r="Q21" s="16">
        <v>0</v>
      </c>
      <c r="R21" s="15" t="s">
        <v>2</v>
      </c>
      <c r="S21" s="14">
        <v>0</v>
      </c>
      <c r="T21" s="14">
        <v>0</v>
      </c>
      <c r="U21" s="14">
        <v>0</v>
      </c>
      <c r="V21" s="16">
        <v>0</v>
      </c>
      <c r="W21" s="32">
        <v>2</v>
      </c>
      <c r="X21" s="14">
        <v>0</v>
      </c>
      <c r="Y21" s="14">
        <v>2</v>
      </c>
      <c r="Z21" s="14">
        <v>0</v>
      </c>
      <c r="AA21" s="31">
        <v>0</v>
      </c>
      <c r="AB21" s="15">
        <v>0</v>
      </c>
      <c r="AC21" s="14">
        <v>0</v>
      </c>
      <c r="AD21" s="14" t="s">
        <v>2</v>
      </c>
      <c r="AE21" s="14">
        <v>0</v>
      </c>
      <c r="AF21" s="16">
        <v>0</v>
      </c>
      <c r="AG21" s="15" t="s">
        <v>2</v>
      </c>
      <c r="AH21" s="14" t="s">
        <v>2</v>
      </c>
      <c r="AI21" s="14">
        <v>0</v>
      </c>
      <c r="AJ21" s="14">
        <v>0</v>
      </c>
      <c r="AK21" s="16" t="s">
        <v>2</v>
      </c>
      <c r="AL21" s="15">
        <v>0</v>
      </c>
      <c r="AM21" s="14" t="s">
        <v>2</v>
      </c>
      <c r="AN21" s="14">
        <v>0</v>
      </c>
      <c r="AO21" s="14" t="s">
        <v>2</v>
      </c>
      <c r="AP21" s="16">
        <v>2</v>
      </c>
      <c r="AQ21" s="15">
        <v>0</v>
      </c>
      <c r="AR21" s="14">
        <v>0</v>
      </c>
      <c r="AS21" s="14" t="s">
        <v>2</v>
      </c>
      <c r="AT21" s="14" t="s">
        <v>2</v>
      </c>
      <c r="AU21" s="16">
        <v>0</v>
      </c>
      <c r="AV21" s="15">
        <v>0</v>
      </c>
      <c r="AW21" s="14">
        <v>0</v>
      </c>
      <c r="AX21" s="14">
        <v>0</v>
      </c>
      <c r="AY21" s="14">
        <v>0</v>
      </c>
      <c r="AZ21" s="16" t="s">
        <v>2</v>
      </c>
      <c r="BA21" s="15">
        <v>0</v>
      </c>
      <c r="BB21" s="14">
        <v>0</v>
      </c>
      <c r="BC21" s="14">
        <v>0</v>
      </c>
      <c r="BD21" s="14">
        <v>2</v>
      </c>
      <c r="BE21" s="16" t="s">
        <v>2</v>
      </c>
    </row>
    <row r="22" spans="1:57" x14ac:dyDescent="0.3">
      <c r="A22" s="75" t="s">
        <v>46</v>
      </c>
      <c r="B22" s="76" t="s">
        <v>108</v>
      </c>
      <c r="C22" s="15">
        <v>0</v>
      </c>
      <c r="D22" s="14">
        <v>0</v>
      </c>
      <c r="E22" s="14">
        <v>0</v>
      </c>
      <c r="F22" s="14">
        <v>0</v>
      </c>
      <c r="G22" s="31">
        <v>0</v>
      </c>
      <c r="H22" s="102">
        <v>0</v>
      </c>
      <c r="I22" s="15">
        <v>0</v>
      </c>
      <c r="J22" s="14">
        <v>0</v>
      </c>
      <c r="K22" s="14">
        <v>0</v>
      </c>
      <c r="L22" s="31">
        <v>0</v>
      </c>
      <c r="M22" s="16">
        <v>0</v>
      </c>
      <c r="N22" s="32">
        <v>0</v>
      </c>
      <c r="O22" s="14">
        <v>0</v>
      </c>
      <c r="P22" s="14">
        <v>0</v>
      </c>
      <c r="Q22" s="16">
        <v>0</v>
      </c>
      <c r="R22" s="15">
        <v>0</v>
      </c>
      <c r="S22" s="14">
        <v>0</v>
      </c>
      <c r="T22" s="14">
        <v>0</v>
      </c>
      <c r="U22" s="14">
        <v>0</v>
      </c>
      <c r="V22" s="16">
        <v>0</v>
      </c>
      <c r="W22" s="32">
        <v>1</v>
      </c>
      <c r="X22" s="14">
        <v>0</v>
      </c>
      <c r="Y22" s="14">
        <v>2</v>
      </c>
      <c r="Z22" s="14">
        <v>0</v>
      </c>
      <c r="AA22" s="31">
        <v>0</v>
      </c>
      <c r="AB22" s="15">
        <v>0</v>
      </c>
      <c r="AC22" s="14">
        <v>2</v>
      </c>
      <c r="AD22" s="14">
        <v>0</v>
      </c>
      <c r="AE22" s="14">
        <v>0</v>
      </c>
      <c r="AF22" s="16">
        <v>2</v>
      </c>
      <c r="AG22" s="15">
        <v>0</v>
      </c>
      <c r="AH22" s="14">
        <v>0</v>
      </c>
      <c r="AI22" s="14">
        <v>0</v>
      </c>
      <c r="AJ22" s="14">
        <v>0</v>
      </c>
      <c r="AK22" s="16">
        <v>1</v>
      </c>
      <c r="AL22" s="15">
        <v>0</v>
      </c>
      <c r="AM22" s="14">
        <v>0</v>
      </c>
      <c r="AN22" s="14">
        <v>0</v>
      </c>
      <c r="AO22" s="14">
        <v>0</v>
      </c>
      <c r="AP22" s="16">
        <v>0</v>
      </c>
      <c r="AQ22" s="15">
        <v>0</v>
      </c>
      <c r="AR22" s="14">
        <v>0</v>
      </c>
      <c r="AS22" s="14">
        <v>1</v>
      </c>
      <c r="AT22" s="14">
        <v>1</v>
      </c>
      <c r="AU22" s="16">
        <v>0</v>
      </c>
      <c r="AV22" s="15">
        <v>0</v>
      </c>
      <c r="AW22" s="14">
        <v>0</v>
      </c>
      <c r="AX22" s="14">
        <v>0</v>
      </c>
      <c r="AY22" s="14">
        <v>2</v>
      </c>
      <c r="AZ22" s="16">
        <v>0</v>
      </c>
      <c r="BA22" s="15">
        <v>3</v>
      </c>
      <c r="BB22" s="14">
        <v>0</v>
      </c>
      <c r="BC22" s="14">
        <v>0</v>
      </c>
      <c r="BD22" s="14">
        <v>1</v>
      </c>
      <c r="BE22" s="16">
        <v>0</v>
      </c>
    </row>
    <row r="23" spans="1:57" x14ac:dyDescent="0.3">
      <c r="A23" s="75"/>
      <c r="B23" s="76" t="s">
        <v>118</v>
      </c>
      <c r="C23" s="15">
        <v>1</v>
      </c>
      <c r="D23" s="14">
        <v>1</v>
      </c>
      <c r="E23" s="14">
        <v>1</v>
      </c>
      <c r="F23" s="14">
        <v>1</v>
      </c>
      <c r="G23" s="31">
        <v>1</v>
      </c>
      <c r="H23" s="102">
        <v>1</v>
      </c>
      <c r="I23" s="15">
        <v>1</v>
      </c>
      <c r="J23" s="14">
        <v>1</v>
      </c>
      <c r="K23" s="14">
        <v>1</v>
      </c>
      <c r="L23" s="31">
        <v>1</v>
      </c>
      <c r="M23" s="16">
        <v>1</v>
      </c>
      <c r="N23" s="32">
        <v>0</v>
      </c>
      <c r="O23" s="14">
        <v>1</v>
      </c>
      <c r="P23" s="14">
        <v>1</v>
      </c>
      <c r="Q23" s="16">
        <v>1</v>
      </c>
      <c r="R23" s="15">
        <v>1</v>
      </c>
      <c r="S23" s="14">
        <v>1</v>
      </c>
      <c r="T23" s="14">
        <v>3</v>
      </c>
      <c r="U23" s="14">
        <v>1</v>
      </c>
      <c r="V23" s="16">
        <v>1</v>
      </c>
      <c r="W23" s="32">
        <v>1</v>
      </c>
      <c r="X23" s="14">
        <v>1</v>
      </c>
      <c r="Y23" s="14">
        <v>1</v>
      </c>
      <c r="Z23" s="14">
        <v>1</v>
      </c>
      <c r="AA23" s="31">
        <v>1</v>
      </c>
      <c r="AB23" s="15">
        <v>1</v>
      </c>
      <c r="AC23" s="14">
        <v>1</v>
      </c>
      <c r="AD23" s="14">
        <v>1</v>
      </c>
      <c r="AE23" s="14">
        <v>1</v>
      </c>
      <c r="AF23" s="16">
        <v>1</v>
      </c>
      <c r="AG23" s="15">
        <v>1</v>
      </c>
      <c r="AH23" s="14">
        <v>1</v>
      </c>
      <c r="AI23" s="14">
        <v>1</v>
      </c>
      <c r="AJ23" s="14">
        <v>1</v>
      </c>
      <c r="AK23" s="16">
        <v>1</v>
      </c>
      <c r="AL23" s="15">
        <v>1</v>
      </c>
      <c r="AM23" s="14">
        <v>1</v>
      </c>
      <c r="AN23" s="14">
        <v>1</v>
      </c>
      <c r="AO23" s="14">
        <v>1</v>
      </c>
      <c r="AP23" s="16">
        <v>1</v>
      </c>
      <c r="AQ23" s="15">
        <v>1</v>
      </c>
      <c r="AR23" s="14">
        <v>1</v>
      </c>
      <c r="AS23" s="14">
        <v>1</v>
      </c>
      <c r="AT23" s="14">
        <v>1</v>
      </c>
      <c r="AU23" s="16">
        <v>1</v>
      </c>
      <c r="AV23" s="15">
        <v>1</v>
      </c>
      <c r="AW23" s="14">
        <v>1</v>
      </c>
      <c r="AX23" s="14">
        <v>1</v>
      </c>
      <c r="AY23" s="14">
        <v>1</v>
      </c>
      <c r="AZ23" s="16">
        <v>1</v>
      </c>
      <c r="BA23" s="15">
        <v>1</v>
      </c>
      <c r="BB23" s="14">
        <v>1</v>
      </c>
      <c r="BC23" s="14">
        <v>1</v>
      </c>
      <c r="BD23" s="14">
        <v>1</v>
      </c>
      <c r="BE23" s="16">
        <v>1</v>
      </c>
    </row>
    <row r="24" spans="1:57" x14ac:dyDescent="0.3">
      <c r="A24" s="75"/>
      <c r="B24" s="76" t="s">
        <v>171</v>
      </c>
      <c r="C24" s="15">
        <v>4</v>
      </c>
      <c r="D24" s="14">
        <v>4</v>
      </c>
      <c r="E24" s="14">
        <v>4</v>
      </c>
      <c r="F24" s="14">
        <v>4</v>
      </c>
      <c r="G24" s="31">
        <v>3</v>
      </c>
      <c r="H24" s="102">
        <v>3</v>
      </c>
      <c r="I24" s="15">
        <v>3</v>
      </c>
      <c r="J24" s="22">
        <v>2</v>
      </c>
      <c r="K24" s="22">
        <v>3</v>
      </c>
      <c r="L24" s="107">
        <v>3</v>
      </c>
      <c r="M24" s="16">
        <v>2</v>
      </c>
      <c r="N24" s="32">
        <v>0</v>
      </c>
      <c r="O24" s="14">
        <v>3</v>
      </c>
      <c r="P24" s="14">
        <v>2</v>
      </c>
      <c r="Q24" s="16">
        <v>3</v>
      </c>
      <c r="R24" s="15">
        <v>3</v>
      </c>
      <c r="S24" s="14">
        <v>3</v>
      </c>
      <c r="T24" s="14">
        <v>3</v>
      </c>
      <c r="U24" s="14">
        <v>3</v>
      </c>
      <c r="V24" s="16">
        <v>3</v>
      </c>
      <c r="W24" s="32">
        <v>3</v>
      </c>
      <c r="X24" s="14">
        <v>3</v>
      </c>
      <c r="Y24" s="14">
        <v>3</v>
      </c>
      <c r="Z24" s="14">
        <v>4</v>
      </c>
      <c r="AA24" s="31">
        <v>3</v>
      </c>
      <c r="AB24" s="15">
        <v>3</v>
      </c>
      <c r="AC24" s="14">
        <v>3</v>
      </c>
      <c r="AD24" s="14">
        <v>2</v>
      </c>
      <c r="AE24" s="14">
        <v>2</v>
      </c>
      <c r="AF24" s="16">
        <v>3</v>
      </c>
      <c r="AG24" s="26">
        <v>3</v>
      </c>
      <c r="AH24" s="22">
        <v>4</v>
      </c>
      <c r="AI24" s="22">
        <v>4</v>
      </c>
      <c r="AJ24" s="14">
        <v>3</v>
      </c>
      <c r="AK24" s="56">
        <v>0</v>
      </c>
      <c r="AL24" s="15">
        <v>3</v>
      </c>
      <c r="AM24" s="14">
        <v>3</v>
      </c>
      <c r="AN24" s="14">
        <v>3</v>
      </c>
      <c r="AO24" s="14">
        <v>3</v>
      </c>
      <c r="AP24" s="16">
        <v>3</v>
      </c>
      <c r="AQ24" s="15">
        <v>2</v>
      </c>
      <c r="AR24" s="14">
        <v>3</v>
      </c>
      <c r="AS24" s="14">
        <v>3</v>
      </c>
      <c r="AT24" s="14">
        <v>2</v>
      </c>
      <c r="AU24" s="16">
        <v>2</v>
      </c>
      <c r="AV24" s="15">
        <v>3</v>
      </c>
      <c r="AW24" s="14">
        <v>3</v>
      </c>
      <c r="AX24" s="14">
        <v>3</v>
      </c>
      <c r="AY24" s="14">
        <v>3</v>
      </c>
      <c r="AZ24" s="16">
        <v>3</v>
      </c>
      <c r="BA24" s="15">
        <v>3</v>
      </c>
      <c r="BB24" s="14">
        <v>3</v>
      </c>
      <c r="BC24" s="14">
        <v>3</v>
      </c>
      <c r="BD24" s="14">
        <v>3</v>
      </c>
      <c r="BE24" s="16">
        <v>4</v>
      </c>
    </row>
    <row r="25" spans="1:57" x14ac:dyDescent="0.3">
      <c r="A25" s="75" t="s">
        <v>56</v>
      </c>
      <c r="B25" s="76" t="s">
        <v>108</v>
      </c>
      <c r="C25" s="15">
        <v>0</v>
      </c>
      <c r="D25" s="14">
        <v>0</v>
      </c>
      <c r="E25" s="14">
        <v>0</v>
      </c>
      <c r="F25" s="14">
        <v>0</v>
      </c>
      <c r="G25" s="31">
        <v>0</v>
      </c>
      <c r="H25" s="102">
        <v>0</v>
      </c>
      <c r="I25" s="15">
        <v>0</v>
      </c>
      <c r="J25" s="14">
        <v>0</v>
      </c>
      <c r="K25" s="14">
        <v>0</v>
      </c>
      <c r="L25" s="31">
        <v>0</v>
      </c>
      <c r="M25" s="16">
        <v>0</v>
      </c>
      <c r="N25" s="32">
        <v>0</v>
      </c>
      <c r="O25" s="14">
        <v>0</v>
      </c>
      <c r="P25" s="14">
        <v>0</v>
      </c>
      <c r="Q25" s="16">
        <v>0</v>
      </c>
      <c r="R25" s="15">
        <v>0</v>
      </c>
      <c r="S25" s="14">
        <v>0</v>
      </c>
      <c r="T25" s="14">
        <v>0</v>
      </c>
      <c r="U25" s="14">
        <v>0</v>
      </c>
      <c r="V25" s="16">
        <v>0</v>
      </c>
      <c r="W25" s="32">
        <v>0</v>
      </c>
      <c r="X25" s="14">
        <v>0</v>
      </c>
      <c r="Y25" s="14">
        <v>0</v>
      </c>
      <c r="Z25" s="14">
        <v>0</v>
      </c>
      <c r="AA25" s="31">
        <v>0</v>
      </c>
      <c r="AB25" s="15">
        <v>0</v>
      </c>
      <c r="AC25" s="14">
        <v>0</v>
      </c>
      <c r="AD25" s="14">
        <v>0</v>
      </c>
      <c r="AE25" s="14">
        <v>0</v>
      </c>
      <c r="AF25" s="16">
        <v>0</v>
      </c>
      <c r="AG25" s="15">
        <v>0</v>
      </c>
      <c r="AH25" s="22">
        <v>0</v>
      </c>
      <c r="AI25" s="22">
        <v>0</v>
      </c>
      <c r="AJ25" s="14">
        <v>0</v>
      </c>
      <c r="AK25" s="16">
        <v>0</v>
      </c>
      <c r="AL25" s="15">
        <v>0</v>
      </c>
      <c r="AM25" s="14">
        <v>0</v>
      </c>
      <c r="AN25" s="14">
        <v>0</v>
      </c>
      <c r="AO25" s="14">
        <v>0</v>
      </c>
      <c r="AP25" s="16">
        <v>2</v>
      </c>
      <c r="AQ25" s="15">
        <v>0</v>
      </c>
      <c r="AR25" s="14">
        <v>0</v>
      </c>
      <c r="AS25" s="14" t="s">
        <v>2</v>
      </c>
      <c r="AT25" s="14">
        <v>0</v>
      </c>
      <c r="AU25" s="16">
        <v>0</v>
      </c>
      <c r="AV25" s="15">
        <v>0</v>
      </c>
      <c r="AW25" s="14">
        <v>0</v>
      </c>
      <c r="AX25" s="14">
        <v>0</v>
      </c>
      <c r="AY25" s="14">
        <v>0</v>
      </c>
      <c r="AZ25" s="16">
        <v>0</v>
      </c>
      <c r="BA25" s="15">
        <v>0</v>
      </c>
      <c r="BB25" s="14">
        <v>0</v>
      </c>
      <c r="BC25" s="14">
        <v>0</v>
      </c>
      <c r="BD25" s="14">
        <v>0</v>
      </c>
      <c r="BE25" s="16">
        <v>0</v>
      </c>
    </row>
    <row r="26" spans="1:57" x14ac:dyDescent="0.3">
      <c r="A26" s="75" t="s">
        <v>57</v>
      </c>
      <c r="B26" s="76" t="s">
        <v>51</v>
      </c>
      <c r="C26" s="15">
        <v>0</v>
      </c>
      <c r="D26" s="14">
        <v>0</v>
      </c>
      <c r="E26" s="14">
        <v>0</v>
      </c>
      <c r="F26" s="14">
        <v>0</v>
      </c>
      <c r="G26" s="31">
        <v>0</v>
      </c>
      <c r="H26" s="102">
        <v>0</v>
      </c>
      <c r="I26" s="15">
        <v>0</v>
      </c>
      <c r="J26" s="14">
        <v>0</v>
      </c>
      <c r="K26" s="14">
        <v>0</v>
      </c>
      <c r="L26" s="31">
        <v>0</v>
      </c>
      <c r="M26" s="16">
        <v>0</v>
      </c>
      <c r="N26" s="32">
        <v>0</v>
      </c>
      <c r="O26" s="14">
        <v>0</v>
      </c>
      <c r="P26" s="14">
        <v>0</v>
      </c>
      <c r="Q26" s="16">
        <v>0</v>
      </c>
      <c r="R26" s="15">
        <v>0</v>
      </c>
      <c r="S26" s="14">
        <v>0</v>
      </c>
      <c r="T26" s="14">
        <v>0</v>
      </c>
      <c r="U26" s="14">
        <v>0</v>
      </c>
      <c r="V26" s="16">
        <v>0</v>
      </c>
      <c r="W26" s="32">
        <v>0</v>
      </c>
      <c r="X26" s="14">
        <v>0</v>
      </c>
      <c r="Y26" s="14">
        <v>0</v>
      </c>
      <c r="Z26" s="14">
        <v>0</v>
      </c>
      <c r="AA26" s="31">
        <v>0</v>
      </c>
      <c r="AB26" s="15">
        <v>0</v>
      </c>
      <c r="AC26" s="14">
        <v>0</v>
      </c>
      <c r="AD26" s="14">
        <v>0</v>
      </c>
      <c r="AE26" s="14">
        <v>0</v>
      </c>
      <c r="AF26" s="16">
        <v>0</v>
      </c>
      <c r="AG26" s="15">
        <v>0</v>
      </c>
      <c r="AH26" s="14">
        <v>0</v>
      </c>
      <c r="AI26" s="14">
        <v>0</v>
      </c>
      <c r="AJ26" s="14">
        <v>0</v>
      </c>
      <c r="AK26" s="16">
        <v>0</v>
      </c>
      <c r="AL26" s="15">
        <v>0</v>
      </c>
      <c r="AM26" s="14">
        <v>0</v>
      </c>
      <c r="AN26" s="14">
        <v>0</v>
      </c>
      <c r="AO26" s="14">
        <v>0</v>
      </c>
      <c r="AP26" s="16">
        <v>0</v>
      </c>
      <c r="AQ26" s="15">
        <v>0</v>
      </c>
      <c r="AR26" s="14">
        <v>0</v>
      </c>
      <c r="AS26" s="14">
        <v>0</v>
      </c>
      <c r="AT26" s="14">
        <v>0</v>
      </c>
      <c r="AU26" s="16">
        <v>0</v>
      </c>
      <c r="AV26" s="15">
        <v>0</v>
      </c>
      <c r="AW26" s="14">
        <v>0</v>
      </c>
      <c r="AX26" s="14">
        <v>0</v>
      </c>
      <c r="AY26" s="14">
        <v>0</v>
      </c>
      <c r="AZ26" s="16">
        <v>0</v>
      </c>
      <c r="BA26" s="15">
        <v>0</v>
      </c>
      <c r="BB26" s="14">
        <v>0</v>
      </c>
      <c r="BC26" s="14">
        <v>0</v>
      </c>
      <c r="BD26" s="14">
        <v>0</v>
      </c>
      <c r="BE26" s="16">
        <v>0</v>
      </c>
    </row>
    <row r="27" spans="1:57" x14ac:dyDescent="0.3">
      <c r="A27" s="75" t="s">
        <v>58</v>
      </c>
      <c r="B27" s="76" t="s">
        <v>117</v>
      </c>
      <c r="C27" s="15">
        <v>2</v>
      </c>
      <c r="D27" s="14" t="s">
        <v>2</v>
      </c>
      <c r="E27" s="14" t="s">
        <v>2</v>
      </c>
      <c r="F27" s="14" t="s">
        <v>2</v>
      </c>
      <c r="G27" s="31" t="s">
        <v>2</v>
      </c>
      <c r="H27" s="102" t="s">
        <v>2</v>
      </c>
      <c r="I27" s="15" t="s">
        <v>2</v>
      </c>
      <c r="J27" s="14">
        <v>2</v>
      </c>
      <c r="K27" s="14" t="s">
        <v>2</v>
      </c>
      <c r="L27" s="31" t="s">
        <v>2</v>
      </c>
      <c r="M27" s="16" t="s">
        <v>2</v>
      </c>
      <c r="N27" s="32" t="s">
        <v>2</v>
      </c>
      <c r="O27" s="14" t="s">
        <v>2</v>
      </c>
      <c r="P27" s="14" t="s">
        <v>2</v>
      </c>
      <c r="Q27" s="16">
        <v>1</v>
      </c>
      <c r="R27" s="15" t="s">
        <v>2</v>
      </c>
      <c r="S27" s="14" t="s">
        <v>2</v>
      </c>
      <c r="T27" s="14" t="s">
        <v>2</v>
      </c>
      <c r="U27" s="14" t="s">
        <v>2</v>
      </c>
      <c r="V27" s="16">
        <v>2</v>
      </c>
      <c r="W27" s="32">
        <v>2</v>
      </c>
      <c r="X27" s="14">
        <v>2</v>
      </c>
      <c r="Y27" s="14">
        <v>2</v>
      </c>
      <c r="Z27" s="14">
        <v>0</v>
      </c>
      <c r="AA27" s="31">
        <v>2</v>
      </c>
      <c r="AB27" s="15">
        <v>3</v>
      </c>
      <c r="AC27" s="14" t="s">
        <v>2</v>
      </c>
      <c r="AD27" s="14">
        <v>2</v>
      </c>
      <c r="AE27" s="14">
        <v>2</v>
      </c>
      <c r="AF27" s="16" t="s">
        <v>2</v>
      </c>
      <c r="AG27" s="15" t="s">
        <v>2</v>
      </c>
      <c r="AH27" s="14" t="s">
        <v>2</v>
      </c>
      <c r="AI27" s="14" t="s">
        <v>2</v>
      </c>
      <c r="AJ27" s="14" t="s">
        <v>2</v>
      </c>
      <c r="AK27" s="16" t="s">
        <v>2</v>
      </c>
      <c r="AL27" s="15">
        <v>2</v>
      </c>
      <c r="AM27" s="14">
        <v>2</v>
      </c>
      <c r="AN27" s="14" t="s">
        <v>2</v>
      </c>
      <c r="AO27" s="14" t="s">
        <v>2</v>
      </c>
      <c r="AP27" s="16" t="s">
        <v>2</v>
      </c>
      <c r="AQ27" s="15" t="s">
        <v>2</v>
      </c>
      <c r="AR27" s="14" t="s">
        <v>2</v>
      </c>
      <c r="AS27" s="14" t="s">
        <v>2</v>
      </c>
      <c r="AT27" s="14" t="s">
        <v>2</v>
      </c>
      <c r="AU27" s="16" t="s">
        <v>2</v>
      </c>
      <c r="AV27" s="15" t="s">
        <v>2</v>
      </c>
      <c r="AW27" s="14">
        <v>3</v>
      </c>
      <c r="AX27" s="14" t="s">
        <v>2</v>
      </c>
      <c r="AY27" s="14">
        <v>3</v>
      </c>
      <c r="AZ27" s="16" t="s">
        <v>2</v>
      </c>
      <c r="BA27" s="15" t="s">
        <v>2</v>
      </c>
      <c r="BB27" s="14" t="s">
        <v>2</v>
      </c>
      <c r="BC27" s="14" t="s">
        <v>2</v>
      </c>
      <c r="BD27" s="14">
        <v>2</v>
      </c>
      <c r="BE27" s="16" t="s">
        <v>2</v>
      </c>
    </row>
    <row r="28" spans="1:57" x14ac:dyDescent="0.3">
      <c r="A28" s="75"/>
      <c r="B28" s="76" t="s">
        <v>133</v>
      </c>
      <c r="C28" s="15">
        <v>2</v>
      </c>
      <c r="D28" s="14" t="s">
        <v>2</v>
      </c>
      <c r="E28" s="14" t="s">
        <v>2</v>
      </c>
      <c r="F28" s="14" t="s">
        <v>2</v>
      </c>
      <c r="G28" s="31" t="s">
        <v>2</v>
      </c>
      <c r="H28" s="102" t="s">
        <v>2</v>
      </c>
      <c r="I28" s="15" t="s">
        <v>2</v>
      </c>
      <c r="J28" s="14">
        <v>1</v>
      </c>
      <c r="K28" s="14" t="s">
        <v>2</v>
      </c>
      <c r="L28" s="31" t="s">
        <v>2</v>
      </c>
      <c r="M28" s="16" t="s">
        <v>2</v>
      </c>
      <c r="N28" s="32" t="s">
        <v>2</v>
      </c>
      <c r="O28" s="14" t="s">
        <v>2</v>
      </c>
      <c r="P28" s="14" t="s">
        <v>2</v>
      </c>
      <c r="Q28" s="16">
        <v>1</v>
      </c>
      <c r="R28" s="15" t="s">
        <v>2</v>
      </c>
      <c r="S28" s="14" t="s">
        <v>2</v>
      </c>
      <c r="T28" s="14" t="s">
        <v>2</v>
      </c>
      <c r="U28" s="14" t="s">
        <v>2</v>
      </c>
      <c r="V28" s="16">
        <v>0</v>
      </c>
      <c r="W28" s="32">
        <v>2</v>
      </c>
      <c r="X28" s="14">
        <v>1</v>
      </c>
      <c r="Y28" s="14">
        <v>1</v>
      </c>
      <c r="Z28" s="14">
        <v>1</v>
      </c>
      <c r="AA28" s="31">
        <v>1</v>
      </c>
      <c r="AB28" s="15">
        <v>1</v>
      </c>
      <c r="AC28" s="14" t="s">
        <v>2</v>
      </c>
      <c r="AD28" s="14">
        <v>2</v>
      </c>
      <c r="AE28" s="14">
        <v>2</v>
      </c>
      <c r="AF28" s="16" t="s">
        <v>2</v>
      </c>
      <c r="AG28" s="15" t="s">
        <v>2</v>
      </c>
      <c r="AH28" s="14" t="s">
        <v>2</v>
      </c>
      <c r="AI28" s="14" t="s">
        <v>2</v>
      </c>
      <c r="AJ28" s="14" t="s">
        <v>2</v>
      </c>
      <c r="AK28" s="16" t="s">
        <v>2</v>
      </c>
      <c r="AL28" s="15">
        <v>1</v>
      </c>
      <c r="AM28" s="14">
        <v>1</v>
      </c>
      <c r="AN28" s="14" t="s">
        <v>2</v>
      </c>
      <c r="AO28" s="14" t="s">
        <v>2</v>
      </c>
      <c r="AP28" s="16" t="s">
        <v>2</v>
      </c>
      <c r="AQ28" s="15" t="s">
        <v>2</v>
      </c>
      <c r="AR28" s="14" t="s">
        <v>2</v>
      </c>
      <c r="AS28" s="14" t="s">
        <v>2</v>
      </c>
      <c r="AT28" s="14" t="s">
        <v>2</v>
      </c>
      <c r="AU28" s="16" t="s">
        <v>2</v>
      </c>
      <c r="AV28" s="15" t="s">
        <v>2</v>
      </c>
      <c r="AW28" s="14">
        <v>2</v>
      </c>
      <c r="AX28" s="14" t="s">
        <v>2</v>
      </c>
      <c r="AY28" s="14">
        <v>1</v>
      </c>
      <c r="AZ28" s="16" t="s">
        <v>2</v>
      </c>
      <c r="BA28" s="15" t="s">
        <v>2</v>
      </c>
      <c r="BB28" s="14" t="s">
        <v>2</v>
      </c>
      <c r="BC28" s="14" t="s">
        <v>2</v>
      </c>
      <c r="BD28" s="14">
        <v>1</v>
      </c>
      <c r="BE28" s="16" t="s">
        <v>2</v>
      </c>
    </row>
    <row r="29" spans="1:57" x14ac:dyDescent="0.3">
      <c r="A29" s="75"/>
      <c r="B29" s="76" t="s">
        <v>119</v>
      </c>
      <c r="C29" s="15">
        <v>0</v>
      </c>
      <c r="D29" s="14" t="s">
        <v>2</v>
      </c>
      <c r="E29" s="14" t="s">
        <v>2</v>
      </c>
      <c r="F29" s="14" t="s">
        <v>2</v>
      </c>
      <c r="G29" s="31" t="s">
        <v>2</v>
      </c>
      <c r="H29" s="102" t="s">
        <v>2</v>
      </c>
      <c r="I29" s="15" t="s">
        <v>2</v>
      </c>
      <c r="J29" s="14">
        <v>1</v>
      </c>
      <c r="K29" s="14" t="s">
        <v>2</v>
      </c>
      <c r="L29" s="31" t="s">
        <v>2</v>
      </c>
      <c r="M29" s="16" t="s">
        <v>2</v>
      </c>
      <c r="N29" s="32" t="s">
        <v>2</v>
      </c>
      <c r="O29" s="14" t="s">
        <v>2</v>
      </c>
      <c r="P29" s="14" t="s">
        <v>2</v>
      </c>
      <c r="Q29" s="16">
        <v>0</v>
      </c>
      <c r="R29" s="15" t="s">
        <v>2</v>
      </c>
      <c r="S29" s="14" t="s">
        <v>2</v>
      </c>
      <c r="T29" s="14" t="s">
        <v>2</v>
      </c>
      <c r="U29" s="14" t="s">
        <v>2</v>
      </c>
      <c r="V29" s="16">
        <v>0</v>
      </c>
      <c r="W29" s="32">
        <v>0</v>
      </c>
      <c r="X29" s="14">
        <v>0</v>
      </c>
      <c r="Y29" s="14">
        <v>0</v>
      </c>
      <c r="Z29" s="14">
        <v>0</v>
      </c>
      <c r="AA29" s="31">
        <v>1</v>
      </c>
      <c r="AB29" s="15">
        <v>0</v>
      </c>
      <c r="AC29" s="14" t="s">
        <v>2</v>
      </c>
      <c r="AD29" s="14">
        <v>0</v>
      </c>
      <c r="AE29" s="14">
        <v>0</v>
      </c>
      <c r="AF29" s="16" t="s">
        <v>2</v>
      </c>
      <c r="AG29" s="15" t="s">
        <v>2</v>
      </c>
      <c r="AH29" s="14" t="s">
        <v>2</v>
      </c>
      <c r="AI29" s="14" t="s">
        <v>2</v>
      </c>
      <c r="AJ29" s="14" t="s">
        <v>2</v>
      </c>
      <c r="AK29" s="16" t="s">
        <v>2</v>
      </c>
      <c r="AL29" s="15">
        <v>2</v>
      </c>
      <c r="AM29" s="14">
        <v>0</v>
      </c>
      <c r="AN29" s="14" t="s">
        <v>2</v>
      </c>
      <c r="AO29" s="14" t="s">
        <v>2</v>
      </c>
      <c r="AP29" s="16" t="s">
        <v>2</v>
      </c>
      <c r="AQ29" s="15" t="s">
        <v>2</v>
      </c>
      <c r="AR29" s="14" t="s">
        <v>2</v>
      </c>
      <c r="AS29" s="14" t="s">
        <v>2</v>
      </c>
      <c r="AT29" s="14" t="s">
        <v>2</v>
      </c>
      <c r="AU29" s="16" t="s">
        <v>2</v>
      </c>
      <c r="AV29" s="15" t="s">
        <v>2</v>
      </c>
      <c r="AW29" s="14">
        <v>2</v>
      </c>
      <c r="AX29" s="14" t="s">
        <v>2</v>
      </c>
      <c r="AY29" s="14">
        <v>0</v>
      </c>
      <c r="AZ29" s="16" t="s">
        <v>2</v>
      </c>
      <c r="BA29" s="15" t="s">
        <v>2</v>
      </c>
      <c r="BB29" s="14" t="s">
        <v>2</v>
      </c>
      <c r="BC29" s="14" t="s">
        <v>2</v>
      </c>
      <c r="BD29" s="14">
        <v>1</v>
      </c>
      <c r="BE29" s="16" t="s">
        <v>2</v>
      </c>
    </row>
    <row r="30" spans="1:57" x14ac:dyDescent="0.3">
      <c r="A30" s="75" t="s">
        <v>42</v>
      </c>
      <c r="B30" s="76" t="s">
        <v>120</v>
      </c>
      <c r="C30" s="15">
        <v>0</v>
      </c>
      <c r="D30" s="14">
        <v>0</v>
      </c>
      <c r="E30" s="14">
        <v>0</v>
      </c>
      <c r="F30" s="14" t="s">
        <v>2</v>
      </c>
      <c r="G30" s="31">
        <v>0</v>
      </c>
      <c r="H30" s="102">
        <v>0</v>
      </c>
      <c r="I30" s="15">
        <v>0</v>
      </c>
      <c r="J30" s="14">
        <v>0</v>
      </c>
      <c r="K30" s="14">
        <v>0</v>
      </c>
      <c r="L30" s="31">
        <v>0</v>
      </c>
      <c r="M30" s="16">
        <v>0</v>
      </c>
      <c r="N30" s="32">
        <v>0</v>
      </c>
      <c r="O30" s="14">
        <v>0</v>
      </c>
      <c r="P30" s="14">
        <v>0</v>
      </c>
      <c r="Q30" s="16">
        <v>0</v>
      </c>
      <c r="R30" s="15" t="s">
        <v>2</v>
      </c>
      <c r="S30" s="14">
        <v>0</v>
      </c>
      <c r="T30" s="14">
        <v>0</v>
      </c>
      <c r="U30" s="14">
        <v>0</v>
      </c>
      <c r="V30" s="16">
        <v>0</v>
      </c>
      <c r="W30" s="32">
        <v>0</v>
      </c>
      <c r="X30" s="14">
        <v>0</v>
      </c>
      <c r="Y30" s="14">
        <v>0</v>
      </c>
      <c r="Z30" s="14">
        <v>0</v>
      </c>
      <c r="AA30" s="31">
        <v>0</v>
      </c>
      <c r="AB30" s="15">
        <v>0</v>
      </c>
      <c r="AC30" s="14">
        <v>0</v>
      </c>
      <c r="AD30" s="14">
        <v>0</v>
      </c>
      <c r="AE30" s="14">
        <v>0</v>
      </c>
      <c r="AF30" s="16">
        <v>0</v>
      </c>
      <c r="AG30" s="15">
        <v>1</v>
      </c>
      <c r="AH30" s="14">
        <v>0</v>
      </c>
      <c r="AI30" s="14">
        <v>0</v>
      </c>
      <c r="AJ30" s="14">
        <v>0</v>
      </c>
      <c r="AK30" s="16">
        <v>0</v>
      </c>
      <c r="AL30" s="15">
        <v>0</v>
      </c>
      <c r="AM30" s="14">
        <v>0</v>
      </c>
      <c r="AN30" s="14">
        <v>0</v>
      </c>
      <c r="AO30" s="14">
        <v>0</v>
      </c>
      <c r="AP30" s="16">
        <v>0</v>
      </c>
      <c r="AQ30" s="15">
        <v>0</v>
      </c>
      <c r="AR30" s="14">
        <v>0</v>
      </c>
      <c r="AS30" s="14">
        <v>0</v>
      </c>
      <c r="AT30" s="14">
        <v>0</v>
      </c>
      <c r="AU30" s="16">
        <v>0</v>
      </c>
      <c r="AV30" s="15">
        <v>0</v>
      </c>
      <c r="AW30" s="14">
        <v>0</v>
      </c>
      <c r="AX30" s="14">
        <v>0</v>
      </c>
      <c r="AY30" s="14">
        <v>0</v>
      </c>
      <c r="AZ30" s="16">
        <v>0</v>
      </c>
      <c r="BA30" s="15">
        <v>0</v>
      </c>
      <c r="BB30" s="14">
        <v>0</v>
      </c>
      <c r="BC30" s="14">
        <v>0</v>
      </c>
      <c r="BD30" s="14">
        <v>0</v>
      </c>
      <c r="BE30" s="16">
        <v>0</v>
      </c>
    </row>
    <row r="31" spans="1:57" ht="28.8" x14ac:dyDescent="0.3">
      <c r="A31" s="75"/>
      <c r="B31" s="76" t="s">
        <v>174</v>
      </c>
      <c r="C31" s="15">
        <v>0</v>
      </c>
      <c r="D31" s="14">
        <v>0</v>
      </c>
      <c r="E31" s="14">
        <v>0</v>
      </c>
      <c r="F31" s="14" t="s">
        <v>2</v>
      </c>
      <c r="G31" s="31">
        <v>0</v>
      </c>
      <c r="H31" s="102">
        <v>1</v>
      </c>
      <c r="I31" s="15">
        <v>0</v>
      </c>
      <c r="J31" s="14">
        <v>0</v>
      </c>
      <c r="K31" s="14">
        <v>0</v>
      </c>
      <c r="L31" s="31">
        <v>0</v>
      </c>
      <c r="M31" s="16">
        <v>0</v>
      </c>
      <c r="N31" s="32">
        <v>0</v>
      </c>
      <c r="O31" s="14">
        <v>1</v>
      </c>
      <c r="P31" s="14">
        <v>0</v>
      </c>
      <c r="Q31" s="16">
        <v>0</v>
      </c>
      <c r="R31" s="15" t="s">
        <v>2</v>
      </c>
      <c r="S31" s="14">
        <v>0</v>
      </c>
      <c r="T31" s="14">
        <v>0</v>
      </c>
      <c r="U31" s="14">
        <v>2</v>
      </c>
      <c r="V31" s="16">
        <v>0</v>
      </c>
      <c r="W31" s="32">
        <v>0</v>
      </c>
      <c r="X31" s="14">
        <v>0</v>
      </c>
      <c r="Y31" s="14">
        <v>0</v>
      </c>
      <c r="Z31" s="14">
        <v>0</v>
      </c>
      <c r="AA31" s="31">
        <v>0</v>
      </c>
      <c r="AB31" s="15">
        <v>1</v>
      </c>
      <c r="AC31" s="14">
        <v>0</v>
      </c>
      <c r="AD31" s="14">
        <v>0</v>
      </c>
      <c r="AE31" s="14">
        <v>0</v>
      </c>
      <c r="AF31" s="16">
        <v>0</v>
      </c>
      <c r="AG31" s="15">
        <v>0</v>
      </c>
      <c r="AH31" s="14">
        <v>0</v>
      </c>
      <c r="AI31" s="14">
        <v>0</v>
      </c>
      <c r="AJ31" s="14">
        <v>0</v>
      </c>
      <c r="AK31" s="16">
        <v>0</v>
      </c>
      <c r="AL31" s="15">
        <v>0</v>
      </c>
      <c r="AM31" s="14">
        <v>0</v>
      </c>
      <c r="AN31" s="14">
        <v>0</v>
      </c>
      <c r="AO31" s="14">
        <v>0</v>
      </c>
      <c r="AP31" s="16">
        <v>0</v>
      </c>
      <c r="AQ31" s="15">
        <v>0</v>
      </c>
      <c r="AR31" s="14">
        <v>0</v>
      </c>
      <c r="AS31" s="14">
        <v>0</v>
      </c>
      <c r="AT31" s="14">
        <v>0</v>
      </c>
      <c r="AU31" s="16">
        <v>0</v>
      </c>
      <c r="AV31" s="15">
        <v>0</v>
      </c>
      <c r="AW31" s="14">
        <v>0</v>
      </c>
      <c r="AX31" s="14">
        <v>0</v>
      </c>
      <c r="AY31" s="14">
        <v>0</v>
      </c>
      <c r="AZ31" s="16">
        <v>1</v>
      </c>
      <c r="BA31" s="15">
        <v>0</v>
      </c>
      <c r="BB31" s="14">
        <v>0</v>
      </c>
      <c r="BC31" s="14">
        <v>0</v>
      </c>
      <c r="BD31" s="14">
        <v>0</v>
      </c>
      <c r="BE31" s="16">
        <v>0</v>
      </c>
    </row>
    <row r="32" spans="1:57" x14ac:dyDescent="0.3">
      <c r="A32" s="75" t="s">
        <v>168</v>
      </c>
      <c r="B32" s="76" t="s">
        <v>117</v>
      </c>
      <c r="C32" s="15">
        <v>2</v>
      </c>
      <c r="D32" s="14">
        <v>2</v>
      </c>
      <c r="E32" s="14">
        <v>2</v>
      </c>
      <c r="F32" s="14">
        <v>3</v>
      </c>
      <c r="G32" s="31" t="s">
        <v>2</v>
      </c>
      <c r="H32" s="102">
        <v>2</v>
      </c>
      <c r="I32" s="15" t="s">
        <v>2</v>
      </c>
      <c r="J32" s="14" t="s">
        <v>2</v>
      </c>
      <c r="K32" s="14">
        <v>3</v>
      </c>
      <c r="L32" s="31">
        <v>3</v>
      </c>
      <c r="M32" s="16" t="s">
        <v>2</v>
      </c>
      <c r="N32" s="32">
        <v>1</v>
      </c>
      <c r="O32" s="14">
        <v>2</v>
      </c>
      <c r="P32" s="14">
        <v>2</v>
      </c>
      <c r="Q32" s="16">
        <v>2</v>
      </c>
      <c r="R32" s="15">
        <v>2</v>
      </c>
      <c r="S32" s="14" t="s">
        <v>2</v>
      </c>
      <c r="T32" s="14" t="s">
        <v>2</v>
      </c>
      <c r="U32" s="14" t="s">
        <v>2</v>
      </c>
      <c r="V32" s="16">
        <v>0</v>
      </c>
      <c r="W32" s="32" t="s">
        <v>2</v>
      </c>
      <c r="X32" s="14">
        <v>3</v>
      </c>
      <c r="Y32" s="14" t="s">
        <v>2</v>
      </c>
      <c r="Z32" s="14">
        <v>3</v>
      </c>
      <c r="AA32" s="31" t="s">
        <v>2</v>
      </c>
      <c r="AB32" s="15">
        <v>3</v>
      </c>
      <c r="AC32" s="14">
        <v>2</v>
      </c>
      <c r="AD32" s="14">
        <v>2</v>
      </c>
      <c r="AE32" s="14">
        <v>3</v>
      </c>
      <c r="AF32" s="16" t="s">
        <v>2</v>
      </c>
      <c r="AG32" s="15" t="s">
        <v>2</v>
      </c>
      <c r="AH32" s="14">
        <v>0</v>
      </c>
      <c r="AI32" s="14">
        <v>1</v>
      </c>
      <c r="AJ32" s="14">
        <v>2</v>
      </c>
      <c r="AK32" s="16">
        <v>2</v>
      </c>
      <c r="AL32" s="15">
        <v>2</v>
      </c>
      <c r="AM32" s="14">
        <v>1</v>
      </c>
      <c r="AN32" s="14">
        <v>3</v>
      </c>
      <c r="AO32" s="14">
        <v>2</v>
      </c>
      <c r="AP32" s="16">
        <v>3</v>
      </c>
      <c r="AQ32" s="15">
        <v>2</v>
      </c>
      <c r="AR32" s="14">
        <v>3</v>
      </c>
      <c r="AS32" s="14">
        <v>2</v>
      </c>
      <c r="AT32" s="14">
        <v>2</v>
      </c>
      <c r="AU32" s="16" t="s">
        <v>2</v>
      </c>
      <c r="AV32" s="15">
        <v>2</v>
      </c>
      <c r="AW32" s="14" t="s">
        <v>2</v>
      </c>
      <c r="AX32" s="14">
        <v>1</v>
      </c>
      <c r="AY32" s="14" t="s">
        <v>2</v>
      </c>
      <c r="AZ32" s="16">
        <v>2</v>
      </c>
      <c r="BA32" s="15">
        <v>3</v>
      </c>
      <c r="BB32" s="14">
        <v>3</v>
      </c>
      <c r="BC32" s="14" t="s">
        <v>2</v>
      </c>
      <c r="BD32" s="14">
        <v>2</v>
      </c>
      <c r="BE32" s="16" t="s">
        <v>2</v>
      </c>
    </row>
    <row r="33" spans="1:57" x14ac:dyDescent="0.3">
      <c r="A33" s="75"/>
      <c r="B33" s="76" t="s">
        <v>121</v>
      </c>
      <c r="C33" s="15">
        <v>0</v>
      </c>
      <c r="D33" s="14">
        <v>0</v>
      </c>
      <c r="E33" s="14">
        <v>0</v>
      </c>
      <c r="F33" s="14">
        <v>0</v>
      </c>
      <c r="G33" s="31" t="s">
        <v>1</v>
      </c>
      <c r="H33" s="102">
        <v>0</v>
      </c>
      <c r="I33" s="15" t="s">
        <v>1</v>
      </c>
      <c r="J33" s="14" t="s">
        <v>1</v>
      </c>
      <c r="K33" s="14">
        <v>0</v>
      </c>
      <c r="L33" s="31">
        <v>0</v>
      </c>
      <c r="M33" s="16" t="s">
        <v>2</v>
      </c>
      <c r="N33" s="32">
        <v>0</v>
      </c>
      <c r="O33" s="14">
        <v>0</v>
      </c>
      <c r="P33" s="14">
        <v>1</v>
      </c>
      <c r="Q33" s="16">
        <v>0</v>
      </c>
      <c r="R33" s="15">
        <v>0</v>
      </c>
      <c r="S33" s="14" t="s">
        <v>2</v>
      </c>
      <c r="T33" s="14" t="s">
        <v>2</v>
      </c>
      <c r="U33" s="14" t="s">
        <v>2</v>
      </c>
      <c r="V33" s="16">
        <v>0</v>
      </c>
      <c r="W33" s="32" t="s">
        <v>2</v>
      </c>
      <c r="X33" s="14">
        <v>0</v>
      </c>
      <c r="Y33" s="14" t="s">
        <v>2</v>
      </c>
      <c r="Z33" s="14">
        <v>0</v>
      </c>
      <c r="AA33" s="31" t="s">
        <v>2</v>
      </c>
      <c r="AB33" s="15">
        <v>0</v>
      </c>
      <c r="AC33" s="14">
        <v>2</v>
      </c>
      <c r="AD33" s="14">
        <v>2</v>
      </c>
      <c r="AE33" s="14">
        <v>0</v>
      </c>
      <c r="AF33" s="16" t="s">
        <v>2</v>
      </c>
      <c r="AG33" s="15" t="s">
        <v>2</v>
      </c>
      <c r="AH33" s="14">
        <v>0</v>
      </c>
      <c r="AI33" s="14">
        <v>0</v>
      </c>
      <c r="AJ33" s="14">
        <v>0</v>
      </c>
      <c r="AK33" s="16">
        <v>0</v>
      </c>
      <c r="AL33" s="15">
        <v>0</v>
      </c>
      <c r="AM33" s="14">
        <v>0</v>
      </c>
      <c r="AN33" s="14">
        <v>0</v>
      </c>
      <c r="AO33" s="14">
        <v>0</v>
      </c>
      <c r="AP33" s="16">
        <v>0</v>
      </c>
      <c r="AQ33" s="15">
        <v>2</v>
      </c>
      <c r="AR33" s="14">
        <v>2</v>
      </c>
      <c r="AS33" s="14">
        <v>2</v>
      </c>
      <c r="AT33" s="14">
        <v>0</v>
      </c>
      <c r="AU33" s="16" t="s">
        <v>2</v>
      </c>
      <c r="AV33" s="15">
        <v>0</v>
      </c>
      <c r="AW33" s="14" t="s">
        <v>2</v>
      </c>
      <c r="AX33" s="14">
        <v>0</v>
      </c>
      <c r="AY33" s="14" t="s">
        <v>2</v>
      </c>
      <c r="AZ33" s="16">
        <v>0</v>
      </c>
      <c r="BA33" s="15">
        <v>0</v>
      </c>
      <c r="BB33" s="14">
        <v>0</v>
      </c>
      <c r="BC33" s="14" t="s">
        <v>2</v>
      </c>
      <c r="BD33" s="14">
        <v>0</v>
      </c>
      <c r="BE33" s="16" t="s">
        <v>2</v>
      </c>
    </row>
    <row r="34" spans="1:57" x14ac:dyDescent="0.3">
      <c r="A34" s="75" t="s">
        <v>47</v>
      </c>
      <c r="B34" s="76" t="s">
        <v>51</v>
      </c>
      <c r="C34" s="15">
        <v>0</v>
      </c>
      <c r="D34" s="14">
        <v>0</v>
      </c>
      <c r="E34" s="14">
        <v>0</v>
      </c>
      <c r="F34" s="14" t="s">
        <v>2</v>
      </c>
      <c r="G34" s="31">
        <v>0</v>
      </c>
      <c r="H34" s="102">
        <v>0</v>
      </c>
      <c r="I34" s="15">
        <v>0</v>
      </c>
      <c r="J34" s="14">
        <v>0</v>
      </c>
      <c r="K34" s="14">
        <v>0</v>
      </c>
      <c r="L34" s="31">
        <v>0</v>
      </c>
      <c r="M34" s="16">
        <v>0</v>
      </c>
      <c r="N34" s="32">
        <v>0</v>
      </c>
      <c r="O34" s="14">
        <v>0</v>
      </c>
      <c r="P34" s="14">
        <v>0</v>
      </c>
      <c r="Q34" s="16">
        <v>0</v>
      </c>
      <c r="R34" s="15">
        <v>0</v>
      </c>
      <c r="S34" s="14">
        <v>0</v>
      </c>
      <c r="T34" s="14">
        <v>0</v>
      </c>
      <c r="U34" s="14">
        <v>0</v>
      </c>
      <c r="V34" s="16">
        <v>0</v>
      </c>
      <c r="W34" s="32">
        <v>0</v>
      </c>
      <c r="X34" s="14">
        <v>0</v>
      </c>
      <c r="Y34" s="14">
        <v>0</v>
      </c>
      <c r="Z34" s="14">
        <v>0</v>
      </c>
      <c r="AA34" s="31">
        <v>0</v>
      </c>
      <c r="AB34" s="15">
        <v>0</v>
      </c>
      <c r="AC34" s="14">
        <v>0</v>
      </c>
      <c r="AD34" s="14">
        <v>0</v>
      </c>
      <c r="AE34" s="14">
        <v>0</v>
      </c>
      <c r="AF34" s="16">
        <v>0</v>
      </c>
      <c r="AG34" s="15" t="s">
        <v>2</v>
      </c>
      <c r="AH34" s="14">
        <v>0</v>
      </c>
      <c r="AI34" s="14">
        <v>0</v>
      </c>
      <c r="AJ34" s="14">
        <v>0</v>
      </c>
      <c r="AK34" s="16">
        <v>0</v>
      </c>
      <c r="AL34" s="15">
        <v>0</v>
      </c>
      <c r="AM34" s="14">
        <v>0</v>
      </c>
      <c r="AN34" s="14">
        <v>0</v>
      </c>
      <c r="AO34" s="14">
        <v>0</v>
      </c>
      <c r="AP34" s="16">
        <v>0</v>
      </c>
      <c r="AQ34" s="15">
        <v>0</v>
      </c>
      <c r="AR34" s="14">
        <v>0</v>
      </c>
      <c r="AS34" s="14">
        <v>0</v>
      </c>
      <c r="AT34" s="14">
        <v>0</v>
      </c>
      <c r="AU34" s="16">
        <v>0</v>
      </c>
      <c r="AV34" s="15">
        <v>0</v>
      </c>
      <c r="AW34" s="14">
        <v>0</v>
      </c>
      <c r="AX34" s="14">
        <v>0</v>
      </c>
      <c r="AY34" s="14">
        <v>0</v>
      </c>
      <c r="AZ34" s="16">
        <v>0</v>
      </c>
      <c r="BA34" s="15">
        <v>0</v>
      </c>
      <c r="BB34" s="14">
        <v>0</v>
      </c>
      <c r="BC34" s="14">
        <v>0</v>
      </c>
      <c r="BD34" s="14">
        <v>0</v>
      </c>
      <c r="BE34" s="16">
        <v>0</v>
      </c>
    </row>
    <row r="35" spans="1:57" x14ac:dyDescent="0.3">
      <c r="A35" s="75" t="s">
        <v>41</v>
      </c>
      <c r="B35" s="76" t="s">
        <v>51</v>
      </c>
      <c r="C35" s="15">
        <v>0</v>
      </c>
      <c r="D35" s="14">
        <v>0</v>
      </c>
      <c r="E35" s="14">
        <v>0</v>
      </c>
      <c r="F35" s="14">
        <v>0</v>
      </c>
      <c r="G35" s="31">
        <v>0</v>
      </c>
      <c r="H35" s="102" t="s">
        <v>2</v>
      </c>
      <c r="I35" s="15">
        <v>0</v>
      </c>
      <c r="J35" s="14">
        <v>0</v>
      </c>
      <c r="K35" s="14" t="s">
        <v>2</v>
      </c>
      <c r="L35" s="31">
        <v>0</v>
      </c>
      <c r="M35" s="16">
        <v>0</v>
      </c>
      <c r="N35" s="32">
        <v>0</v>
      </c>
      <c r="O35" s="14" t="s">
        <v>2</v>
      </c>
      <c r="P35" s="14">
        <v>0</v>
      </c>
      <c r="Q35" s="16">
        <v>0</v>
      </c>
      <c r="R35" s="15">
        <v>0</v>
      </c>
      <c r="S35" s="14">
        <v>0</v>
      </c>
      <c r="T35" s="14" t="s">
        <v>2</v>
      </c>
      <c r="U35" s="14" t="s">
        <v>2</v>
      </c>
      <c r="V35" s="16" t="s">
        <v>2</v>
      </c>
      <c r="W35" s="32">
        <v>0</v>
      </c>
      <c r="X35" s="14">
        <v>0</v>
      </c>
      <c r="Y35" s="14">
        <v>0</v>
      </c>
      <c r="Z35" s="14">
        <v>0</v>
      </c>
      <c r="AA35" s="31">
        <v>0</v>
      </c>
      <c r="AB35" s="15" t="s">
        <v>2</v>
      </c>
      <c r="AC35" s="14">
        <v>0</v>
      </c>
      <c r="AD35" s="14">
        <v>0</v>
      </c>
      <c r="AE35" s="14">
        <v>0</v>
      </c>
      <c r="AF35" s="16" t="s">
        <v>2</v>
      </c>
      <c r="AG35" s="15" t="s">
        <v>2</v>
      </c>
      <c r="AH35" s="14">
        <v>0</v>
      </c>
      <c r="AI35" s="14">
        <v>0</v>
      </c>
      <c r="AJ35" s="14">
        <v>0</v>
      </c>
      <c r="AK35" s="16">
        <v>0</v>
      </c>
      <c r="AL35" s="15">
        <v>0</v>
      </c>
      <c r="AM35" s="14">
        <v>0</v>
      </c>
      <c r="AN35" s="14">
        <v>0</v>
      </c>
      <c r="AO35" s="14">
        <v>0</v>
      </c>
      <c r="AP35" s="16">
        <v>0</v>
      </c>
      <c r="AQ35" s="15">
        <v>0</v>
      </c>
      <c r="AR35" s="14">
        <v>0</v>
      </c>
      <c r="AS35" s="14" t="s">
        <v>2</v>
      </c>
      <c r="AT35" s="14">
        <v>0</v>
      </c>
      <c r="AU35" s="16" t="s">
        <v>2</v>
      </c>
      <c r="AV35" s="15">
        <v>0</v>
      </c>
      <c r="AW35" s="14">
        <v>0</v>
      </c>
      <c r="AX35" s="14">
        <v>0</v>
      </c>
      <c r="AY35" s="14">
        <v>0</v>
      </c>
      <c r="AZ35" s="16">
        <v>0</v>
      </c>
      <c r="BA35" s="15">
        <v>0</v>
      </c>
      <c r="BB35" s="14">
        <v>0</v>
      </c>
      <c r="BC35" s="14">
        <v>0</v>
      </c>
      <c r="BD35" s="14">
        <v>0</v>
      </c>
      <c r="BE35" s="16" t="s">
        <v>2</v>
      </c>
    </row>
    <row r="36" spans="1:57" x14ac:dyDescent="0.3">
      <c r="A36" s="75" t="s">
        <v>45</v>
      </c>
      <c r="B36" s="76" t="s">
        <v>51</v>
      </c>
      <c r="C36" s="15">
        <v>0</v>
      </c>
      <c r="D36" s="14">
        <v>0</v>
      </c>
      <c r="E36" s="14">
        <v>0</v>
      </c>
      <c r="F36" s="14">
        <v>0</v>
      </c>
      <c r="G36" s="31">
        <v>0</v>
      </c>
      <c r="H36" s="102">
        <v>0</v>
      </c>
      <c r="I36" s="15">
        <v>0</v>
      </c>
      <c r="J36" s="14">
        <v>0</v>
      </c>
      <c r="K36" s="14">
        <v>0</v>
      </c>
      <c r="L36" s="31">
        <v>0</v>
      </c>
      <c r="M36" s="16">
        <v>0</v>
      </c>
      <c r="N36" s="32">
        <v>0</v>
      </c>
      <c r="O36" s="14">
        <v>0</v>
      </c>
      <c r="P36" s="14">
        <v>0</v>
      </c>
      <c r="Q36" s="16">
        <v>0</v>
      </c>
      <c r="R36" s="15">
        <v>0</v>
      </c>
      <c r="S36" s="14">
        <v>0</v>
      </c>
      <c r="T36" s="14">
        <v>0</v>
      </c>
      <c r="U36" s="14">
        <v>0</v>
      </c>
      <c r="V36" s="16">
        <v>0</v>
      </c>
      <c r="W36" s="32">
        <v>0</v>
      </c>
      <c r="X36" s="14">
        <v>0</v>
      </c>
      <c r="Y36" s="14">
        <v>0</v>
      </c>
      <c r="Z36" s="14">
        <v>0</v>
      </c>
      <c r="AA36" s="31">
        <v>0</v>
      </c>
      <c r="AB36" s="15">
        <v>0</v>
      </c>
      <c r="AC36" s="14">
        <v>0</v>
      </c>
      <c r="AD36" s="14">
        <v>0</v>
      </c>
      <c r="AE36" s="14">
        <v>0</v>
      </c>
      <c r="AF36" s="16">
        <v>0</v>
      </c>
      <c r="AG36" s="15">
        <v>0</v>
      </c>
      <c r="AH36" s="14">
        <v>0</v>
      </c>
      <c r="AI36" s="14">
        <v>0</v>
      </c>
      <c r="AJ36" s="14">
        <v>0</v>
      </c>
      <c r="AK36" s="16">
        <v>0</v>
      </c>
      <c r="AL36" s="15">
        <v>0</v>
      </c>
      <c r="AM36" s="14">
        <v>0</v>
      </c>
      <c r="AN36" s="14">
        <v>0</v>
      </c>
      <c r="AO36" s="14">
        <v>0</v>
      </c>
      <c r="AP36" s="16">
        <v>0</v>
      </c>
      <c r="AQ36" s="15">
        <v>0</v>
      </c>
      <c r="AR36" s="14">
        <v>0</v>
      </c>
      <c r="AS36" s="14">
        <v>0</v>
      </c>
      <c r="AT36" s="14">
        <v>0</v>
      </c>
      <c r="AU36" s="16">
        <v>0</v>
      </c>
      <c r="AV36" s="15">
        <v>0</v>
      </c>
      <c r="AW36" s="14">
        <v>0</v>
      </c>
      <c r="AX36" s="14">
        <v>0</v>
      </c>
      <c r="AY36" s="14">
        <v>0</v>
      </c>
      <c r="AZ36" s="16">
        <v>0</v>
      </c>
      <c r="BA36" s="15">
        <v>0</v>
      </c>
      <c r="BB36" s="14">
        <v>0</v>
      </c>
      <c r="BC36" s="14">
        <v>0</v>
      </c>
      <c r="BD36" s="14">
        <v>0</v>
      </c>
      <c r="BE36" s="16">
        <v>0</v>
      </c>
    </row>
    <row r="37" spans="1:57" x14ac:dyDescent="0.3">
      <c r="A37" s="75" t="s">
        <v>166</v>
      </c>
      <c r="B37" s="76" t="s">
        <v>51</v>
      </c>
      <c r="C37" s="15">
        <v>0</v>
      </c>
      <c r="D37" s="14">
        <v>0</v>
      </c>
      <c r="E37" s="14">
        <v>0</v>
      </c>
      <c r="F37" s="14">
        <v>0</v>
      </c>
      <c r="G37" s="31">
        <v>0</v>
      </c>
      <c r="H37" s="102">
        <v>0</v>
      </c>
      <c r="I37" s="15">
        <v>0</v>
      </c>
      <c r="J37" s="14">
        <v>0</v>
      </c>
      <c r="K37" s="14">
        <v>0</v>
      </c>
      <c r="L37" s="31">
        <v>0</v>
      </c>
      <c r="M37" s="16">
        <v>0</v>
      </c>
      <c r="N37" s="32">
        <v>0</v>
      </c>
      <c r="O37" s="14">
        <v>0</v>
      </c>
      <c r="P37" s="14">
        <v>0</v>
      </c>
      <c r="Q37" s="16">
        <v>0</v>
      </c>
      <c r="R37" s="15">
        <v>0</v>
      </c>
      <c r="S37" s="14">
        <v>0</v>
      </c>
      <c r="T37" s="14">
        <v>0</v>
      </c>
      <c r="U37" s="14">
        <v>0</v>
      </c>
      <c r="V37" s="16">
        <v>0</v>
      </c>
      <c r="W37" s="32">
        <v>0</v>
      </c>
      <c r="X37" s="14">
        <v>0</v>
      </c>
      <c r="Y37" s="14">
        <v>0</v>
      </c>
      <c r="Z37" s="14">
        <v>0</v>
      </c>
      <c r="AA37" s="31">
        <v>0</v>
      </c>
      <c r="AB37" s="15">
        <v>0</v>
      </c>
      <c r="AC37" s="14">
        <v>0</v>
      </c>
      <c r="AD37" s="14">
        <v>0</v>
      </c>
      <c r="AE37" s="14">
        <v>0</v>
      </c>
      <c r="AF37" s="16">
        <v>0</v>
      </c>
      <c r="AG37" s="15">
        <v>0</v>
      </c>
      <c r="AH37" s="14">
        <v>0</v>
      </c>
      <c r="AI37" s="14">
        <v>0</v>
      </c>
      <c r="AJ37" s="14">
        <v>0</v>
      </c>
      <c r="AK37" s="16">
        <v>0</v>
      </c>
      <c r="AL37" s="15">
        <v>0</v>
      </c>
      <c r="AM37" s="14">
        <v>0</v>
      </c>
      <c r="AN37" s="14">
        <v>0</v>
      </c>
      <c r="AO37" s="14">
        <v>0</v>
      </c>
      <c r="AP37" s="16">
        <v>0</v>
      </c>
      <c r="AQ37" s="15">
        <v>0</v>
      </c>
      <c r="AR37" s="14">
        <v>0</v>
      </c>
      <c r="AS37" s="14">
        <v>0</v>
      </c>
      <c r="AT37" s="14">
        <v>0</v>
      </c>
      <c r="AU37" s="16">
        <v>0</v>
      </c>
      <c r="AV37" s="15">
        <v>0</v>
      </c>
      <c r="AW37" s="14">
        <v>0</v>
      </c>
      <c r="AX37" s="14">
        <v>0</v>
      </c>
      <c r="AY37" s="14">
        <v>0</v>
      </c>
      <c r="AZ37" s="16">
        <v>0</v>
      </c>
      <c r="BA37" s="15">
        <v>0</v>
      </c>
      <c r="BB37" s="14">
        <v>0</v>
      </c>
      <c r="BC37" s="14">
        <v>0</v>
      </c>
      <c r="BD37" s="14">
        <v>0</v>
      </c>
      <c r="BE37" s="16">
        <v>0</v>
      </c>
    </row>
    <row r="38" spans="1:57" x14ac:dyDescent="0.3">
      <c r="A38" s="75" t="s">
        <v>167</v>
      </c>
      <c r="B38" s="76" t="s">
        <v>108</v>
      </c>
      <c r="C38" s="15">
        <v>0</v>
      </c>
      <c r="D38" s="14">
        <v>0</v>
      </c>
      <c r="E38" s="14">
        <v>0</v>
      </c>
      <c r="F38" s="14">
        <v>0</v>
      </c>
      <c r="G38" s="31">
        <v>0</v>
      </c>
      <c r="H38" s="102">
        <v>0</v>
      </c>
      <c r="I38" s="15">
        <v>0</v>
      </c>
      <c r="J38" s="14">
        <v>0</v>
      </c>
      <c r="K38" s="14">
        <v>0</v>
      </c>
      <c r="L38" s="31">
        <v>0</v>
      </c>
      <c r="M38" s="16">
        <v>0</v>
      </c>
      <c r="N38" s="32">
        <v>0</v>
      </c>
      <c r="O38" s="14">
        <v>0</v>
      </c>
      <c r="P38" s="14">
        <v>0</v>
      </c>
      <c r="Q38" s="16">
        <v>0</v>
      </c>
      <c r="R38" s="15">
        <v>0</v>
      </c>
      <c r="S38" s="14">
        <v>0</v>
      </c>
      <c r="T38" s="14">
        <v>0</v>
      </c>
      <c r="U38" s="14">
        <v>0</v>
      </c>
      <c r="V38" s="16">
        <v>0</v>
      </c>
      <c r="W38" s="32">
        <v>0</v>
      </c>
      <c r="X38" s="14">
        <v>0</v>
      </c>
      <c r="Y38" s="14">
        <v>0</v>
      </c>
      <c r="Z38" s="14">
        <v>0</v>
      </c>
      <c r="AA38" s="31">
        <v>0</v>
      </c>
      <c r="AB38" s="15">
        <v>0</v>
      </c>
      <c r="AC38" s="14">
        <v>0</v>
      </c>
      <c r="AD38" s="14">
        <v>0</v>
      </c>
      <c r="AE38" s="14">
        <v>0</v>
      </c>
      <c r="AF38" s="16">
        <v>0</v>
      </c>
      <c r="AG38" s="15">
        <v>0</v>
      </c>
      <c r="AH38" s="14">
        <v>0</v>
      </c>
      <c r="AI38" s="14">
        <v>0</v>
      </c>
      <c r="AJ38" s="14">
        <v>0</v>
      </c>
      <c r="AK38" s="16">
        <v>0</v>
      </c>
      <c r="AL38" s="15">
        <v>0</v>
      </c>
      <c r="AM38" s="14">
        <v>0</v>
      </c>
      <c r="AN38" s="14">
        <v>0</v>
      </c>
      <c r="AO38" s="14">
        <v>0</v>
      </c>
      <c r="AP38" s="16">
        <v>0</v>
      </c>
      <c r="AQ38" s="15">
        <v>0</v>
      </c>
      <c r="AR38" s="14">
        <v>0</v>
      </c>
      <c r="AS38" s="14">
        <v>0</v>
      </c>
      <c r="AT38" s="14">
        <v>0</v>
      </c>
      <c r="AU38" s="16">
        <v>0</v>
      </c>
      <c r="AV38" s="15">
        <v>0</v>
      </c>
      <c r="AW38" s="14">
        <v>0</v>
      </c>
      <c r="AX38" s="14">
        <v>0</v>
      </c>
      <c r="AY38" s="14">
        <v>0</v>
      </c>
      <c r="AZ38" s="16">
        <v>0</v>
      </c>
      <c r="BA38" s="15">
        <v>0</v>
      </c>
      <c r="BB38" s="14">
        <v>0</v>
      </c>
      <c r="BC38" s="14">
        <v>0</v>
      </c>
      <c r="BD38" s="14">
        <v>0</v>
      </c>
      <c r="BE38" s="16">
        <v>0</v>
      </c>
    </row>
    <row r="39" spans="1:57" ht="28.8" x14ac:dyDescent="0.3">
      <c r="A39" s="75"/>
      <c r="B39" s="76" t="s">
        <v>185</v>
      </c>
      <c r="C39" s="15">
        <v>1</v>
      </c>
      <c r="D39" s="14">
        <v>1</v>
      </c>
      <c r="E39" s="14">
        <v>0</v>
      </c>
      <c r="F39" s="14">
        <v>1</v>
      </c>
      <c r="G39" s="31">
        <v>0</v>
      </c>
      <c r="H39" s="102">
        <v>1</v>
      </c>
      <c r="I39" s="15">
        <v>1</v>
      </c>
      <c r="J39" s="14">
        <v>1</v>
      </c>
      <c r="K39" s="14">
        <v>1</v>
      </c>
      <c r="L39" s="31">
        <v>1</v>
      </c>
      <c r="M39" s="16">
        <v>1</v>
      </c>
      <c r="N39" s="32">
        <v>0</v>
      </c>
      <c r="O39" s="14">
        <v>1</v>
      </c>
      <c r="P39" s="14">
        <v>1</v>
      </c>
      <c r="Q39" s="16">
        <v>1</v>
      </c>
      <c r="R39" s="15">
        <v>1</v>
      </c>
      <c r="S39" s="14">
        <v>1</v>
      </c>
      <c r="T39" s="14">
        <v>1</v>
      </c>
      <c r="U39" s="14">
        <v>1</v>
      </c>
      <c r="V39" s="16">
        <v>1</v>
      </c>
      <c r="W39" s="32">
        <v>0</v>
      </c>
      <c r="X39" s="14">
        <v>1</v>
      </c>
      <c r="Y39" s="14">
        <v>1</v>
      </c>
      <c r="Z39" s="14">
        <v>1</v>
      </c>
      <c r="AA39" s="31">
        <v>1</v>
      </c>
      <c r="AB39" s="15">
        <v>1</v>
      </c>
      <c r="AC39" s="14">
        <v>1</v>
      </c>
      <c r="AD39" s="14">
        <v>1</v>
      </c>
      <c r="AE39" s="14">
        <v>1</v>
      </c>
      <c r="AF39" s="16">
        <v>1</v>
      </c>
      <c r="AG39" s="15">
        <v>1</v>
      </c>
      <c r="AH39" s="14">
        <v>1</v>
      </c>
      <c r="AI39" s="14">
        <v>0</v>
      </c>
      <c r="AJ39" s="14">
        <v>1</v>
      </c>
      <c r="AK39" s="16">
        <v>1</v>
      </c>
      <c r="AL39" s="15">
        <v>1</v>
      </c>
      <c r="AM39" s="14">
        <v>1</v>
      </c>
      <c r="AN39" s="14">
        <v>1</v>
      </c>
      <c r="AO39" s="14">
        <v>1</v>
      </c>
      <c r="AP39" s="16">
        <v>1</v>
      </c>
      <c r="AQ39" s="15">
        <v>1</v>
      </c>
      <c r="AR39" s="14">
        <v>1</v>
      </c>
      <c r="AS39" s="14">
        <v>1</v>
      </c>
      <c r="AT39" s="14">
        <v>1</v>
      </c>
      <c r="AU39" s="16">
        <v>1</v>
      </c>
      <c r="AV39" s="15">
        <v>1</v>
      </c>
      <c r="AW39" s="14">
        <v>1</v>
      </c>
      <c r="AX39" s="14">
        <v>1</v>
      </c>
      <c r="AY39" s="14">
        <v>1</v>
      </c>
      <c r="AZ39" s="16">
        <v>1</v>
      </c>
      <c r="BA39" s="15">
        <v>1</v>
      </c>
      <c r="BB39" s="14">
        <v>0</v>
      </c>
      <c r="BC39" s="14">
        <v>1</v>
      </c>
      <c r="BD39" s="14">
        <v>1</v>
      </c>
      <c r="BE39" s="16">
        <v>1</v>
      </c>
    </row>
    <row r="40" spans="1:57" ht="15" thickBot="1" x14ac:dyDescent="0.35">
      <c r="A40" s="77" t="s">
        <v>43</v>
      </c>
      <c r="B40" s="78" t="s">
        <v>51</v>
      </c>
      <c r="C40" s="17" t="s">
        <v>2</v>
      </c>
      <c r="D40" s="18" t="s">
        <v>2</v>
      </c>
      <c r="E40" s="18" t="s">
        <v>2</v>
      </c>
      <c r="F40" s="18" t="s">
        <v>2</v>
      </c>
      <c r="G40" s="33" t="s">
        <v>2</v>
      </c>
      <c r="H40" s="103" t="s">
        <v>2</v>
      </c>
      <c r="I40" s="17" t="s">
        <v>2</v>
      </c>
      <c r="J40" s="18" t="s">
        <v>2</v>
      </c>
      <c r="K40" s="18" t="s">
        <v>2</v>
      </c>
      <c r="L40" s="33" t="s">
        <v>2</v>
      </c>
      <c r="M40" s="19">
        <v>0</v>
      </c>
      <c r="N40" s="34" t="s">
        <v>2</v>
      </c>
      <c r="O40" s="18" t="s">
        <v>2</v>
      </c>
      <c r="P40" s="18" t="s">
        <v>2</v>
      </c>
      <c r="Q40" s="19" t="s">
        <v>2</v>
      </c>
      <c r="R40" s="17" t="s">
        <v>2</v>
      </c>
      <c r="S40" s="18" t="s">
        <v>2</v>
      </c>
      <c r="T40" s="18" t="s">
        <v>2</v>
      </c>
      <c r="U40" s="18" t="s">
        <v>2</v>
      </c>
      <c r="V40" s="19" t="s">
        <v>2</v>
      </c>
      <c r="W40" s="34" t="s">
        <v>2</v>
      </c>
      <c r="X40" s="18" t="s">
        <v>2</v>
      </c>
      <c r="Y40" s="18" t="s">
        <v>2</v>
      </c>
      <c r="Z40" s="18" t="s">
        <v>2</v>
      </c>
      <c r="AA40" s="33">
        <v>0</v>
      </c>
      <c r="AB40" s="17" t="s">
        <v>2</v>
      </c>
      <c r="AC40" s="18" t="s">
        <v>2</v>
      </c>
      <c r="AD40" s="18" t="s">
        <v>2</v>
      </c>
      <c r="AE40" s="18" t="s">
        <v>2</v>
      </c>
      <c r="AF40" s="19" t="s">
        <v>2</v>
      </c>
      <c r="AG40" s="17" t="s">
        <v>2</v>
      </c>
      <c r="AH40" s="18" t="s">
        <v>2</v>
      </c>
      <c r="AI40" s="18">
        <v>0</v>
      </c>
      <c r="AJ40" s="18" t="s">
        <v>2</v>
      </c>
      <c r="AK40" s="19" t="s">
        <v>2</v>
      </c>
      <c r="AL40" s="17" t="s">
        <v>2</v>
      </c>
      <c r="AM40" s="18" t="s">
        <v>2</v>
      </c>
      <c r="AN40" s="18" t="s">
        <v>2</v>
      </c>
      <c r="AO40" s="18">
        <v>0</v>
      </c>
      <c r="AP40" s="19" t="s">
        <v>2</v>
      </c>
      <c r="AQ40" s="17" t="s">
        <v>2</v>
      </c>
      <c r="AR40" s="18" t="s">
        <v>2</v>
      </c>
      <c r="AS40" s="18">
        <v>0</v>
      </c>
      <c r="AT40" s="18" t="s">
        <v>2</v>
      </c>
      <c r="AU40" s="19" t="s">
        <v>2</v>
      </c>
      <c r="AV40" s="17" t="s">
        <v>2</v>
      </c>
      <c r="AW40" s="18" t="s">
        <v>2</v>
      </c>
      <c r="AX40" s="18" t="s">
        <v>2</v>
      </c>
      <c r="AY40" s="18" t="s">
        <v>2</v>
      </c>
      <c r="AZ40" s="19" t="s">
        <v>2</v>
      </c>
      <c r="BA40" s="17" t="s">
        <v>2</v>
      </c>
      <c r="BB40" s="18" t="s">
        <v>2</v>
      </c>
      <c r="BC40" s="18" t="s">
        <v>2</v>
      </c>
      <c r="BD40" s="18">
        <v>0</v>
      </c>
      <c r="BE40" s="19" t="s">
        <v>2</v>
      </c>
    </row>
    <row r="42" spans="1:57" x14ac:dyDescent="0.3">
      <c r="A42" s="35" t="s">
        <v>227</v>
      </c>
    </row>
    <row r="43" spans="1:57" ht="6" customHeight="1" thickBot="1" x14ac:dyDescent="0.35">
      <c r="A43" s="35"/>
    </row>
    <row r="44" spans="1:57" x14ac:dyDescent="0.3">
      <c r="A44" s="79">
        <v>0</v>
      </c>
      <c r="B44" s="80" t="s">
        <v>178</v>
      </c>
    </row>
    <row r="45" spans="1:57" x14ac:dyDescent="0.3">
      <c r="A45" s="81">
        <v>1</v>
      </c>
      <c r="B45" s="82" t="s">
        <v>179</v>
      </c>
    </row>
    <row r="46" spans="1:57" x14ac:dyDescent="0.3">
      <c r="A46" s="81">
        <v>2</v>
      </c>
      <c r="B46" s="82" t="s">
        <v>180</v>
      </c>
    </row>
    <row r="47" spans="1:57" x14ac:dyDescent="0.3">
      <c r="A47" s="81">
        <v>3</v>
      </c>
      <c r="B47" s="82" t="s">
        <v>181</v>
      </c>
    </row>
    <row r="48" spans="1:57" x14ac:dyDescent="0.3">
      <c r="A48" s="81">
        <v>4</v>
      </c>
      <c r="B48" s="82" t="s">
        <v>182</v>
      </c>
    </row>
    <row r="49" spans="1:2" ht="15" thickBot="1" x14ac:dyDescent="0.35">
      <c r="A49" s="83" t="s">
        <v>2</v>
      </c>
      <c r="B49" s="84" t="s">
        <v>177</v>
      </c>
    </row>
  </sheetData>
  <mergeCells count="15">
    <mergeCell ref="C4:G4"/>
    <mergeCell ref="C3:Q3"/>
    <mergeCell ref="R3:AF3"/>
    <mergeCell ref="AG3:AU3"/>
    <mergeCell ref="AV3:BE3"/>
    <mergeCell ref="I4:M4"/>
    <mergeCell ref="N4:Q4"/>
    <mergeCell ref="R4:V4"/>
    <mergeCell ref="W4:AA4"/>
    <mergeCell ref="AB4:AF4"/>
    <mergeCell ref="AG4:AK4"/>
    <mergeCell ref="AL4:AP4"/>
    <mergeCell ref="AQ4:AU4"/>
    <mergeCell ref="AV4:AZ4"/>
    <mergeCell ref="BA4:BE4"/>
  </mergeCells>
  <conditionalFormatting sqref="C21 F36:M38 K28:M28">
    <cfRule type="expression" dxfId="1191" priority="2440">
      <formula>AND(C21=0,C21&lt;&gt;"")</formula>
    </cfRule>
  </conditionalFormatting>
  <conditionalFormatting sqref="C21 K28:M28 F36:M38">
    <cfRule type="containsBlanks" dxfId="1190" priority="2441">
      <formula>LEN(TRIM(C21))=0</formula>
    </cfRule>
  </conditionalFormatting>
  <conditionalFormatting sqref="C25:C31 K19:M19 K28:M29 K37:L38 K33:N35 M37:M40 N36:O40 O31:Q31 M26:M27">
    <cfRule type="cellIs" dxfId="1189" priority="2429" operator="equal">
      <formula>2</formula>
    </cfRule>
  </conditionalFormatting>
  <conditionalFormatting sqref="C25:C31 K28:M29 K37:L38 M37:M40 N36:O40 O31:Q31 M26:M27">
    <cfRule type="cellIs" dxfId="1188" priority="2428" operator="equal">
      <formula>3</formula>
    </cfRule>
  </conditionalFormatting>
  <conditionalFormatting sqref="C25:C31 K28:M29 K33:N35 K19:M19 M37:M40 N36:O40 O31:Q31 M26:M27 K37:L38">
    <cfRule type="cellIs" dxfId="1187" priority="2430" operator="equal">
      <formula>1</formula>
    </cfRule>
  </conditionalFormatting>
  <conditionalFormatting sqref="C25:C31">
    <cfRule type="containsBlanks" dxfId="1186" priority="2432">
      <formula>LEN(TRIM(C25))=0</formula>
    </cfRule>
    <cfRule type="cellIs" dxfId="1185" priority="2427" operator="equal">
      <formula>4</formula>
    </cfRule>
    <cfRule type="expression" dxfId="1184" priority="2431">
      <formula>AND(C25=0,C25&lt;&gt;"")</formula>
    </cfRule>
  </conditionalFormatting>
  <conditionalFormatting sqref="C26:C29">
    <cfRule type="cellIs" dxfId="1183" priority="2414" operator="equal">
      <formula>2</formula>
    </cfRule>
    <cfRule type="cellIs" dxfId="1182" priority="2413" operator="equal">
      <formula>3</formula>
    </cfRule>
    <cfRule type="cellIs" dxfId="1181" priority="2412" operator="equal">
      <formula>4</formula>
    </cfRule>
    <cfRule type="cellIs" dxfId="1180" priority="2415" operator="equal">
      <formula>1</formula>
    </cfRule>
    <cfRule type="containsBlanks" dxfId="1179" priority="2417">
      <formula>LEN(TRIM(C26))=0</formula>
    </cfRule>
    <cfRule type="expression" dxfId="1178" priority="2416">
      <formula>AND(C26=0,C26&lt;&gt;"")</formula>
    </cfRule>
  </conditionalFormatting>
  <conditionalFormatting sqref="C33:C35">
    <cfRule type="cellIs" dxfId="1177" priority="863" operator="equal">
      <formula>3</formula>
    </cfRule>
    <cfRule type="cellIs" dxfId="1176" priority="865" operator="equal">
      <formula>1</formula>
    </cfRule>
    <cfRule type="expression" dxfId="1175" priority="866">
      <formula>AND(C33=0,C33&lt;&gt;"")</formula>
    </cfRule>
    <cfRule type="cellIs" dxfId="1174" priority="862" operator="equal">
      <formula>4</formula>
    </cfRule>
    <cfRule type="containsBlanks" dxfId="1173" priority="867">
      <formula>LEN(TRIM(C33))=0</formula>
    </cfRule>
    <cfRule type="cellIs" dxfId="1172" priority="864" operator="equal">
      <formula>2</formula>
    </cfRule>
  </conditionalFormatting>
  <conditionalFormatting sqref="C36:C39">
    <cfRule type="expression" dxfId="1171" priority="2398">
      <formula>AND(C36=0,C36&lt;&gt;"")</formula>
    </cfRule>
    <cfRule type="cellIs" dxfId="1170" priority="2395" operator="equal">
      <formula>3</formula>
    </cfRule>
    <cfRule type="cellIs" dxfId="1169" priority="2396" operator="equal">
      <formula>2</formula>
    </cfRule>
    <cfRule type="cellIs" dxfId="1168" priority="2394" operator="equal">
      <formula>4</formula>
    </cfRule>
    <cfRule type="cellIs" dxfId="1167" priority="2397" operator="equal">
      <formula>1</formula>
    </cfRule>
    <cfRule type="containsBlanks" dxfId="1166" priority="2399">
      <formula>LEN(TRIM(C36))=0</formula>
    </cfRule>
  </conditionalFormatting>
  <conditionalFormatting sqref="C37:C38">
    <cfRule type="containsBlanks" dxfId="1165" priority="861">
      <formula>LEN(TRIM(C37))=0</formula>
    </cfRule>
    <cfRule type="expression" dxfId="1164" priority="860">
      <formula>AND(C37=0,C37&lt;&gt;"")</formula>
    </cfRule>
    <cfRule type="cellIs" dxfId="1163" priority="859" operator="equal">
      <formula>1</formula>
    </cfRule>
    <cfRule type="cellIs" dxfId="1162" priority="858" operator="equal">
      <formula>2</formula>
    </cfRule>
    <cfRule type="cellIs" dxfId="1161" priority="856" operator="equal">
      <formula>4</formula>
    </cfRule>
    <cfRule type="cellIs" dxfId="1160" priority="857" operator="equal">
      <formula>3</formula>
    </cfRule>
  </conditionalFormatting>
  <conditionalFormatting sqref="C40">
    <cfRule type="cellIs" dxfId="1159" priority="877" operator="equal">
      <formula>4</formula>
    </cfRule>
    <cfRule type="expression" dxfId="1158" priority="881">
      <formula>AND(C40=0,C40&lt;&gt;"")</formula>
    </cfRule>
    <cfRule type="containsBlanks" dxfId="1157" priority="882">
      <formula>LEN(TRIM(C40))=0</formula>
    </cfRule>
    <cfRule type="cellIs" dxfId="1156" priority="879" operator="equal">
      <formula>2</formula>
    </cfRule>
    <cfRule type="cellIs" dxfId="1155" priority="880" operator="equal">
      <formula>1</formula>
    </cfRule>
    <cfRule type="cellIs" dxfId="1154" priority="878" operator="equal">
      <formula>3</formula>
    </cfRule>
  </conditionalFormatting>
  <conditionalFormatting sqref="C19:D19">
    <cfRule type="containsBlanks" dxfId="1153" priority="2444">
      <formula>LEN(TRIM(C19))=0</formula>
    </cfRule>
    <cfRule type="expression" dxfId="1152" priority="2443">
      <formula>AND(C19=0,C19&lt;&gt;"")</formula>
    </cfRule>
  </conditionalFormatting>
  <conditionalFormatting sqref="C37:H38">
    <cfRule type="containsBlanks" dxfId="1151" priority="2146">
      <formula>LEN(TRIM(C37))=0</formula>
    </cfRule>
    <cfRule type="expression" dxfId="1150" priority="2145">
      <formula>AND(C37=0,C37&lt;&gt;"")</formula>
    </cfRule>
    <cfRule type="cellIs" dxfId="1149" priority="2144" operator="equal">
      <formula>1</formula>
    </cfRule>
    <cfRule type="cellIs" dxfId="1148" priority="2143" operator="equal">
      <formula>2</formula>
    </cfRule>
    <cfRule type="cellIs" dxfId="1147" priority="2142" operator="equal">
      <formula>3</formula>
    </cfRule>
    <cfRule type="cellIs" dxfId="1146" priority="2141" operator="equal">
      <formula>4</formula>
    </cfRule>
  </conditionalFormatting>
  <conditionalFormatting sqref="C19:I19">
    <cfRule type="cellIs" dxfId="1145" priority="968" operator="equal">
      <formula>4</formula>
    </cfRule>
    <cfRule type="cellIs" dxfId="1144" priority="969" operator="equal">
      <formula>3</formula>
    </cfRule>
  </conditionalFormatting>
  <conditionalFormatting sqref="C19:N19 C32:AD32 C26:AU30 G38:O38 F33:N35 K37:M37 C20:BE20">
    <cfRule type="cellIs" dxfId="1143" priority="2388" operator="equal">
      <formula>3</formula>
    </cfRule>
  </conditionalFormatting>
  <conditionalFormatting sqref="C19:N19 AN19:AW19 AY19 BA19 C20:BE20 C21:H21 AQ21:AU21 O21:Q24 U21:V24 W21:AF30 AK21:AM30 I21:N31 AN21:AP32 AV21:BE32 AI22:AJ23 E22:H30 AR22:AR30 AQ22:AQ32 AS22:AU32 C22:D38 AG23:AH30 P25:Q30 V25:V30 O25:O31 AI25:AI31 U26:U30 AJ26:AJ30 F31:H31 R31:U31 Q31:Q32 E32:P32 R32:AD32 AJ32:AM32 AR32 F33:N35 Q33:AH35 AK33:AK35 AM33:AP35 AS33:BE35 O36:O38 AG36:AI38 AN36:AU38 AW36:AW38 Q36:T40 X36:X40 F37:J37 N37 AJ37 AL37:AM37 AX37:BE38 U37:W40 Y37:AF40 AV38 BB39:BB40">
    <cfRule type="containsBlanks" dxfId="1142" priority="2486">
      <formula>LEN(TRIM(C19))=0</formula>
    </cfRule>
  </conditionalFormatting>
  <conditionalFormatting sqref="C19:O19 C20:BE20 AH21 C26:AU30 C32:AD32 E33:Q35 K36:M40 E38:R38">
    <cfRule type="cellIs" dxfId="1141" priority="74" operator="equal">
      <formula>1</formula>
    </cfRule>
    <cfRule type="cellIs" dxfId="1140" priority="73" operator="equal">
      <formula>2</formula>
    </cfRule>
  </conditionalFormatting>
  <conditionalFormatting sqref="C7:BE8">
    <cfRule type="colorScale" priority="79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BE18">
    <cfRule type="cellIs" dxfId="1139" priority="22" operator="equal">
      <formula>2</formula>
    </cfRule>
    <cfRule type="cellIs" dxfId="1138" priority="23" operator="equal">
      <formula>1</formula>
    </cfRule>
    <cfRule type="containsBlanks" dxfId="1137" priority="25">
      <formula>LEN(TRIM(C9))=0</formula>
    </cfRule>
    <cfRule type="expression" dxfId="1136" priority="24">
      <formula>AND(C9=0,C9&lt;&gt;"")</formula>
    </cfRule>
    <cfRule type="cellIs" dxfId="1135" priority="20" operator="equal">
      <formula>4</formula>
    </cfRule>
    <cfRule type="cellIs" dxfId="1134" priority="21" operator="equal">
      <formula>3</formula>
    </cfRule>
  </conditionalFormatting>
  <conditionalFormatting sqref="D39:D40">
    <cfRule type="cellIs" dxfId="1133" priority="850" operator="equal">
      <formula>1</formula>
    </cfRule>
    <cfRule type="cellIs" dxfId="1132" priority="849" operator="equal">
      <formula>2</formula>
    </cfRule>
    <cfRule type="cellIs" dxfId="1131" priority="848" operator="equal">
      <formula>3</formula>
    </cfRule>
    <cfRule type="cellIs" dxfId="1130" priority="847" operator="equal">
      <formula>4</formula>
    </cfRule>
    <cfRule type="containsBlanks" dxfId="1129" priority="852">
      <formula>LEN(TRIM(D39))=0</formula>
    </cfRule>
    <cfRule type="expression" dxfId="1128" priority="851">
      <formula>AND(D39=0,D39&lt;&gt;"")</formula>
    </cfRule>
  </conditionalFormatting>
  <conditionalFormatting sqref="D33:E34">
    <cfRule type="cellIs" dxfId="1127" priority="834" operator="equal">
      <formula>2</formula>
    </cfRule>
    <cfRule type="cellIs" dxfId="1126" priority="833" operator="equal">
      <formula>3</formula>
    </cfRule>
    <cfRule type="cellIs" dxfId="1125" priority="832" operator="equal">
      <formula>4</formula>
    </cfRule>
    <cfRule type="containsBlanks" dxfId="1124" priority="837">
      <formula>LEN(TRIM(D33))=0</formula>
    </cfRule>
    <cfRule type="expression" dxfId="1123" priority="836">
      <formula>AND(D33=0,D33&lt;&gt;"")</formula>
    </cfRule>
    <cfRule type="cellIs" dxfId="1122" priority="835" operator="equal">
      <formula>1</formula>
    </cfRule>
  </conditionalFormatting>
  <conditionalFormatting sqref="D37:E37">
    <cfRule type="containsBlanks" dxfId="1121" priority="795">
      <formula>LEN(TRIM(D37))=0</formula>
    </cfRule>
    <cfRule type="cellIs" dxfId="1120" priority="793" operator="equal">
      <formula>1</formula>
    </cfRule>
    <cfRule type="cellIs" dxfId="1119" priority="792" operator="equal">
      <formula>2</formula>
    </cfRule>
    <cfRule type="expression" dxfId="1118" priority="794">
      <formula>AND(D37=0,D37&lt;&gt;"")</formula>
    </cfRule>
    <cfRule type="cellIs" dxfId="1117" priority="790" operator="equal">
      <formula>4</formula>
    </cfRule>
    <cfRule type="cellIs" dxfId="1116" priority="791" operator="equal">
      <formula>3</formula>
    </cfRule>
  </conditionalFormatting>
  <conditionalFormatting sqref="D35:H35">
    <cfRule type="cellIs" dxfId="1115" priority="842" operator="equal">
      <formula>3</formula>
    </cfRule>
    <cfRule type="cellIs" dxfId="1114" priority="841" operator="equal">
      <formula>4</formula>
    </cfRule>
    <cfRule type="containsBlanks" dxfId="1113" priority="846">
      <formula>LEN(TRIM(D35))=0</formula>
    </cfRule>
    <cfRule type="expression" dxfId="1112" priority="845">
      <formula>AND(D35=0,D35&lt;&gt;"")</formula>
    </cfRule>
    <cfRule type="cellIs" dxfId="1111" priority="844" operator="equal">
      <formula>1</formula>
    </cfRule>
    <cfRule type="cellIs" dxfId="1110" priority="843" operator="equal">
      <formula>2</formula>
    </cfRule>
  </conditionalFormatting>
  <conditionalFormatting sqref="E24:E32">
    <cfRule type="cellIs" dxfId="1109" priority="2361" operator="equal">
      <formula>3</formula>
    </cfRule>
    <cfRule type="cellIs" dxfId="1108" priority="2360" operator="equal">
      <formula>4</formula>
    </cfRule>
    <cfRule type="containsBlanks" dxfId="1107" priority="2365">
      <formula>LEN(TRIM(E24))=0</formula>
    </cfRule>
    <cfRule type="expression" dxfId="1106" priority="2364">
      <formula>AND(E24=0,E24&lt;&gt;"")</formula>
    </cfRule>
    <cfRule type="cellIs" dxfId="1105" priority="2363" operator="equal">
      <formula>1</formula>
    </cfRule>
    <cfRule type="cellIs" dxfId="1104" priority="2362" operator="equal">
      <formula>2</formula>
    </cfRule>
  </conditionalFormatting>
  <conditionalFormatting sqref="E26:E29">
    <cfRule type="cellIs" dxfId="1103" priority="2348" operator="equal">
      <formula>1</formula>
    </cfRule>
    <cfRule type="expression" dxfId="1102" priority="2349">
      <formula>AND(E26=0,E26&lt;&gt;"")</formula>
    </cfRule>
    <cfRule type="containsBlanks" dxfId="1101" priority="2350">
      <formula>LEN(TRIM(E26))=0</formula>
    </cfRule>
    <cfRule type="cellIs" dxfId="1100" priority="2346" operator="equal">
      <formula>3</formula>
    </cfRule>
    <cfRule type="cellIs" dxfId="1099" priority="2345" operator="equal">
      <formula>4</formula>
    </cfRule>
    <cfRule type="cellIs" dxfId="1098" priority="2347" operator="equal">
      <formula>2</formula>
    </cfRule>
  </conditionalFormatting>
  <conditionalFormatting sqref="E31">
    <cfRule type="cellIs" dxfId="1097" priority="822" operator="equal">
      <formula>2</formula>
    </cfRule>
    <cfRule type="cellIs" dxfId="1096" priority="823" operator="equal">
      <formula>1</formula>
    </cfRule>
    <cfRule type="expression" dxfId="1095" priority="824">
      <formula>AND(E31=0,E31&lt;&gt;"")</formula>
    </cfRule>
    <cfRule type="cellIs" dxfId="1094" priority="821" operator="equal">
      <formula>3</formula>
    </cfRule>
    <cfRule type="cellIs" dxfId="1093" priority="820" operator="equal">
      <formula>4</formula>
    </cfRule>
    <cfRule type="containsBlanks" dxfId="1092" priority="825">
      <formula>LEN(TRIM(E31))=0</formula>
    </cfRule>
  </conditionalFormatting>
  <conditionalFormatting sqref="E33:E35">
    <cfRule type="expression" dxfId="1091" priority="800">
      <formula>AND(E33=0,E33&lt;&gt;"")</formula>
    </cfRule>
    <cfRule type="containsBlanks" dxfId="1090" priority="801">
      <formula>LEN(TRIM(E33))=0</formula>
    </cfRule>
    <cfRule type="cellIs" dxfId="1089" priority="797" operator="equal">
      <formula>3</formula>
    </cfRule>
    <cfRule type="cellIs" dxfId="1088" priority="796" operator="equal">
      <formula>4</formula>
    </cfRule>
  </conditionalFormatting>
  <conditionalFormatting sqref="E36:E38">
    <cfRule type="cellIs" dxfId="1087" priority="816" operator="equal">
      <formula>2</formula>
    </cfRule>
    <cfRule type="expression" dxfId="1086" priority="818">
      <formula>AND(E36=0,E36&lt;&gt;"")</formula>
    </cfRule>
    <cfRule type="cellIs" dxfId="1085" priority="817" operator="equal">
      <formula>1</formula>
    </cfRule>
    <cfRule type="containsBlanks" dxfId="1084" priority="819">
      <formula>LEN(TRIM(E36))=0</formula>
    </cfRule>
    <cfRule type="cellIs" dxfId="1083" priority="815" operator="equal">
      <formula>3</formula>
    </cfRule>
    <cfRule type="cellIs" dxfId="1082" priority="814" operator="equal">
      <formula>4</formula>
    </cfRule>
  </conditionalFormatting>
  <conditionalFormatting sqref="E36:E39">
    <cfRule type="expression" dxfId="1081" priority="2331">
      <formula>AND(E36=0,E36&lt;&gt;"")</formula>
    </cfRule>
    <cfRule type="containsBlanks" dxfId="1080" priority="2332">
      <formula>LEN(TRIM(E36))=0</formula>
    </cfRule>
    <cfRule type="cellIs" dxfId="1079" priority="2327" operator="equal">
      <formula>4</formula>
    </cfRule>
    <cfRule type="cellIs" dxfId="1078" priority="2328" operator="equal">
      <formula>3</formula>
    </cfRule>
    <cfRule type="cellIs" dxfId="1077" priority="2329" operator="equal">
      <formula>2</formula>
    </cfRule>
  </conditionalFormatting>
  <conditionalFormatting sqref="E9:F18">
    <cfRule type="expression" dxfId="1076" priority="12">
      <formula>AND(E9=0,E9&lt;&gt;"")</formula>
    </cfRule>
    <cfRule type="containsBlanks" dxfId="1075" priority="13">
      <formula>LEN(TRIM(E9))=0</formula>
    </cfRule>
    <cfRule type="cellIs" dxfId="1074" priority="8" operator="equal">
      <formula>4</formula>
    </cfRule>
    <cfRule type="cellIs" dxfId="1073" priority="9" operator="equal">
      <formula>3</formula>
    </cfRule>
    <cfRule type="cellIs" dxfId="1072" priority="10" operator="equal">
      <formula>2</formula>
    </cfRule>
    <cfRule type="cellIs" dxfId="1071" priority="11" operator="equal">
      <formula>1</formula>
    </cfRule>
  </conditionalFormatting>
  <conditionalFormatting sqref="E38:F38">
    <cfRule type="containsBlanks" dxfId="1070" priority="813">
      <formula>LEN(TRIM(E38))=0</formula>
    </cfRule>
    <cfRule type="expression" dxfId="1069" priority="812">
      <formula>AND(E38=0,E38&lt;&gt;"")</formula>
    </cfRule>
    <cfRule type="cellIs" dxfId="1068" priority="809" operator="equal">
      <formula>3</formula>
    </cfRule>
    <cfRule type="cellIs" dxfId="1067" priority="808" operator="equal">
      <formula>4</formula>
    </cfRule>
  </conditionalFormatting>
  <conditionalFormatting sqref="E40:F40">
    <cfRule type="cellIs" dxfId="1066" priority="2159" operator="equal">
      <formula>4</formula>
    </cfRule>
    <cfRule type="containsBlanks" dxfId="1065" priority="2161">
      <formula>LEN(TRIM(E40))=0</formula>
    </cfRule>
    <cfRule type="cellIs" dxfId="1064" priority="2155" operator="equal">
      <formula>2</formula>
    </cfRule>
    <cfRule type="cellIs" dxfId="1063" priority="2154" operator="equal">
      <formula>3</formula>
    </cfRule>
    <cfRule type="expression" dxfId="1062" priority="2160">
      <formula>AND(E40=0,E40&lt;&gt;"")</formula>
    </cfRule>
  </conditionalFormatting>
  <conditionalFormatting sqref="E21:H21">
    <cfRule type="containsBlanks" dxfId="1061" priority="2197">
      <formula>LEN(TRIM(E21))=0</formula>
    </cfRule>
    <cfRule type="expression" dxfId="1060" priority="2196">
      <formula>AND(E21=0,E21&lt;&gt;"")</formula>
    </cfRule>
    <cfRule type="cellIs" dxfId="1059" priority="2193" operator="equal">
      <formula>3</formula>
    </cfRule>
    <cfRule type="cellIs" dxfId="1058" priority="2192" operator="equal">
      <formula>4</formula>
    </cfRule>
    <cfRule type="cellIs" dxfId="1057" priority="2194" operator="equal">
      <formula>2</formula>
    </cfRule>
    <cfRule type="cellIs" dxfId="1056" priority="2195" operator="equal">
      <formula>1</formula>
    </cfRule>
  </conditionalFormatting>
  <conditionalFormatting sqref="E36:H40">
    <cfRule type="cellIs" dxfId="1055" priority="2156" operator="equal">
      <formula>1</formula>
    </cfRule>
  </conditionalFormatting>
  <conditionalFormatting sqref="E19:I19">
    <cfRule type="expression" dxfId="1054" priority="972">
      <formula>AND(E19=0,E19&lt;&gt;"")</formula>
    </cfRule>
    <cfRule type="containsBlanks" dxfId="1053" priority="973">
      <formula>LEN(TRIM(E19))=0</formula>
    </cfRule>
  </conditionalFormatting>
  <conditionalFormatting sqref="F23:F34">
    <cfRule type="cellIs" dxfId="1052" priority="2150" operator="equal">
      <formula>1</formula>
    </cfRule>
    <cfRule type="containsBlanks" dxfId="1051" priority="2152">
      <formula>LEN(TRIM(F23))=0</formula>
    </cfRule>
    <cfRule type="cellIs" dxfId="1050" priority="2147" operator="equal">
      <formula>4</formula>
    </cfRule>
    <cfRule type="expression" dxfId="1049" priority="2151">
      <formula>AND(F23=0,F23&lt;&gt;"")</formula>
    </cfRule>
    <cfRule type="cellIs" dxfId="1048" priority="2148" operator="equal">
      <formula>3</formula>
    </cfRule>
    <cfRule type="cellIs" dxfId="1047" priority="2149" operator="equal">
      <formula>2</formula>
    </cfRule>
  </conditionalFormatting>
  <conditionalFormatting sqref="F27:F29">
    <cfRule type="cellIs" dxfId="1046" priority="2201" operator="equal">
      <formula>4</formula>
    </cfRule>
    <cfRule type="cellIs" dxfId="1045" priority="2202" operator="equal">
      <formula>3</formula>
    </cfRule>
    <cfRule type="cellIs" dxfId="1044" priority="2203" operator="equal">
      <formula>2</formula>
    </cfRule>
    <cfRule type="cellIs" dxfId="1043" priority="2204" operator="equal">
      <formula>1</formula>
    </cfRule>
    <cfRule type="expression" dxfId="1042" priority="2205">
      <formula>AND(F27=0,F27&lt;&gt;"")</formula>
    </cfRule>
    <cfRule type="containsBlanks" dxfId="1041" priority="2206">
      <formula>LEN(TRIM(F27))=0</formula>
    </cfRule>
  </conditionalFormatting>
  <conditionalFormatting sqref="F36:F39">
    <cfRule type="containsBlanks" dxfId="1040" priority="2173">
      <formula>LEN(TRIM(F36))=0</formula>
    </cfRule>
    <cfRule type="expression" dxfId="1039" priority="2172">
      <formula>AND(F36=0,F36&lt;&gt;"")</formula>
    </cfRule>
    <cfRule type="cellIs" dxfId="1038" priority="2170" operator="equal">
      <formula>2</formula>
    </cfRule>
    <cfRule type="cellIs" dxfId="1037" priority="2168" operator="equal">
      <formula>4</formula>
    </cfRule>
    <cfRule type="cellIs" dxfId="1036" priority="2169" operator="equal">
      <formula>3</formula>
    </cfRule>
  </conditionalFormatting>
  <conditionalFormatting sqref="F36:M38 C21">
    <cfRule type="cellIs" dxfId="1035" priority="2437" operator="equal">
      <formula>3</formula>
    </cfRule>
    <cfRule type="cellIs" dxfId="1034" priority="2439" operator="equal">
      <formula>1</formula>
    </cfRule>
    <cfRule type="cellIs" dxfId="1033" priority="2438" operator="equal">
      <formula>2</formula>
    </cfRule>
  </conditionalFormatting>
  <conditionalFormatting sqref="F36:M38 K28:M28 C21">
    <cfRule type="cellIs" dxfId="1032" priority="2436" operator="equal">
      <formula>4</formula>
    </cfRule>
  </conditionalFormatting>
  <conditionalFormatting sqref="G11:H11">
    <cfRule type="cellIs" dxfId="1031" priority="26" operator="equal">
      <formula>4</formula>
    </cfRule>
    <cfRule type="containsBlanks" dxfId="1030" priority="31">
      <formula>LEN(TRIM(G11))=0</formula>
    </cfRule>
    <cfRule type="expression" dxfId="1029" priority="30">
      <formula>AND(G11=0,G11&lt;&gt;"")</formula>
    </cfRule>
    <cfRule type="cellIs" dxfId="1028" priority="29" operator="equal">
      <formula>1</formula>
    </cfRule>
    <cfRule type="cellIs" dxfId="1027" priority="28" operator="equal">
      <formula>2</formula>
    </cfRule>
    <cfRule type="cellIs" dxfId="1026" priority="27" operator="equal">
      <formula>3</formula>
    </cfRule>
  </conditionalFormatting>
  <conditionalFormatting sqref="G12:H12">
    <cfRule type="expression" dxfId="1025" priority="60">
      <formula>AND(G12=0,G12&lt;&gt;"")</formula>
    </cfRule>
    <cfRule type="containsBlanks" dxfId="1024" priority="61">
      <formula>LEN(TRIM(G12))=0</formula>
    </cfRule>
  </conditionalFormatting>
  <conditionalFormatting sqref="G14:H18">
    <cfRule type="cellIs" dxfId="1023" priority="15" operator="equal">
      <formula>3</formula>
    </cfRule>
    <cfRule type="containsBlanks" dxfId="1022" priority="19">
      <formula>LEN(TRIM(G14))=0</formula>
    </cfRule>
    <cfRule type="expression" dxfId="1021" priority="18">
      <formula>AND(G14=0,G14&lt;&gt;"")</formula>
    </cfRule>
    <cfRule type="cellIs" dxfId="1020" priority="17" operator="equal">
      <formula>1</formula>
    </cfRule>
    <cfRule type="cellIs" dxfId="1019" priority="16" operator="equal">
      <formula>2</formula>
    </cfRule>
    <cfRule type="cellIs" dxfId="1018" priority="14" operator="equal">
      <formula>4</formula>
    </cfRule>
  </conditionalFormatting>
  <conditionalFormatting sqref="G24:H31">
    <cfRule type="cellIs" dxfId="1017" priority="2282" operator="equal">
      <formula>1</formula>
    </cfRule>
    <cfRule type="expression" dxfId="1016" priority="2283">
      <formula>AND(G24=0,G24&lt;&gt;"")</formula>
    </cfRule>
    <cfRule type="containsBlanks" dxfId="1015" priority="2284">
      <formula>LEN(TRIM(G24))=0</formula>
    </cfRule>
    <cfRule type="cellIs" dxfId="1014" priority="2279" operator="equal">
      <formula>4</formula>
    </cfRule>
    <cfRule type="cellIs" dxfId="1013" priority="2280" operator="equal">
      <formula>3</formula>
    </cfRule>
    <cfRule type="cellIs" dxfId="1012" priority="2281" operator="equal">
      <formula>2</formula>
    </cfRule>
  </conditionalFormatting>
  <conditionalFormatting sqref="G26:H29">
    <cfRule type="cellIs" dxfId="1011" priority="2265" operator="equal">
      <formula>3</formula>
    </cfRule>
    <cfRule type="cellIs" dxfId="1010" priority="2266" operator="equal">
      <formula>2</formula>
    </cfRule>
    <cfRule type="cellIs" dxfId="1009" priority="2267" operator="equal">
      <formula>1</formula>
    </cfRule>
    <cfRule type="expression" dxfId="1008" priority="2268">
      <formula>AND(G26=0,G26&lt;&gt;"")</formula>
    </cfRule>
    <cfRule type="containsBlanks" dxfId="1007" priority="2269">
      <formula>LEN(TRIM(G26))=0</formula>
    </cfRule>
    <cfRule type="cellIs" dxfId="1006" priority="2264" operator="equal">
      <formula>4</formula>
    </cfRule>
  </conditionalFormatting>
  <conditionalFormatting sqref="G33:H34">
    <cfRule type="cellIs" dxfId="1005" priority="2223" operator="equal">
      <formula>3</formula>
    </cfRule>
    <cfRule type="cellIs" dxfId="1004" priority="2224" operator="equal">
      <formula>2</formula>
    </cfRule>
    <cfRule type="cellIs" dxfId="1003" priority="2225" operator="equal">
      <formula>1</formula>
    </cfRule>
    <cfRule type="containsBlanks" dxfId="1002" priority="2227">
      <formula>LEN(TRIM(G33))=0</formula>
    </cfRule>
    <cfRule type="expression" dxfId="1001" priority="2226">
      <formula>AND(G33=0,G33&lt;&gt;"")</formula>
    </cfRule>
    <cfRule type="cellIs" dxfId="1000" priority="2222" operator="equal">
      <formula>4</formula>
    </cfRule>
  </conditionalFormatting>
  <conditionalFormatting sqref="G36:H40">
    <cfRule type="cellIs" dxfId="999" priority="2246" operator="equal">
      <formula>4</formula>
    </cfRule>
    <cfRule type="cellIs" dxfId="998" priority="2238" operator="equal">
      <formula>3</formula>
    </cfRule>
    <cfRule type="cellIs" dxfId="997" priority="2239" operator="equal">
      <formula>2</formula>
    </cfRule>
    <cfRule type="expression" dxfId="996" priority="2247">
      <formula>AND(G36=0,G36&lt;&gt;"")</formula>
    </cfRule>
    <cfRule type="containsBlanks" dxfId="995" priority="2248">
      <formula>LEN(TRIM(G36))=0</formula>
    </cfRule>
  </conditionalFormatting>
  <conditionalFormatting sqref="G12:J12">
    <cfRule type="cellIs" dxfId="994" priority="57" operator="equal">
      <formula>1</formula>
    </cfRule>
    <cfRule type="cellIs" dxfId="993" priority="56" operator="equal">
      <formula>2</formula>
    </cfRule>
    <cfRule type="cellIs" dxfId="992" priority="55" operator="equal">
      <formula>4</formula>
    </cfRule>
  </conditionalFormatting>
  <conditionalFormatting sqref="G38:O38 K37:M37 M26:M27">
    <cfRule type="cellIs" dxfId="991" priority="2433" operator="equal">
      <formula>4</formula>
    </cfRule>
  </conditionalFormatting>
  <conditionalFormatting sqref="I12">
    <cfRule type="containsBlanks" dxfId="990" priority="64">
      <formula>LEN(TRIM(I12))=0</formula>
    </cfRule>
    <cfRule type="expression" dxfId="989" priority="63">
      <formula>AND(I12=0,I12&lt;&gt;"")</formula>
    </cfRule>
    <cfRule type="cellIs" dxfId="988" priority="62" operator="equal">
      <formula>3</formula>
    </cfRule>
  </conditionalFormatting>
  <conditionalFormatting sqref="I28:I29">
    <cfRule type="cellIs" dxfId="987" priority="951" operator="equal">
      <formula>3</formula>
    </cfRule>
    <cfRule type="cellIs" dxfId="986" priority="950" operator="equal">
      <formula>4</formula>
    </cfRule>
    <cfRule type="containsBlanks" dxfId="985" priority="949">
      <formula>LEN(TRIM(I28))=0</formula>
    </cfRule>
    <cfRule type="expression" dxfId="984" priority="948">
      <formula>AND(I28=0,I28&lt;&gt;"")</formula>
    </cfRule>
    <cfRule type="cellIs" dxfId="983" priority="947" operator="equal">
      <formula>1</formula>
    </cfRule>
    <cfRule type="cellIs" dxfId="982" priority="946" operator="equal">
      <formula>2</formula>
    </cfRule>
    <cfRule type="cellIs" dxfId="981" priority="944" operator="equal">
      <formula>4</formula>
    </cfRule>
    <cfRule type="cellIs" dxfId="980" priority="945" operator="equal">
      <formula>3</formula>
    </cfRule>
    <cfRule type="containsBlanks" dxfId="979" priority="955">
      <formula>LEN(TRIM(I28))=0</formula>
    </cfRule>
    <cfRule type="expression" dxfId="978" priority="954">
      <formula>AND(I28=0,I28&lt;&gt;"")</formula>
    </cfRule>
    <cfRule type="cellIs" dxfId="977" priority="953" operator="equal">
      <formula>1</formula>
    </cfRule>
    <cfRule type="cellIs" dxfId="976" priority="952" operator="equal">
      <formula>2</formula>
    </cfRule>
  </conditionalFormatting>
  <conditionalFormatting sqref="I31">
    <cfRule type="cellIs" dxfId="975" priority="956" operator="equal">
      <formula>4</formula>
    </cfRule>
    <cfRule type="cellIs" dxfId="974" priority="957" operator="equal">
      <formula>3</formula>
    </cfRule>
    <cfRule type="cellIs" dxfId="973" priority="958" operator="equal">
      <formula>2</formula>
    </cfRule>
    <cfRule type="cellIs" dxfId="972" priority="959" operator="equal">
      <formula>1</formula>
    </cfRule>
    <cfRule type="containsBlanks" dxfId="971" priority="961">
      <formula>LEN(TRIM(I31))=0</formula>
    </cfRule>
    <cfRule type="cellIs" dxfId="970" priority="962" operator="equal">
      <formula>4</formula>
    </cfRule>
    <cfRule type="cellIs" dxfId="969" priority="963" operator="equal">
      <formula>3</formula>
    </cfRule>
    <cfRule type="cellIs" dxfId="968" priority="965" operator="equal">
      <formula>1</formula>
    </cfRule>
    <cfRule type="expression" dxfId="967" priority="966">
      <formula>AND(I31=0,I31&lt;&gt;"")</formula>
    </cfRule>
    <cfRule type="expression" dxfId="966" priority="960">
      <formula>AND(I31=0,I31&lt;&gt;"")</formula>
    </cfRule>
    <cfRule type="cellIs" dxfId="965" priority="964" operator="equal">
      <formula>2</formula>
    </cfRule>
    <cfRule type="containsBlanks" dxfId="964" priority="967">
      <formula>LEN(TRIM(I31))=0</formula>
    </cfRule>
  </conditionalFormatting>
  <conditionalFormatting sqref="J12">
    <cfRule type="containsBlanks" dxfId="963" priority="59">
      <formula>LEN(TRIM(J12))=0</formula>
    </cfRule>
    <cfRule type="expression" dxfId="962" priority="58">
      <formula>AND(J12=0,J12&lt;&gt;"")</formula>
    </cfRule>
  </conditionalFormatting>
  <conditionalFormatting sqref="K10:L12">
    <cfRule type="expression" dxfId="961" priority="36">
      <formula>AND(K10=0,K10&lt;&gt;"")</formula>
    </cfRule>
    <cfRule type="cellIs" dxfId="960" priority="35" operator="equal">
      <formula>1</formula>
    </cfRule>
    <cfRule type="containsBlanks" dxfId="959" priority="37">
      <formula>LEN(TRIM(K10))=0</formula>
    </cfRule>
    <cfRule type="cellIs" dxfId="958" priority="34" operator="equal">
      <formula>2</formula>
    </cfRule>
    <cfRule type="cellIs" dxfId="957" priority="32" operator="equal">
      <formula>4</formula>
    </cfRule>
  </conditionalFormatting>
  <conditionalFormatting sqref="K11:L12">
    <cfRule type="cellIs" dxfId="956" priority="33" operator="equal">
      <formula>3</formula>
    </cfRule>
  </conditionalFormatting>
  <conditionalFormatting sqref="K21:L21">
    <cfRule type="cellIs" dxfId="955" priority="1993" operator="equal">
      <formula>4</formula>
    </cfRule>
    <cfRule type="cellIs" dxfId="954" priority="1994" operator="equal">
      <formula>3</formula>
    </cfRule>
    <cfRule type="cellIs" dxfId="953" priority="1995" operator="equal">
      <formula>2</formula>
    </cfRule>
    <cfRule type="cellIs" dxfId="952" priority="1996" operator="equal">
      <formula>1</formula>
    </cfRule>
    <cfRule type="expression" dxfId="951" priority="1997">
      <formula>AND(K21=0,K21&lt;&gt;"")</formula>
    </cfRule>
    <cfRule type="containsBlanks" dxfId="950" priority="1998">
      <formula>LEN(TRIM(K21))=0</formula>
    </cfRule>
  </conditionalFormatting>
  <conditionalFormatting sqref="K24:L31">
    <cfRule type="cellIs" dxfId="949" priority="1999" operator="equal">
      <formula>4</formula>
    </cfRule>
    <cfRule type="cellIs" dxfId="948" priority="2000" operator="equal">
      <formula>3</formula>
    </cfRule>
    <cfRule type="cellIs" dxfId="947" priority="2001" operator="equal">
      <formula>2</formula>
    </cfRule>
    <cfRule type="cellIs" dxfId="946" priority="2002" operator="equal">
      <formula>1</formula>
    </cfRule>
    <cfRule type="containsBlanks" dxfId="945" priority="2004">
      <formula>LEN(TRIM(K24))=0</formula>
    </cfRule>
    <cfRule type="expression" dxfId="944" priority="2003">
      <formula>AND(K24=0,K24&lt;&gt;"")</formula>
    </cfRule>
  </conditionalFormatting>
  <conditionalFormatting sqref="K27:L27">
    <cfRule type="expression" dxfId="943" priority="1991">
      <formula>AND(K27=0,K27&lt;&gt;"")</formula>
    </cfRule>
    <cfRule type="containsBlanks" dxfId="942" priority="1992">
      <formula>LEN(TRIM(K27))=0</formula>
    </cfRule>
    <cfRule type="cellIs" dxfId="941" priority="1987" operator="equal">
      <formula>4</formula>
    </cfRule>
    <cfRule type="cellIs" dxfId="940" priority="1988" operator="equal">
      <formula>3</formula>
    </cfRule>
    <cfRule type="cellIs" dxfId="939" priority="1990" operator="equal">
      <formula>1</formula>
    </cfRule>
    <cfRule type="cellIs" dxfId="938" priority="1989" operator="equal">
      <formula>2</formula>
    </cfRule>
  </conditionalFormatting>
  <conditionalFormatting sqref="K29:L29">
    <cfRule type="expression" dxfId="937" priority="1985">
      <formula>AND(K29=0,K29&lt;&gt;"")</formula>
    </cfRule>
    <cfRule type="containsBlanks" dxfId="936" priority="1986">
      <formula>LEN(TRIM(K29))=0</formula>
    </cfRule>
  </conditionalFormatting>
  <conditionalFormatting sqref="K33:L34">
    <cfRule type="containsBlanks" dxfId="935" priority="1953">
      <formula>LEN(TRIM(K33))=0</formula>
    </cfRule>
    <cfRule type="expression" dxfId="934" priority="1952">
      <formula>AND(K33=0,K33&lt;&gt;"")</formula>
    </cfRule>
  </conditionalFormatting>
  <conditionalFormatting sqref="K19:M19">
    <cfRule type="containsBlanks" dxfId="933" priority="1916">
      <formula>LEN(TRIM(K19))=0</formula>
    </cfRule>
    <cfRule type="expression" dxfId="932" priority="1915">
      <formula>AND(K19=0,K19&lt;&gt;"")</formula>
    </cfRule>
    <cfRule type="cellIs" dxfId="931" priority="1914" operator="equal">
      <formula>4</formula>
    </cfRule>
  </conditionalFormatting>
  <conditionalFormatting sqref="K29:M29">
    <cfRule type="cellIs" dxfId="930" priority="1984" operator="equal">
      <formula>4</formula>
    </cfRule>
  </conditionalFormatting>
  <conditionalFormatting sqref="K33:M40">
    <cfRule type="cellIs" dxfId="929" priority="766" operator="equal">
      <formula>4</formula>
    </cfRule>
  </conditionalFormatting>
  <conditionalFormatting sqref="K36:M40">
    <cfRule type="cellIs" dxfId="928" priority="767" operator="equal">
      <formula>3</formula>
    </cfRule>
    <cfRule type="expression" dxfId="927" priority="770">
      <formula>AND(K36=0,K36&lt;&gt;"")</formula>
    </cfRule>
    <cfRule type="containsBlanks" dxfId="926" priority="771">
      <formula>LEN(TRIM(K36))=0</formula>
    </cfRule>
  </conditionalFormatting>
  <conditionalFormatting sqref="M24">
    <cfRule type="cellIs" dxfId="925" priority="1910" operator="equal">
      <formula>2</formula>
    </cfRule>
    <cfRule type="cellIs" dxfId="924" priority="1909" operator="equal">
      <formula>3</formula>
    </cfRule>
    <cfRule type="cellIs" dxfId="923" priority="1908" operator="equal">
      <formula>4</formula>
    </cfRule>
    <cfRule type="containsBlanks" dxfId="922" priority="1913">
      <formula>LEN(TRIM(M24))=0</formula>
    </cfRule>
    <cfRule type="expression" dxfId="921" priority="1912">
      <formula>AND(M24=0,M24&lt;&gt;"")</formula>
    </cfRule>
    <cfRule type="cellIs" dxfId="920" priority="1911" operator="equal">
      <formula>1</formula>
    </cfRule>
  </conditionalFormatting>
  <conditionalFormatting sqref="M26:M27 K37:M37 G38:O38 M29 M33:M35 K35:L35">
    <cfRule type="expression" dxfId="919" priority="2434">
      <formula>AND(G26=0,G26&lt;&gt;"")</formula>
    </cfRule>
  </conditionalFormatting>
  <conditionalFormatting sqref="M26:M27 M29 M33:M35 K35:L35 K37:M37 G38:O38">
    <cfRule type="containsBlanks" dxfId="918" priority="2435">
      <formula>LEN(TRIM(G26))=0</formula>
    </cfRule>
  </conditionalFormatting>
  <conditionalFormatting sqref="M39:M40">
    <cfRule type="containsBlanks" dxfId="917" priority="1895">
      <formula>LEN(TRIM(M39))=0</formula>
    </cfRule>
    <cfRule type="expression" dxfId="916" priority="1894">
      <formula>AND(M39=0,M39&lt;&gt;"")</formula>
    </cfRule>
    <cfRule type="cellIs" dxfId="915" priority="1893" operator="equal">
      <formula>4</formula>
    </cfRule>
  </conditionalFormatting>
  <conditionalFormatting sqref="M25:N31">
    <cfRule type="expression" dxfId="914" priority="779">
      <formula>AND(M25=0,M25&lt;&gt;"")</formula>
    </cfRule>
    <cfRule type="containsBlanks" dxfId="913" priority="780">
      <formula>LEN(TRIM(M25))=0</formula>
    </cfRule>
    <cfRule type="cellIs" dxfId="912" priority="778" operator="equal">
      <formula>1</formula>
    </cfRule>
    <cfRule type="cellIs" dxfId="911" priority="777" operator="equal">
      <formula>2</formula>
    </cfRule>
    <cfRule type="cellIs" dxfId="910" priority="776" operator="equal">
      <formula>3</formula>
    </cfRule>
    <cfRule type="cellIs" dxfId="909" priority="775" operator="equal">
      <formula>4</formula>
    </cfRule>
  </conditionalFormatting>
  <conditionalFormatting sqref="N37:N40">
    <cfRule type="cellIs" dxfId="908" priority="748" operator="equal">
      <formula>1</formula>
    </cfRule>
    <cfRule type="cellIs" dxfId="907" priority="747" operator="equal">
      <formula>2</formula>
    </cfRule>
    <cfRule type="cellIs" dxfId="906" priority="746" operator="equal">
      <formula>3</formula>
    </cfRule>
  </conditionalFormatting>
  <conditionalFormatting sqref="N38">
    <cfRule type="containsBlanks" dxfId="905" priority="762">
      <formula>LEN(TRIM(N38))=0</formula>
    </cfRule>
    <cfRule type="cellIs" dxfId="904" priority="760" operator="equal">
      <formula>4</formula>
    </cfRule>
    <cfRule type="expression" dxfId="903" priority="761">
      <formula>AND(N38=0,N38&lt;&gt;"")</formula>
    </cfRule>
  </conditionalFormatting>
  <conditionalFormatting sqref="N33:O35">
    <cfRule type="containsBlanks" dxfId="902" priority="753">
      <formula>LEN(TRIM(N33))=0</formula>
    </cfRule>
    <cfRule type="expression" dxfId="901" priority="752">
      <formula>AND(N33=0,N33&lt;&gt;"")</formula>
    </cfRule>
    <cfRule type="cellIs" dxfId="900" priority="751" operator="equal">
      <formula>4</formula>
    </cfRule>
  </conditionalFormatting>
  <conditionalFormatting sqref="N37:O37">
    <cfRule type="containsBlanks" dxfId="899" priority="750">
      <formula>LEN(TRIM(N37))=0</formula>
    </cfRule>
    <cfRule type="expression" dxfId="898" priority="749">
      <formula>AND(N37=0,N37&lt;&gt;"")</formula>
    </cfRule>
  </conditionalFormatting>
  <conditionalFormatting sqref="N39:O40">
    <cfRule type="cellIs" dxfId="897" priority="763" operator="equal">
      <formula>4</formula>
    </cfRule>
    <cfRule type="containsBlanks" dxfId="896" priority="765">
      <formula>LEN(TRIM(N39))=0</formula>
    </cfRule>
    <cfRule type="expression" dxfId="895" priority="764">
      <formula>AND(N39=0,N39&lt;&gt;"")</formula>
    </cfRule>
  </conditionalFormatting>
  <conditionalFormatting sqref="N37:P37">
    <cfRule type="cellIs" dxfId="894" priority="745" operator="equal">
      <formula>4</formula>
    </cfRule>
  </conditionalFormatting>
  <conditionalFormatting sqref="O10:O12">
    <cfRule type="cellIs" dxfId="893" priority="38" operator="equal">
      <formula>4</formula>
    </cfRule>
    <cfRule type="expression" dxfId="892" priority="42">
      <formula>AND(O10=0,O10&lt;&gt;"")</formula>
    </cfRule>
    <cfRule type="containsBlanks" dxfId="891" priority="43">
      <formula>LEN(TRIM(O10))=0</formula>
    </cfRule>
    <cfRule type="cellIs" dxfId="890" priority="41" operator="equal">
      <formula>1</formula>
    </cfRule>
    <cfRule type="cellIs" dxfId="889" priority="40" operator="equal">
      <formula>2</formula>
    </cfRule>
  </conditionalFormatting>
  <conditionalFormatting sqref="O11:O12">
    <cfRule type="cellIs" dxfId="888" priority="39" operator="equal">
      <formula>3</formula>
    </cfRule>
  </conditionalFormatting>
  <conditionalFormatting sqref="O19">
    <cfRule type="cellIs" dxfId="887" priority="125" operator="equal">
      <formula>4</formula>
    </cfRule>
    <cfRule type="cellIs" dxfId="886" priority="126" operator="equal">
      <formula>3</formula>
    </cfRule>
    <cfRule type="expression" dxfId="885" priority="129">
      <formula>AND(O19=0,O19&lt;&gt;"")</formula>
    </cfRule>
    <cfRule type="containsBlanks" dxfId="884" priority="130">
      <formula>LEN(TRIM(O19))=0</formula>
    </cfRule>
  </conditionalFormatting>
  <conditionalFormatting sqref="O32">
    <cfRule type="containsBlanks" dxfId="883" priority="678">
      <formula>LEN(TRIM(O32))=0</formula>
    </cfRule>
    <cfRule type="expression" dxfId="882" priority="677">
      <formula>AND(O32=0,O32&lt;&gt;"")</formula>
    </cfRule>
    <cfRule type="cellIs" dxfId="881" priority="673" operator="equal">
      <formula>4</formula>
    </cfRule>
    <cfRule type="cellIs" dxfId="880" priority="674" operator="equal">
      <formula>3</formula>
    </cfRule>
  </conditionalFormatting>
  <conditionalFormatting sqref="O36:O40">
    <cfRule type="cellIs" dxfId="879" priority="1788" operator="equal">
      <formula>4</formula>
    </cfRule>
    <cfRule type="containsBlanks" dxfId="878" priority="1790">
      <formula>LEN(TRIM(O36))=0</formula>
    </cfRule>
    <cfRule type="expression" dxfId="877" priority="1789">
      <formula>AND(O36=0,O36&lt;&gt;"")</formula>
    </cfRule>
  </conditionalFormatting>
  <conditionalFormatting sqref="O37:O38">
    <cfRule type="expression" dxfId="876" priority="1771">
      <formula>AND(O37=0,O37&lt;&gt;"")</formula>
    </cfRule>
    <cfRule type="containsBlanks" dxfId="875" priority="1772">
      <formula>LEN(TRIM(O37))=0</formula>
    </cfRule>
    <cfRule type="cellIs" dxfId="874" priority="1770" operator="equal">
      <formula>4</formula>
    </cfRule>
  </conditionalFormatting>
  <conditionalFormatting sqref="O19:P19">
    <cfRule type="containsBlanks" dxfId="873" priority="1835">
      <formula>LEN(TRIM(O19))=0</formula>
    </cfRule>
    <cfRule type="expression" dxfId="872" priority="1834">
      <formula>AND(O19=0,O19&lt;&gt;"")</formula>
    </cfRule>
    <cfRule type="cellIs" dxfId="871" priority="1832" operator="equal">
      <formula>2</formula>
    </cfRule>
    <cfRule type="cellIs" dxfId="870" priority="1831" operator="equal">
      <formula>3</formula>
    </cfRule>
    <cfRule type="cellIs" dxfId="869" priority="1830" operator="equal">
      <formula>4</formula>
    </cfRule>
    <cfRule type="cellIs" dxfId="868" priority="1833" operator="equal">
      <formula>1</formula>
    </cfRule>
  </conditionalFormatting>
  <conditionalFormatting sqref="O26:P29">
    <cfRule type="cellIs" dxfId="867" priority="1805" operator="equal">
      <formula>2</formula>
    </cfRule>
    <cfRule type="cellIs" dxfId="866" priority="1806" operator="equal">
      <formula>1</formula>
    </cfRule>
    <cfRule type="expression" dxfId="865" priority="1807">
      <formula>AND(O26=0,O26&lt;&gt;"")</formula>
    </cfRule>
    <cfRule type="containsBlanks" dxfId="864" priority="1808">
      <formula>LEN(TRIM(O26))=0</formula>
    </cfRule>
    <cfRule type="cellIs" dxfId="863" priority="1803" operator="equal">
      <formula>4</formula>
    </cfRule>
    <cfRule type="cellIs" dxfId="862" priority="1804" operator="equal">
      <formula>3</formula>
    </cfRule>
  </conditionalFormatting>
  <conditionalFormatting sqref="O33:P35">
    <cfRule type="cellIs" dxfId="861" priority="980" operator="equal">
      <formula>4</formula>
    </cfRule>
    <cfRule type="cellIs" dxfId="860" priority="981" operator="equal">
      <formula>3</formula>
    </cfRule>
    <cfRule type="cellIs" dxfId="859" priority="982" operator="equal">
      <formula>2</formula>
    </cfRule>
    <cfRule type="cellIs" dxfId="858" priority="983" operator="equal">
      <formula>1</formula>
    </cfRule>
    <cfRule type="expression" dxfId="857" priority="984">
      <formula>AND(O33=0,O33&lt;&gt;"")</formula>
    </cfRule>
    <cfRule type="containsBlanks" dxfId="856" priority="985">
      <formula>LEN(TRIM(O33))=0</formula>
    </cfRule>
  </conditionalFormatting>
  <conditionalFormatting sqref="O37:P37">
    <cfRule type="cellIs" dxfId="855" priority="691" operator="equal">
      <formula>1</formula>
    </cfRule>
    <cfRule type="expression" dxfId="854" priority="692">
      <formula>AND(O37=0,O37&lt;&gt;"")</formula>
    </cfRule>
    <cfRule type="containsBlanks" dxfId="853" priority="693">
      <formula>LEN(TRIM(O37))=0</formula>
    </cfRule>
    <cfRule type="cellIs" dxfId="852" priority="688" operator="equal">
      <formula>4</formula>
    </cfRule>
    <cfRule type="cellIs" dxfId="851" priority="689" operator="equal">
      <formula>3</formula>
    </cfRule>
    <cfRule type="cellIs" dxfId="850" priority="690" operator="equal">
      <formula>2</formula>
    </cfRule>
  </conditionalFormatting>
  <conditionalFormatting sqref="O37:P38">
    <cfRule type="cellIs" dxfId="849" priority="1725" operator="equal">
      <formula>1</formula>
    </cfRule>
    <cfRule type="cellIs" dxfId="848" priority="1724" operator="equal">
      <formula>2</formula>
    </cfRule>
    <cfRule type="cellIs" dxfId="847" priority="1723" operator="equal">
      <formula>3</formula>
    </cfRule>
  </conditionalFormatting>
  <conditionalFormatting sqref="O21:Q21">
    <cfRule type="cellIs" dxfId="846" priority="715" operator="equal">
      <formula>4</formula>
    </cfRule>
    <cfRule type="cellIs" dxfId="845" priority="716" operator="equal">
      <formula>3</formula>
    </cfRule>
    <cfRule type="cellIs" dxfId="844" priority="717" operator="equal">
      <formula>2</formula>
    </cfRule>
    <cfRule type="cellIs" dxfId="843" priority="718" operator="equal">
      <formula>1</formula>
    </cfRule>
    <cfRule type="expression" dxfId="842" priority="719">
      <formula>AND(O21=0,O21&lt;&gt;"")</formula>
    </cfRule>
    <cfRule type="containsBlanks" dxfId="841" priority="720">
      <formula>LEN(TRIM(O21))=0</formula>
    </cfRule>
  </conditionalFormatting>
  <conditionalFormatting sqref="O24:Q24">
    <cfRule type="expression" dxfId="840" priority="1822">
      <formula>AND(O24=0,O24&lt;&gt;"")</formula>
    </cfRule>
    <cfRule type="containsBlanks" dxfId="839" priority="1823">
      <formula>LEN(TRIM(O24))=0</formula>
    </cfRule>
    <cfRule type="cellIs" dxfId="838" priority="1820" operator="equal">
      <formula>2</formula>
    </cfRule>
    <cfRule type="cellIs" dxfId="837" priority="1818" operator="equal">
      <formula>4</formula>
    </cfRule>
    <cfRule type="cellIs" dxfId="836" priority="1819" operator="equal">
      <formula>3</formula>
    </cfRule>
    <cfRule type="cellIs" dxfId="835" priority="1821" operator="equal">
      <formula>1</formula>
    </cfRule>
  </conditionalFormatting>
  <conditionalFormatting sqref="O31:Q31">
    <cfRule type="cellIs" dxfId="834" priority="679" operator="equal">
      <formula>4</formula>
    </cfRule>
    <cfRule type="containsBlanks" dxfId="833" priority="684">
      <formula>LEN(TRIM(O31))=0</formula>
    </cfRule>
    <cfRule type="expression" dxfId="832" priority="683">
      <formula>AND(O31=0,O31&lt;&gt;"")</formula>
    </cfRule>
  </conditionalFormatting>
  <conditionalFormatting sqref="O33:Q35">
    <cfRule type="cellIs" dxfId="831" priority="627" operator="equal">
      <formula>4</formula>
    </cfRule>
    <cfRule type="cellIs" dxfId="830" priority="628" operator="equal">
      <formula>3</formula>
    </cfRule>
    <cfRule type="expression" dxfId="829" priority="631">
      <formula>AND(O33=0,O33&lt;&gt;"")</formula>
    </cfRule>
    <cfRule type="containsBlanks" dxfId="828" priority="632">
      <formula>LEN(TRIM(O33))=0</formula>
    </cfRule>
  </conditionalFormatting>
  <conditionalFormatting sqref="O39:Q40">
    <cfRule type="containsBlanks" dxfId="827" priority="660">
      <formula>LEN(TRIM(O39))=0</formula>
    </cfRule>
    <cfRule type="expression" dxfId="826" priority="659">
      <formula>AND(O39=0,O39&lt;&gt;"")</formula>
    </cfRule>
    <cfRule type="cellIs" dxfId="825" priority="655" operator="equal">
      <formula>4</formula>
    </cfRule>
  </conditionalFormatting>
  <conditionalFormatting sqref="O39:T40">
    <cfRule type="cellIs" dxfId="824" priority="658" operator="equal">
      <formula>1</formula>
    </cfRule>
    <cfRule type="cellIs" dxfId="823" priority="657" operator="equal">
      <formula>2</formula>
    </cfRule>
    <cfRule type="cellIs" dxfId="822" priority="656" operator="equal">
      <formula>3</formula>
    </cfRule>
  </conditionalFormatting>
  <conditionalFormatting sqref="P25:P30">
    <cfRule type="cellIs" dxfId="821" priority="1825" operator="equal">
      <formula>3</formula>
    </cfRule>
    <cfRule type="containsBlanks" dxfId="820" priority="1829">
      <formula>LEN(TRIM(P25))=0</formula>
    </cfRule>
    <cfRule type="cellIs" dxfId="819" priority="1827" operator="equal">
      <formula>1</formula>
    </cfRule>
    <cfRule type="cellIs" dxfId="818" priority="1826" operator="equal">
      <formula>2</formula>
    </cfRule>
    <cfRule type="cellIs" dxfId="817" priority="1824" operator="equal">
      <formula>4</formula>
    </cfRule>
    <cfRule type="expression" dxfId="816" priority="1828">
      <formula>AND(P25=0,P25&lt;&gt;"")</formula>
    </cfRule>
  </conditionalFormatting>
  <conditionalFormatting sqref="P31:P32">
    <cfRule type="expression" dxfId="815" priority="1759">
      <formula>AND(P31=0,P31&lt;&gt;"")</formula>
    </cfRule>
    <cfRule type="containsBlanks" dxfId="814" priority="1760">
      <formula>LEN(TRIM(P31))=0</formula>
    </cfRule>
  </conditionalFormatting>
  <conditionalFormatting sqref="P36:P38">
    <cfRule type="cellIs" dxfId="813" priority="664" operator="equal">
      <formula>4</formula>
    </cfRule>
    <cfRule type="containsBlanks" dxfId="812" priority="669">
      <formula>LEN(TRIM(P36))=0</formula>
    </cfRule>
    <cfRule type="expression" dxfId="811" priority="668">
      <formula>AND(P36=0,P36&lt;&gt;"")</formula>
    </cfRule>
    <cfRule type="cellIs" dxfId="810" priority="666" operator="equal">
      <formula>2</formula>
    </cfRule>
    <cfRule type="cellIs" dxfId="809" priority="665" operator="equal">
      <formula>3</formula>
    </cfRule>
  </conditionalFormatting>
  <conditionalFormatting sqref="P36:P40">
    <cfRule type="containsBlanks" dxfId="808" priority="1739">
      <formula>LEN(TRIM(P36))=0</formula>
    </cfRule>
    <cfRule type="expression" dxfId="807" priority="1738">
      <formula>AND(P36=0,P36&lt;&gt;"")</formula>
    </cfRule>
    <cfRule type="cellIs" dxfId="806" priority="1736" operator="equal">
      <formula>2</formula>
    </cfRule>
    <cfRule type="cellIs" dxfId="805" priority="1737" operator="equal">
      <formula>1</formula>
    </cfRule>
    <cfRule type="cellIs" dxfId="804" priority="1735" operator="equal">
      <formula>3</formula>
    </cfRule>
    <cfRule type="cellIs" dxfId="803" priority="1734" operator="equal">
      <formula>4</formula>
    </cfRule>
  </conditionalFormatting>
  <conditionalFormatting sqref="P37">
    <cfRule type="expression" dxfId="802" priority="1726">
      <formula>AND(P37=0,P37&lt;&gt;"")</formula>
    </cfRule>
    <cfRule type="containsBlanks" dxfId="801" priority="1727">
      <formula>LEN(TRIM(P37))=0</formula>
    </cfRule>
  </conditionalFormatting>
  <conditionalFormatting sqref="P38">
    <cfRule type="expression" dxfId="800" priority="1732">
      <formula>AND(P38=0,P38&lt;&gt;"")</formula>
    </cfRule>
    <cfRule type="containsBlanks" dxfId="799" priority="1733">
      <formula>LEN(TRIM(P38))=0</formula>
    </cfRule>
  </conditionalFormatting>
  <conditionalFormatting sqref="P12:Q12">
    <cfRule type="cellIs" dxfId="798" priority="44" operator="equal">
      <formula>4</formula>
    </cfRule>
    <cfRule type="cellIs" dxfId="797" priority="45" operator="equal">
      <formula>3</formula>
    </cfRule>
    <cfRule type="cellIs" dxfId="796" priority="46" operator="equal">
      <formula>2</formula>
    </cfRule>
    <cfRule type="cellIs" dxfId="795" priority="47" operator="equal">
      <formula>1</formula>
    </cfRule>
    <cfRule type="expression" dxfId="794" priority="48">
      <formula>AND(P12=0,P12&lt;&gt;"")</formula>
    </cfRule>
    <cfRule type="containsBlanks" dxfId="793" priority="49">
      <formula>LEN(TRIM(P12))=0</formula>
    </cfRule>
  </conditionalFormatting>
  <conditionalFormatting sqref="P31:Q32">
    <cfRule type="cellIs" dxfId="792" priority="1755" operator="equal">
      <formula>4</formula>
    </cfRule>
    <cfRule type="cellIs" dxfId="791" priority="1756" operator="equal">
      <formula>3</formula>
    </cfRule>
    <cfRule type="cellIs" dxfId="790" priority="1757" operator="equal">
      <formula>2</formula>
    </cfRule>
    <cfRule type="cellIs" dxfId="789" priority="1758" operator="equal">
      <formula>1</formula>
    </cfRule>
  </conditionalFormatting>
  <conditionalFormatting sqref="P36:Q38">
    <cfRule type="cellIs" dxfId="788" priority="646" operator="equal">
      <formula>1</formula>
    </cfRule>
  </conditionalFormatting>
  <conditionalFormatting sqref="P38:Q38">
    <cfRule type="cellIs" dxfId="787" priority="1731" operator="equal">
      <formula>4</formula>
    </cfRule>
  </conditionalFormatting>
  <conditionalFormatting sqref="P38:R38">
    <cfRule type="containsBlanks" dxfId="786" priority="228">
      <formula>LEN(TRIM(P38))=0</formula>
    </cfRule>
    <cfRule type="expression" dxfId="785" priority="227">
      <formula>AND(P38=0,P38&lt;&gt;"")</formula>
    </cfRule>
    <cfRule type="cellIs" dxfId="784" priority="224" operator="equal">
      <formula>3</formula>
    </cfRule>
    <cfRule type="cellIs" dxfId="783" priority="223" operator="equal">
      <formula>4</formula>
    </cfRule>
  </conditionalFormatting>
  <conditionalFormatting sqref="P19:AG19 AX19:BE19 Q22 V31:AD31 AE31:AH32 V36:AE38 AK36:AM38 AV36:BE38 Q38 AP38:AQ38 C39:L40 AZ39:BE40 N36:N40 R21:T31">
    <cfRule type="expression" dxfId="782" priority="2479">
      <formula>AND(C19=0,C19&lt;&gt;"")</formula>
    </cfRule>
  </conditionalFormatting>
  <conditionalFormatting sqref="P19:AG19 AX19:BE19 R21:T31 Q22 V31:AD31 AE31:AH32 V36:AE38 AK36:AM38 AV36:BE38 N36:N40 Q38 AP38:AQ38 C39:L40 AZ39:BE40">
    <cfRule type="containsBlanks" dxfId="781" priority="2480">
      <formula>LEN(TRIM(C19))=0</formula>
    </cfRule>
  </conditionalFormatting>
  <conditionalFormatting sqref="Q36:Q38">
    <cfRule type="cellIs" dxfId="780" priority="643" operator="equal">
      <formula>4</formula>
    </cfRule>
    <cfRule type="cellIs" dxfId="779" priority="645" operator="equal">
      <formula>2</formula>
    </cfRule>
    <cfRule type="containsBlanks" dxfId="778" priority="648">
      <formula>LEN(TRIM(Q36))=0</formula>
    </cfRule>
    <cfRule type="expression" dxfId="777" priority="647">
      <formula>AND(Q36=0,Q36&lt;&gt;"")</formula>
    </cfRule>
    <cfRule type="cellIs" dxfId="776" priority="644" operator="equal">
      <formula>3</formula>
    </cfRule>
  </conditionalFormatting>
  <conditionalFormatting sqref="Q37">
    <cfRule type="cellIs" dxfId="775" priority="623" operator="equal">
      <formula>2</formula>
    </cfRule>
    <cfRule type="cellIs" dxfId="774" priority="621" operator="equal">
      <formula>4</formula>
    </cfRule>
    <cfRule type="cellIs" dxfId="773" priority="624" operator="equal">
      <formula>1</formula>
    </cfRule>
    <cfRule type="cellIs" dxfId="772" priority="622" operator="equal">
      <formula>3</formula>
    </cfRule>
    <cfRule type="containsBlanks" dxfId="771" priority="626">
      <formula>LEN(TRIM(Q37))=0</formula>
    </cfRule>
    <cfRule type="expression" dxfId="770" priority="625">
      <formula>AND(Q37=0,Q37&lt;&gt;"")</formula>
    </cfRule>
  </conditionalFormatting>
  <conditionalFormatting sqref="R40">
    <cfRule type="containsBlanks" dxfId="769" priority="112">
      <formula>LEN(TRIM(R40))=0</formula>
    </cfRule>
    <cfRule type="cellIs" dxfId="768" priority="108" operator="equal">
      <formula>3</formula>
    </cfRule>
    <cfRule type="cellIs" dxfId="767" priority="107" operator="equal">
      <formula>4</formula>
    </cfRule>
    <cfRule type="cellIs" dxfId="766" priority="109" operator="equal">
      <formula>2</formula>
    </cfRule>
    <cfRule type="cellIs" dxfId="765" priority="110" operator="equal">
      <formula>1</formula>
    </cfRule>
    <cfRule type="expression" dxfId="764" priority="111">
      <formula>AND(R40=0,R40&lt;&gt;"")</formula>
    </cfRule>
  </conditionalFormatting>
  <conditionalFormatting sqref="R21:V31">
    <cfRule type="cellIs" dxfId="763" priority="1573" operator="equal">
      <formula>2</formula>
    </cfRule>
    <cfRule type="cellIs" dxfId="762" priority="1571" operator="equal">
      <formula>4</formula>
    </cfRule>
    <cfRule type="cellIs" dxfId="761" priority="1572" operator="equal">
      <formula>3</formula>
    </cfRule>
    <cfRule type="cellIs" dxfId="760" priority="1574" operator="equal">
      <formula>1</formula>
    </cfRule>
  </conditionalFormatting>
  <conditionalFormatting sqref="S32:T32">
    <cfRule type="containsBlanks" dxfId="759" priority="202">
      <formula>LEN(TRIM(S32))=0</formula>
    </cfRule>
    <cfRule type="cellIs" dxfId="758" priority="197" operator="equal">
      <formula>4</formula>
    </cfRule>
    <cfRule type="cellIs" dxfId="757" priority="198" operator="equal">
      <formula>3</formula>
    </cfRule>
    <cfRule type="expression" dxfId="756" priority="201">
      <formula>AND(S32=0,S32&lt;&gt;"")</formula>
    </cfRule>
  </conditionalFormatting>
  <conditionalFormatting sqref="S21:U30">
    <cfRule type="cellIs" dxfId="755" priority="170" operator="equal">
      <formula>3</formula>
    </cfRule>
    <cfRule type="containsBlanks" dxfId="754" priority="174">
      <formula>LEN(TRIM(S21))=0</formula>
    </cfRule>
    <cfRule type="cellIs" dxfId="753" priority="169" operator="equal">
      <formula>4</formula>
    </cfRule>
    <cfRule type="cellIs" dxfId="752" priority="171" operator="equal">
      <formula>2</formula>
    </cfRule>
    <cfRule type="cellIs" dxfId="751" priority="172" operator="equal">
      <formula>1</formula>
    </cfRule>
    <cfRule type="expression" dxfId="750" priority="173">
      <formula>AND(S21=0,S21&lt;&gt;"")</formula>
    </cfRule>
  </conditionalFormatting>
  <conditionalFormatting sqref="T38:U38">
    <cfRule type="cellIs" dxfId="749" priority="191" operator="equal">
      <formula>4</formula>
    </cfRule>
    <cfRule type="cellIs" dxfId="748" priority="192" operator="equal">
      <formula>3</formula>
    </cfRule>
    <cfRule type="cellIs" dxfId="747" priority="193" operator="equal">
      <formula>2</formula>
    </cfRule>
    <cfRule type="cellIs" dxfId="746" priority="194" operator="equal">
      <formula>1</formula>
    </cfRule>
    <cfRule type="expression" dxfId="745" priority="195">
      <formula>AND(T38=0,T38&lt;&gt;"")</formula>
    </cfRule>
    <cfRule type="containsBlanks" dxfId="744" priority="196">
      <formula>LEN(TRIM(T38))=0</formula>
    </cfRule>
  </conditionalFormatting>
  <conditionalFormatting sqref="U33">
    <cfRule type="cellIs" dxfId="743" priority="143" operator="equal">
      <formula>4</formula>
    </cfRule>
    <cfRule type="expression" dxfId="742" priority="147">
      <formula>AND(U33=0,U33&lt;&gt;"")</formula>
    </cfRule>
    <cfRule type="containsBlanks" dxfId="741" priority="148">
      <formula>LEN(TRIM(U33))=0</formula>
    </cfRule>
    <cfRule type="cellIs" dxfId="740" priority="146" operator="equal">
      <formula>1</formula>
    </cfRule>
    <cfRule type="cellIs" dxfId="739" priority="145" operator="equal">
      <formula>2</formula>
    </cfRule>
    <cfRule type="cellIs" dxfId="738" priority="144" operator="equal">
      <formula>3</formula>
    </cfRule>
  </conditionalFormatting>
  <conditionalFormatting sqref="U33:U38">
    <cfRule type="cellIs" dxfId="737" priority="151" operator="equal">
      <formula>2</formula>
    </cfRule>
    <cfRule type="containsBlanks" dxfId="736" priority="154">
      <formula>LEN(TRIM(U33))=0</formula>
    </cfRule>
    <cfRule type="expression" dxfId="735" priority="153">
      <formula>AND(U33=0,U33&lt;&gt;"")</formula>
    </cfRule>
    <cfRule type="cellIs" dxfId="734" priority="152" operator="equal">
      <formula>1</formula>
    </cfRule>
    <cfRule type="cellIs" dxfId="733" priority="150" operator="equal">
      <formula>3</formula>
    </cfRule>
    <cfRule type="cellIs" dxfId="732" priority="149" operator="equal">
      <formula>4</formula>
    </cfRule>
  </conditionalFormatting>
  <conditionalFormatting sqref="U36:U40">
    <cfRule type="cellIs" dxfId="731" priority="1564" operator="equal">
      <formula>2</formula>
    </cfRule>
    <cfRule type="containsBlanks" dxfId="730" priority="1567">
      <formula>LEN(TRIM(U36))=0</formula>
    </cfRule>
    <cfRule type="cellIs" dxfId="729" priority="1563" operator="equal">
      <formula>3</formula>
    </cfRule>
    <cfRule type="cellIs" dxfId="728" priority="1562" operator="equal">
      <formula>4</formula>
    </cfRule>
    <cfRule type="cellIs" dxfId="727" priority="1565" operator="equal">
      <formula>1</formula>
    </cfRule>
    <cfRule type="expression" dxfId="726" priority="1566">
      <formula>AND(U36=0,U36&lt;&gt;"")</formula>
    </cfRule>
  </conditionalFormatting>
  <conditionalFormatting sqref="U37">
    <cfRule type="containsBlanks" dxfId="725" priority="142">
      <formula>LEN(TRIM(U37))=0</formula>
    </cfRule>
    <cfRule type="expression" dxfId="724" priority="141">
      <formula>AND(U37=0,U37&lt;&gt;"")</formula>
    </cfRule>
    <cfRule type="cellIs" dxfId="723" priority="140" operator="equal">
      <formula>1</formula>
    </cfRule>
    <cfRule type="cellIs" dxfId="722" priority="139" operator="equal">
      <formula>2</formula>
    </cfRule>
    <cfRule type="cellIs" dxfId="721" priority="138" operator="equal">
      <formula>3</formula>
    </cfRule>
    <cfRule type="cellIs" dxfId="720" priority="137" operator="equal">
      <formula>4</formula>
    </cfRule>
  </conditionalFormatting>
  <conditionalFormatting sqref="U25:V31">
    <cfRule type="expression" dxfId="719" priority="1575">
      <formula>AND(U25=0,U25&lt;&gt;"")</formula>
    </cfRule>
    <cfRule type="containsBlanks" dxfId="718" priority="1576">
      <formula>LEN(TRIM(U25))=0</formula>
    </cfRule>
  </conditionalFormatting>
  <conditionalFormatting sqref="V33:V35">
    <cfRule type="cellIs" dxfId="717" priority="1547" operator="equal">
      <formula>1</formula>
    </cfRule>
    <cfRule type="cellIs" dxfId="716" priority="1544" operator="equal">
      <formula>4</formula>
    </cfRule>
    <cfRule type="containsBlanks" dxfId="715" priority="1549">
      <formula>LEN(TRIM(V33))=0</formula>
    </cfRule>
    <cfRule type="cellIs" dxfId="714" priority="1545" operator="equal">
      <formula>3</formula>
    </cfRule>
    <cfRule type="cellIs" dxfId="713" priority="1546" operator="equal">
      <formula>2</formula>
    </cfRule>
    <cfRule type="expression" dxfId="712" priority="1548">
      <formula>AND(V33=0,V33&lt;&gt;"")</formula>
    </cfRule>
  </conditionalFormatting>
  <conditionalFormatting sqref="V37:V40">
    <cfRule type="cellIs" dxfId="711" priority="1540" operator="equal">
      <formula>2</formula>
    </cfRule>
    <cfRule type="cellIs" dxfId="710" priority="1538" operator="equal">
      <formula>4</formula>
    </cfRule>
    <cfRule type="cellIs" dxfId="709" priority="1539" operator="equal">
      <formula>3</formula>
    </cfRule>
    <cfRule type="cellIs" dxfId="708" priority="1541" operator="equal">
      <formula>1</formula>
    </cfRule>
    <cfRule type="expression" dxfId="707" priority="1542">
      <formula>AND(V37=0,V37&lt;&gt;"")</formula>
    </cfRule>
    <cfRule type="containsBlanks" dxfId="706" priority="1543">
      <formula>LEN(TRIM(V37))=0</formula>
    </cfRule>
  </conditionalFormatting>
  <conditionalFormatting sqref="W30">
    <cfRule type="cellIs" dxfId="705" priority="991" operator="equal">
      <formula>2</formula>
    </cfRule>
    <cfRule type="cellIs" dxfId="704" priority="990" operator="equal">
      <formula>3</formula>
    </cfRule>
    <cfRule type="cellIs" dxfId="703" priority="989" operator="equal">
      <formula>4</formula>
    </cfRule>
    <cfRule type="containsBlanks" dxfId="702" priority="994">
      <formula>LEN(TRIM(W30))=0</formula>
    </cfRule>
    <cfRule type="expression" dxfId="701" priority="993">
      <formula>AND(W30=0,W30&lt;&gt;"")</formula>
    </cfRule>
    <cfRule type="cellIs" dxfId="700" priority="992" operator="equal">
      <formula>1</formula>
    </cfRule>
  </conditionalFormatting>
  <conditionalFormatting sqref="W33:W40">
    <cfRule type="cellIs" dxfId="699" priority="1512" operator="equal">
      <formula>3</formula>
    </cfRule>
    <cfRule type="cellIs" dxfId="698" priority="1513" operator="equal">
      <formula>2</formula>
    </cfRule>
    <cfRule type="containsBlanks" dxfId="697" priority="1516">
      <formula>LEN(TRIM(W33))=0</formula>
    </cfRule>
    <cfRule type="cellIs" dxfId="696" priority="1514" operator="equal">
      <formula>1</formula>
    </cfRule>
    <cfRule type="expression" dxfId="695" priority="1515">
      <formula>AND(W33=0,W33&lt;&gt;"")</formula>
    </cfRule>
    <cfRule type="cellIs" dxfId="694" priority="1511" operator="equal">
      <formula>4</formula>
    </cfRule>
  </conditionalFormatting>
  <conditionalFormatting sqref="W31:Z31">
    <cfRule type="expression" dxfId="693" priority="1476">
      <formula>AND(W31=0,W31&lt;&gt;"")</formula>
    </cfRule>
    <cfRule type="cellIs" dxfId="692" priority="1475" operator="equal">
      <formula>1</formula>
    </cfRule>
    <cfRule type="cellIs" dxfId="691" priority="1474" operator="equal">
      <formula>2</formula>
    </cfRule>
    <cfRule type="cellIs" dxfId="690" priority="1473" operator="equal">
      <formula>3</formula>
    </cfRule>
    <cfRule type="cellIs" dxfId="689" priority="1472" operator="equal">
      <formula>4</formula>
    </cfRule>
    <cfRule type="containsBlanks" dxfId="688" priority="1477">
      <formula>LEN(TRIM(W31))=0</formula>
    </cfRule>
  </conditionalFormatting>
  <conditionalFormatting sqref="X19">
    <cfRule type="containsBlanks" dxfId="687" priority="1024">
      <formula>LEN(TRIM(X19))=0</formula>
    </cfRule>
    <cfRule type="cellIs" dxfId="686" priority="1020" operator="equal">
      <formula>3</formula>
    </cfRule>
    <cfRule type="expression" dxfId="685" priority="1023">
      <formula>AND(X19=0,X19&lt;&gt;"")</formula>
    </cfRule>
    <cfRule type="cellIs" dxfId="684" priority="1022" operator="equal">
      <formula>1</formula>
    </cfRule>
    <cfRule type="cellIs" dxfId="683" priority="1021" operator="equal">
      <formula>2</formula>
    </cfRule>
    <cfRule type="cellIs" dxfId="682" priority="1019" operator="equal">
      <formula>4</formula>
    </cfRule>
  </conditionalFormatting>
  <conditionalFormatting sqref="X32">
    <cfRule type="containsBlanks" dxfId="681" priority="1471">
      <formula>LEN(TRIM(X32))=0</formula>
    </cfRule>
    <cfRule type="expression" dxfId="680" priority="1470">
      <formula>AND(X32=0,X32&lt;&gt;"")</formula>
    </cfRule>
    <cfRule type="cellIs" dxfId="679" priority="1467" operator="equal">
      <formula>3</formula>
    </cfRule>
    <cfRule type="cellIs" dxfId="678" priority="1466" operator="equal">
      <formula>4</formula>
    </cfRule>
  </conditionalFormatting>
  <conditionalFormatting sqref="X39:X40">
    <cfRule type="containsBlanks" dxfId="677" priority="1501">
      <formula>LEN(TRIM(X39))=0</formula>
    </cfRule>
  </conditionalFormatting>
  <conditionalFormatting sqref="X37:Y37">
    <cfRule type="cellIs" dxfId="676" priority="1484" operator="equal">
      <formula>1</formula>
    </cfRule>
    <cfRule type="containsBlanks" dxfId="675" priority="1486">
      <formula>LEN(TRIM(X37))=0</formula>
    </cfRule>
    <cfRule type="expression" dxfId="674" priority="1485">
      <formula>AND(X37=0,X37&lt;&gt;"")</formula>
    </cfRule>
    <cfRule type="cellIs" dxfId="673" priority="1483" operator="equal">
      <formula>2</formula>
    </cfRule>
    <cfRule type="cellIs" dxfId="672" priority="1482" operator="equal">
      <formula>3</formula>
    </cfRule>
    <cfRule type="cellIs" dxfId="671" priority="1481" operator="equal">
      <formula>4</formula>
    </cfRule>
  </conditionalFormatting>
  <conditionalFormatting sqref="X21:Z21">
    <cfRule type="cellIs" dxfId="670" priority="1507" operator="equal">
      <formula>2</formula>
    </cfRule>
    <cfRule type="containsBlanks" dxfId="669" priority="1510">
      <formula>LEN(TRIM(X21))=0</formula>
    </cfRule>
    <cfRule type="cellIs" dxfId="668" priority="1508" operator="equal">
      <formula>1</formula>
    </cfRule>
    <cfRule type="expression" dxfId="667" priority="1509">
      <formula>AND(X21=0,X21&lt;&gt;"")</formula>
    </cfRule>
    <cfRule type="cellIs" dxfId="666" priority="1505" operator="equal">
      <formula>4</formula>
    </cfRule>
    <cfRule type="cellIs" dxfId="665" priority="1506" operator="equal">
      <formula>3</formula>
    </cfRule>
  </conditionalFormatting>
  <conditionalFormatting sqref="X33:Z35">
    <cfRule type="cellIs" dxfId="664" priority="1423" operator="equal">
      <formula>2</formula>
    </cfRule>
    <cfRule type="containsBlanks" dxfId="663" priority="1426">
      <formula>LEN(TRIM(X33))=0</formula>
    </cfRule>
    <cfRule type="expression" dxfId="662" priority="1425">
      <formula>AND(X33=0,X33&lt;&gt;"")</formula>
    </cfRule>
    <cfRule type="cellIs" dxfId="661" priority="1424" operator="equal">
      <formula>1</formula>
    </cfRule>
    <cfRule type="cellIs" dxfId="660" priority="1422" operator="equal">
      <formula>3</formula>
    </cfRule>
    <cfRule type="cellIs" dxfId="659" priority="1421" operator="equal">
      <formula>4</formula>
    </cfRule>
  </conditionalFormatting>
  <conditionalFormatting sqref="X39:Z40">
    <cfRule type="cellIs" dxfId="658" priority="1451" operator="equal">
      <formula>1</formula>
    </cfRule>
    <cfRule type="cellIs" dxfId="657" priority="1450" operator="equal">
      <formula>2</formula>
    </cfRule>
    <cfRule type="cellIs" dxfId="656" priority="1449" operator="equal">
      <formula>3</formula>
    </cfRule>
    <cfRule type="cellIs" dxfId="655" priority="1448" operator="equal">
      <formula>4</formula>
    </cfRule>
    <cfRule type="expression" dxfId="654" priority="1452">
      <formula>AND(X39=0,X39&lt;&gt;"")</formula>
    </cfRule>
  </conditionalFormatting>
  <conditionalFormatting sqref="Y36:Y38">
    <cfRule type="expression" dxfId="653" priority="1461">
      <formula>AND(Y36=0,Y36&lt;&gt;"")</formula>
    </cfRule>
    <cfRule type="cellIs" dxfId="652" priority="1459" operator="equal">
      <formula>2</formula>
    </cfRule>
    <cfRule type="cellIs" dxfId="651" priority="1457" operator="equal">
      <formula>4</formula>
    </cfRule>
    <cfRule type="cellIs" dxfId="650" priority="1458" operator="equal">
      <formula>3</formula>
    </cfRule>
  </conditionalFormatting>
  <conditionalFormatting sqref="Y36:Y40">
    <cfRule type="containsBlanks" dxfId="649" priority="1462">
      <formula>LEN(TRIM(Y36))=0</formula>
    </cfRule>
  </conditionalFormatting>
  <conditionalFormatting sqref="Y36:Z38">
    <cfRule type="cellIs" dxfId="648" priority="1442" operator="equal">
      <formula>1</formula>
    </cfRule>
  </conditionalFormatting>
  <conditionalFormatting sqref="Y38:Z38">
    <cfRule type="cellIs" dxfId="647" priority="1433" operator="equal">
      <formula>4</formula>
    </cfRule>
    <cfRule type="cellIs" dxfId="646" priority="1434" operator="equal">
      <formula>3</formula>
    </cfRule>
    <cfRule type="containsBlanks" dxfId="645" priority="1438">
      <formula>LEN(TRIM(Y38))=0</formula>
    </cfRule>
    <cfRule type="cellIs" dxfId="644" priority="1435" operator="equal">
      <formula>2</formula>
    </cfRule>
    <cfRule type="cellIs" dxfId="643" priority="1436" operator="equal">
      <formula>1</formula>
    </cfRule>
    <cfRule type="expression" dxfId="642" priority="1437">
      <formula>AND(Y38=0,Y38&lt;&gt;"")</formula>
    </cfRule>
  </conditionalFormatting>
  <conditionalFormatting sqref="Z36:Z38">
    <cfRule type="cellIs" dxfId="641" priority="1440" operator="equal">
      <formula>3</formula>
    </cfRule>
    <cfRule type="cellIs" dxfId="640" priority="1441" operator="equal">
      <formula>2</formula>
    </cfRule>
    <cfRule type="containsBlanks" dxfId="639" priority="1444">
      <formula>LEN(TRIM(Z36))=0</formula>
    </cfRule>
    <cfRule type="cellIs" dxfId="638" priority="1439" operator="equal">
      <formula>4</formula>
    </cfRule>
    <cfRule type="expression" dxfId="637" priority="1443">
      <formula>AND(Z36=0,Z36&lt;&gt;"")</formula>
    </cfRule>
  </conditionalFormatting>
  <conditionalFormatting sqref="Z37">
    <cfRule type="containsBlanks" dxfId="636" priority="1420">
      <formula>LEN(TRIM(Z37))=0</formula>
    </cfRule>
    <cfRule type="cellIs" dxfId="635" priority="1416" operator="equal">
      <formula>3</formula>
    </cfRule>
    <cfRule type="cellIs" dxfId="634" priority="1415" operator="equal">
      <formula>4</formula>
    </cfRule>
    <cfRule type="cellIs" dxfId="633" priority="1417" operator="equal">
      <formula>2</formula>
    </cfRule>
    <cfRule type="cellIs" dxfId="632" priority="1418" operator="equal">
      <formula>1</formula>
    </cfRule>
    <cfRule type="expression" dxfId="631" priority="1419">
      <formula>AND(Z37=0,Z37&lt;&gt;"")</formula>
    </cfRule>
  </conditionalFormatting>
  <conditionalFormatting sqref="Z39:Z40">
    <cfRule type="containsBlanks" dxfId="630" priority="1453">
      <formula>LEN(TRIM(Z39))=0</formula>
    </cfRule>
  </conditionalFormatting>
  <conditionalFormatting sqref="AA33:AA34">
    <cfRule type="cellIs" dxfId="629" priority="1670" operator="equal">
      <formula>2</formula>
    </cfRule>
    <cfRule type="expression" dxfId="628" priority="1672">
      <formula>AND(AA33=0,AA33&lt;&gt;"")</formula>
    </cfRule>
    <cfRule type="containsBlanks" dxfId="627" priority="1673">
      <formula>LEN(TRIM(AA33))=0</formula>
    </cfRule>
    <cfRule type="cellIs" dxfId="626" priority="1671" operator="equal">
      <formula>1</formula>
    </cfRule>
    <cfRule type="cellIs" dxfId="625" priority="1668" operator="equal">
      <formula>4</formula>
    </cfRule>
    <cfRule type="cellIs" dxfId="624" priority="1669" operator="equal">
      <formula>3</formula>
    </cfRule>
  </conditionalFormatting>
  <conditionalFormatting sqref="AA38:AA40">
    <cfRule type="cellIs" dxfId="623" priority="1678" operator="equal">
      <formula>3</formula>
    </cfRule>
    <cfRule type="cellIs" dxfId="622" priority="1679" operator="equal">
      <formula>2</formula>
    </cfRule>
    <cfRule type="cellIs" dxfId="621" priority="1680" operator="equal">
      <formula>1</formula>
    </cfRule>
    <cfRule type="expression" dxfId="620" priority="1681">
      <formula>AND(AA38=0,AA38&lt;&gt;"")</formula>
    </cfRule>
    <cfRule type="containsBlanks" dxfId="619" priority="1682">
      <formula>LEN(TRIM(AA38))=0</formula>
    </cfRule>
    <cfRule type="cellIs" dxfId="618" priority="1677" operator="equal">
      <formula>4</formula>
    </cfRule>
  </conditionalFormatting>
  <conditionalFormatting sqref="AA21:AC23">
    <cfRule type="cellIs" dxfId="617" priority="1698" operator="equal">
      <formula>4</formula>
    </cfRule>
    <cfRule type="cellIs" dxfId="616" priority="1699" operator="equal">
      <formula>3</formula>
    </cfRule>
    <cfRule type="containsBlanks" dxfId="615" priority="1703">
      <formula>LEN(TRIM(AA21))=0</formula>
    </cfRule>
    <cfRule type="expression" dxfId="614" priority="1702">
      <formula>AND(AA21=0,AA21&lt;&gt;"")</formula>
    </cfRule>
    <cfRule type="cellIs" dxfId="613" priority="1701" operator="equal">
      <formula>1</formula>
    </cfRule>
    <cfRule type="cellIs" dxfId="612" priority="1700" operator="equal">
      <formula>2</formula>
    </cfRule>
  </conditionalFormatting>
  <conditionalFormatting sqref="AB33:AB40">
    <cfRule type="containsBlanks" dxfId="611" priority="1384">
      <formula>LEN(TRIM(AB33))=0</formula>
    </cfRule>
    <cfRule type="cellIs" dxfId="610" priority="1380" operator="equal">
      <formula>3</formula>
    </cfRule>
    <cfRule type="cellIs" dxfId="609" priority="1379" operator="equal">
      <formula>4</formula>
    </cfRule>
    <cfRule type="cellIs" dxfId="608" priority="1382" operator="equal">
      <formula>1</formula>
    </cfRule>
    <cfRule type="cellIs" dxfId="607" priority="1381" operator="equal">
      <formula>2</formula>
    </cfRule>
    <cfRule type="expression" dxfId="606" priority="1383">
      <formula>AND(AB33=0,AB33&lt;&gt;"")</formula>
    </cfRule>
  </conditionalFormatting>
  <conditionalFormatting sqref="AB19:AC19 AD21:AE21 AW21:AY30 AD23:AF24 X24:AB24 X25:X30 AA25:AE30">
    <cfRule type="cellIs" dxfId="605" priority="997" operator="equal">
      <formula>2</formula>
    </cfRule>
    <cfRule type="cellIs" dxfId="604" priority="996" operator="equal">
      <formula>3</formula>
    </cfRule>
    <cfRule type="cellIs" dxfId="603" priority="995" operator="equal">
      <formula>4</formula>
    </cfRule>
    <cfRule type="cellIs" dxfId="602" priority="998" operator="equal">
      <formula>1</formula>
    </cfRule>
    <cfRule type="expression" dxfId="601" priority="999">
      <formula>AND(X19=0,X19&lt;&gt;"")</formula>
    </cfRule>
    <cfRule type="containsBlanks" dxfId="600" priority="1000">
      <formula>LEN(TRIM(X19))=0</formula>
    </cfRule>
  </conditionalFormatting>
  <conditionalFormatting sqref="AB31:AE31">
    <cfRule type="cellIs" dxfId="599" priority="1147" operator="equal">
      <formula>2</formula>
    </cfRule>
    <cfRule type="cellIs" dxfId="598" priority="1146" operator="equal">
      <formula>3</formula>
    </cfRule>
    <cfRule type="cellIs" dxfId="597" priority="1145" operator="equal">
      <formula>4</formula>
    </cfRule>
    <cfRule type="cellIs" dxfId="596" priority="1148" operator="equal">
      <formula>1</formula>
    </cfRule>
    <cfRule type="containsBlanks" dxfId="595" priority="1150">
      <formula>LEN(TRIM(AB31))=0</formula>
    </cfRule>
    <cfRule type="expression" dxfId="594" priority="1149">
      <formula>AND(AB31=0,AB31&lt;&gt;"")</formula>
    </cfRule>
  </conditionalFormatting>
  <conditionalFormatting sqref="AC26">
    <cfRule type="cellIs" dxfId="593" priority="1692" operator="equal">
      <formula>1</formula>
    </cfRule>
    <cfRule type="cellIs" dxfId="592" priority="1690" operator="equal">
      <formula>3</formula>
    </cfRule>
    <cfRule type="containsBlanks" dxfId="591" priority="1694">
      <formula>LEN(TRIM(AC26))=0</formula>
    </cfRule>
    <cfRule type="cellIs" dxfId="590" priority="1689" operator="equal">
      <formula>4</formula>
    </cfRule>
    <cfRule type="expression" dxfId="589" priority="1693">
      <formula>AND(AC26=0,AC26&lt;&gt;"")</formula>
    </cfRule>
    <cfRule type="cellIs" dxfId="588" priority="1691" operator="equal">
      <formula>2</formula>
    </cfRule>
  </conditionalFormatting>
  <conditionalFormatting sqref="AC32:AC34">
    <cfRule type="cellIs" dxfId="587" priority="1172" operator="equal">
      <formula>4</formula>
    </cfRule>
    <cfRule type="cellIs" dxfId="586" priority="1173" operator="equal">
      <formula>3</formula>
    </cfRule>
    <cfRule type="containsBlanks" dxfId="585" priority="1177">
      <formula>LEN(TRIM(AC32))=0</formula>
    </cfRule>
    <cfRule type="expression" dxfId="584" priority="1176">
      <formula>AND(AC32=0,AC32&lt;&gt;"")</formula>
    </cfRule>
    <cfRule type="cellIs" dxfId="583" priority="1175" operator="equal">
      <formula>1</formula>
    </cfRule>
    <cfRule type="cellIs" dxfId="582" priority="1174" operator="equal">
      <formula>2</formula>
    </cfRule>
  </conditionalFormatting>
  <conditionalFormatting sqref="AC39:AD40">
    <cfRule type="expression" dxfId="581" priority="1140">
      <formula>AND(AC39=0,AC39&lt;&gt;"")</formula>
    </cfRule>
    <cfRule type="containsBlanks" dxfId="580" priority="1141">
      <formula>LEN(TRIM(AC39))=0</formula>
    </cfRule>
    <cfRule type="cellIs" dxfId="579" priority="1136" operator="equal">
      <formula>4</formula>
    </cfRule>
    <cfRule type="cellIs" dxfId="578" priority="1137" operator="equal">
      <formula>3</formula>
    </cfRule>
    <cfRule type="cellIs" dxfId="577" priority="1138" operator="equal">
      <formula>2</formula>
    </cfRule>
    <cfRule type="cellIs" dxfId="576" priority="1139" operator="equal">
      <formula>1</formula>
    </cfRule>
  </conditionalFormatting>
  <conditionalFormatting sqref="AC38:AE38">
    <cfRule type="containsBlanks" dxfId="575" priority="1186">
      <formula>LEN(TRIM(AC38))=0</formula>
    </cfRule>
    <cfRule type="expression" dxfId="574" priority="1185">
      <formula>AND(AC38=0,AC38&lt;&gt;"")</formula>
    </cfRule>
    <cfRule type="cellIs" dxfId="573" priority="1184" operator="equal">
      <formula>1</formula>
    </cfRule>
    <cfRule type="cellIs" dxfId="572" priority="1183" operator="equal">
      <formula>2</formula>
    </cfRule>
    <cfRule type="cellIs" dxfId="571" priority="1182" operator="equal">
      <formula>3</formula>
    </cfRule>
    <cfRule type="cellIs" dxfId="570" priority="1181" operator="equal">
      <formula>4</formula>
    </cfRule>
  </conditionalFormatting>
  <conditionalFormatting sqref="AD33:AD38">
    <cfRule type="expression" dxfId="569" priority="1110">
      <formula>AND(AD33=0,AD33&lt;&gt;"")</formula>
    </cfRule>
    <cfRule type="cellIs" dxfId="568" priority="1106" operator="equal">
      <formula>4</formula>
    </cfRule>
    <cfRule type="cellIs" dxfId="567" priority="1107" operator="equal">
      <formula>3</formula>
    </cfRule>
    <cfRule type="cellIs" dxfId="566" priority="1108" operator="equal">
      <formula>2</formula>
    </cfRule>
    <cfRule type="cellIs" dxfId="565" priority="1109" operator="equal">
      <formula>1</formula>
    </cfRule>
    <cfRule type="containsBlanks" dxfId="564" priority="1111">
      <formula>LEN(TRIM(AD33))=0</formula>
    </cfRule>
  </conditionalFormatting>
  <conditionalFormatting sqref="AD22:AH22">
    <cfRule type="containsBlanks" dxfId="563" priority="1162">
      <formula>LEN(TRIM(AD22))=0</formula>
    </cfRule>
    <cfRule type="cellIs" dxfId="562" priority="1157" operator="equal">
      <formula>4</formula>
    </cfRule>
    <cfRule type="expression" dxfId="561" priority="1161">
      <formula>AND(AD22=0,AD22&lt;&gt;"")</formula>
    </cfRule>
    <cfRule type="cellIs" dxfId="560" priority="1160" operator="equal">
      <formula>1</formula>
    </cfRule>
    <cfRule type="cellIs" dxfId="559" priority="1159" operator="equal">
      <formula>2</formula>
    </cfRule>
    <cfRule type="cellIs" dxfId="558" priority="1158" operator="equal">
      <formula>3</formula>
    </cfRule>
  </conditionalFormatting>
  <conditionalFormatting sqref="AE37">
    <cfRule type="cellIs" dxfId="557" priority="1119" operator="equal">
      <formula>3</formula>
    </cfRule>
    <cfRule type="cellIs" dxfId="556" priority="1118" operator="equal">
      <formula>4</formula>
    </cfRule>
    <cfRule type="containsBlanks" dxfId="555" priority="1123">
      <formula>LEN(TRIM(AE37))=0</formula>
    </cfRule>
    <cfRule type="cellIs" dxfId="554" priority="1121" operator="equal">
      <formula>1</formula>
    </cfRule>
    <cfRule type="cellIs" dxfId="553" priority="1120" operator="equal">
      <formula>2</formula>
    </cfRule>
    <cfRule type="expression" dxfId="552" priority="1122">
      <formula>AND(AE37=0,AE37&lt;&gt;"")</formula>
    </cfRule>
  </conditionalFormatting>
  <conditionalFormatting sqref="AF25:AF31">
    <cfRule type="cellIs" dxfId="551" priority="1365" operator="equal">
      <formula>3</formula>
    </cfRule>
    <cfRule type="cellIs" dxfId="550" priority="1366" operator="equal">
      <formula>2</formula>
    </cfRule>
    <cfRule type="cellIs" dxfId="549" priority="1367" operator="equal">
      <formula>1</formula>
    </cfRule>
    <cfRule type="expression" dxfId="548" priority="1368">
      <formula>AND(AF25=0,AF25&lt;&gt;"")</formula>
    </cfRule>
    <cfRule type="containsBlanks" dxfId="547" priority="1369">
      <formula>LEN(TRIM(AF25))=0</formula>
    </cfRule>
    <cfRule type="cellIs" dxfId="546" priority="1364" operator="equal">
      <formula>4</formula>
    </cfRule>
  </conditionalFormatting>
  <conditionalFormatting sqref="AF33:AF38">
    <cfRule type="cellIs" dxfId="545" priority="1335" operator="equal">
      <formula>3</formula>
    </cfRule>
    <cfRule type="containsBlanks" dxfId="544" priority="1339">
      <formula>LEN(TRIM(AF33))=0</formula>
    </cfRule>
    <cfRule type="expression" dxfId="543" priority="1338">
      <formula>AND(AF33=0,AF33&lt;&gt;"")</formula>
    </cfRule>
    <cfRule type="cellIs" dxfId="542" priority="1337" operator="equal">
      <formula>1</formula>
    </cfRule>
    <cfRule type="cellIs" dxfId="541" priority="1336" operator="equal">
      <formula>2</formula>
    </cfRule>
    <cfRule type="cellIs" dxfId="540" priority="1334" operator="equal">
      <formula>4</formula>
    </cfRule>
  </conditionalFormatting>
  <conditionalFormatting sqref="AF36:AF38">
    <cfRule type="expression" dxfId="539" priority="93">
      <formula>AND(AF36=0,AF36&lt;&gt;"")</formula>
    </cfRule>
    <cfRule type="cellIs" dxfId="538" priority="91" operator="equal">
      <formula>2</formula>
    </cfRule>
    <cfRule type="cellIs" dxfId="537" priority="90" operator="equal">
      <formula>3</formula>
    </cfRule>
    <cfRule type="cellIs" dxfId="536" priority="89" operator="equal">
      <formula>4</formula>
    </cfRule>
    <cfRule type="containsBlanks" dxfId="535" priority="94">
      <formula>LEN(TRIM(AF36))=0</formula>
    </cfRule>
    <cfRule type="cellIs" dxfId="534" priority="92" operator="equal">
      <formula>1</formula>
    </cfRule>
  </conditionalFormatting>
  <conditionalFormatting sqref="AF40">
    <cfRule type="cellIs" dxfId="533" priority="97" operator="equal">
      <formula>2</formula>
    </cfRule>
    <cfRule type="cellIs" dxfId="532" priority="98" operator="equal">
      <formula>1</formula>
    </cfRule>
    <cfRule type="cellIs" dxfId="531" priority="95" operator="equal">
      <formula>4</formula>
    </cfRule>
    <cfRule type="cellIs" dxfId="530" priority="96" operator="equal">
      <formula>3</formula>
    </cfRule>
    <cfRule type="containsBlanks" dxfId="529" priority="100">
      <formula>LEN(TRIM(AF40))=0</formula>
    </cfRule>
    <cfRule type="expression" dxfId="528" priority="99">
      <formula>AND(AF40=0,AF40&lt;&gt;"")</formula>
    </cfRule>
  </conditionalFormatting>
  <conditionalFormatting sqref="AG9">
    <cfRule type="cellIs" dxfId="527" priority="50" operator="equal">
      <formula>4</formula>
    </cfRule>
    <cfRule type="containsBlanks" dxfId="526" priority="54">
      <formula>LEN(TRIM(AG9))=0</formula>
    </cfRule>
    <cfRule type="expression" dxfId="525" priority="53">
      <formula>AND(AG9=0,AG9&lt;&gt;"")</formula>
    </cfRule>
    <cfRule type="cellIs" dxfId="524" priority="52" operator="equal">
      <formula>1</formula>
    </cfRule>
    <cfRule type="cellIs" dxfId="523" priority="51" operator="equal">
      <formula>2</formula>
    </cfRule>
  </conditionalFormatting>
  <conditionalFormatting sqref="AG24">
    <cfRule type="cellIs" dxfId="522" priority="1887" operator="equal">
      <formula>4</formula>
    </cfRule>
    <cfRule type="cellIs" dxfId="521" priority="1888" operator="equal">
      <formula>3</formula>
    </cfRule>
    <cfRule type="cellIs" dxfId="520" priority="1889" operator="equal">
      <formula>2</formula>
    </cfRule>
    <cfRule type="expression" dxfId="519" priority="1891">
      <formula>AND(AG24=0,AG24&lt;&gt;"")</formula>
    </cfRule>
    <cfRule type="containsBlanks" dxfId="518" priority="1892">
      <formula>LEN(TRIM(AG24))=0</formula>
    </cfRule>
  </conditionalFormatting>
  <conditionalFormatting sqref="AG27:AG29">
    <cfRule type="containsBlanks" dxfId="517" priority="1871">
      <formula>LEN(TRIM(AG27))=0</formula>
    </cfRule>
    <cfRule type="expression" dxfId="516" priority="1870">
      <formula>AND(AG27=0,AG27&lt;&gt;"")</formula>
    </cfRule>
    <cfRule type="cellIs" dxfId="515" priority="1866" operator="equal">
      <formula>4</formula>
    </cfRule>
    <cfRule type="cellIs" dxfId="514" priority="1867" operator="equal">
      <formula>3</formula>
    </cfRule>
    <cfRule type="cellIs" dxfId="513" priority="1868" operator="equal">
      <formula>2</formula>
    </cfRule>
    <cfRule type="cellIs" dxfId="512" priority="1869" operator="equal">
      <formula>1</formula>
    </cfRule>
  </conditionalFormatting>
  <conditionalFormatting sqref="AG31:AG34">
    <cfRule type="containsBlanks" dxfId="511" priority="888">
      <formula>LEN(TRIM(AG31))=0</formula>
    </cfRule>
    <cfRule type="expression" dxfId="510" priority="887">
      <formula>AND(AG31=0,AG31&lt;&gt;"")</formula>
    </cfRule>
    <cfRule type="cellIs" dxfId="509" priority="886" operator="equal">
      <formula>1</formula>
    </cfRule>
    <cfRule type="cellIs" dxfId="508" priority="885" operator="equal">
      <formula>2</formula>
    </cfRule>
    <cfRule type="cellIs" dxfId="507" priority="884" operator="equal">
      <formula>3</formula>
    </cfRule>
    <cfRule type="cellIs" dxfId="506" priority="883" operator="equal">
      <formula>4</formula>
    </cfRule>
  </conditionalFormatting>
  <conditionalFormatting sqref="AG35:AG40">
    <cfRule type="cellIs" dxfId="505" priority="1845" operator="equal">
      <formula>4</formula>
    </cfRule>
    <cfRule type="cellIs" dxfId="504" priority="1847" operator="equal">
      <formula>2</formula>
    </cfRule>
    <cfRule type="cellIs" dxfId="503" priority="1848" operator="equal">
      <formula>1</formula>
    </cfRule>
    <cfRule type="expression" dxfId="502" priority="1849">
      <formula>AND(AG35=0,AG35&lt;&gt;"")</formula>
    </cfRule>
    <cfRule type="containsBlanks" dxfId="501" priority="1850">
      <formula>LEN(TRIM(AG35))=0</formula>
    </cfRule>
    <cfRule type="cellIs" dxfId="500" priority="1846" operator="equal">
      <formula>3</formula>
    </cfRule>
  </conditionalFormatting>
  <conditionalFormatting sqref="AG38">
    <cfRule type="cellIs" dxfId="499" priority="894" operator="equal">
      <formula>2</formula>
    </cfRule>
    <cfRule type="cellIs" dxfId="498" priority="893" operator="equal">
      <formula>3</formula>
    </cfRule>
    <cfRule type="cellIs" dxfId="497" priority="892" operator="equal">
      <formula>4</formula>
    </cfRule>
    <cfRule type="containsBlanks" dxfId="496" priority="897">
      <formula>LEN(TRIM(AG38))=0</formula>
    </cfRule>
    <cfRule type="expression" dxfId="495" priority="896">
      <formula>AND(AG38=0,AG38&lt;&gt;"")</formula>
    </cfRule>
    <cfRule type="cellIs" dxfId="494" priority="895" operator="equal">
      <formula>1</formula>
    </cfRule>
  </conditionalFormatting>
  <conditionalFormatting sqref="AG19:AH19 AL19:AM19">
    <cfRule type="expression" dxfId="493" priority="1005">
      <formula>AND(AG19=0,AG19&lt;&gt;"")</formula>
    </cfRule>
    <cfRule type="containsBlanks" dxfId="492" priority="1006">
      <formula>LEN(TRIM(AG19))=0</formula>
    </cfRule>
  </conditionalFormatting>
  <conditionalFormatting sqref="AG25:AH30">
    <cfRule type="cellIs" dxfId="491" priority="917" operator="equal">
      <formula>1</formula>
    </cfRule>
    <cfRule type="expression" dxfId="490" priority="918">
      <formula>AND(AG25=0,AG25&lt;&gt;"")</formula>
    </cfRule>
    <cfRule type="containsBlanks" dxfId="489" priority="919">
      <formula>LEN(TRIM(AG25))=0</formula>
    </cfRule>
    <cfRule type="cellIs" dxfId="488" priority="914" operator="equal">
      <formula>4</formula>
    </cfRule>
    <cfRule type="cellIs" dxfId="487" priority="915" operator="equal">
      <formula>3</formula>
    </cfRule>
    <cfRule type="cellIs" dxfId="486" priority="916" operator="equal">
      <formula>2</formula>
    </cfRule>
  </conditionalFormatting>
  <conditionalFormatting sqref="AG38:AH40">
    <cfRule type="containsBlanks" dxfId="485" priority="907">
      <formula>LEN(TRIM(AG38))=0</formula>
    </cfRule>
    <cfRule type="cellIs" dxfId="484" priority="902" operator="equal">
      <formula>4</formula>
    </cfRule>
    <cfRule type="cellIs" dxfId="483" priority="903" operator="equal">
      <formula>3</formula>
    </cfRule>
    <cfRule type="cellIs" dxfId="482" priority="904" operator="equal">
      <formula>2</formula>
    </cfRule>
    <cfRule type="cellIs" dxfId="481" priority="905" operator="equal">
      <formula>1</formula>
    </cfRule>
    <cfRule type="expression" dxfId="480" priority="906">
      <formula>AND(AG38=0,AG38&lt;&gt;"")</formula>
    </cfRule>
  </conditionalFormatting>
  <conditionalFormatting sqref="AG21:AI23">
    <cfRule type="cellIs" dxfId="479" priority="922" operator="equal">
      <formula>2</formula>
    </cfRule>
    <cfRule type="cellIs" dxfId="478" priority="923" operator="equal">
      <formula>1</formula>
    </cfRule>
    <cfRule type="cellIs" dxfId="477" priority="921" operator="equal">
      <formula>3</formula>
    </cfRule>
    <cfRule type="cellIs" dxfId="476" priority="920" operator="equal">
      <formula>4</formula>
    </cfRule>
    <cfRule type="expression" dxfId="475" priority="924">
      <formula>AND(AG21=0,AG21&lt;&gt;"")</formula>
    </cfRule>
    <cfRule type="containsBlanks" dxfId="474" priority="925">
      <formula>LEN(TRIM(AG21))=0</formula>
    </cfRule>
  </conditionalFormatting>
  <conditionalFormatting sqref="AG21:AJ21">
    <cfRule type="containsBlanks" dxfId="473" priority="1940">
      <formula>LEN(TRIM(AG21))=0</formula>
    </cfRule>
    <cfRule type="expression" dxfId="472" priority="1939">
      <formula>AND(AG21=0,AG21&lt;&gt;"")</formula>
    </cfRule>
    <cfRule type="cellIs" dxfId="471" priority="1938" operator="equal">
      <formula>1</formula>
    </cfRule>
    <cfRule type="cellIs" dxfId="470" priority="1937" operator="equal">
      <formula>2</formula>
    </cfRule>
    <cfRule type="cellIs" dxfId="469" priority="1936" operator="equal">
      <formula>3</formula>
    </cfRule>
    <cfRule type="cellIs" dxfId="468" priority="1935" operator="equal">
      <formula>4</formula>
    </cfRule>
  </conditionalFormatting>
  <conditionalFormatting sqref="AG24:AJ24">
    <cfRule type="cellIs" dxfId="467" priority="1890" operator="equal">
      <formula>1</formula>
    </cfRule>
  </conditionalFormatting>
  <conditionalFormatting sqref="AG19:AM19">
    <cfRule type="cellIs" dxfId="466" priority="1004" operator="equal">
      <formula>1</formula>
    </cfRule>
  </conditionalFormatting>
  <conditionalFormatting sqref="AH31">
    <cfRule type="cellIs" dxfId="465" priority="610" operator="equal">
      <formula>3</formula>
    </cfRule>
    <cfRule type="cellIs" dxfId="464" priority="611" operator="equal">
      <formula>2</formula>
    </cfRule>
    <cfRule type="cellIs" dxfId="463" priority="612" operator="equal">
      <formula>1</formula>
    </cfRule>
    <cfRule type="expression" dxfId="462" priority="613">
      <formula>AND(AH31=0,AH31&lt;&gt;"")</formula>
    </cfRule>
    <cfRule type="containsBlanks" dxfId="461" priority="614">
      <formula>LEN(TRIM(AH31))=0</formula>
    </cfRule>
    <cfRule type="cellIs" dxfId="460" priority="609" operator="equal">
      <formula>4</formula>
    </cfRule>
  </conditionalFormatting>
  <conditionalFormatting sqref="AH33:AH40">
    <cfRule type="cellIs" dxfId="459" priority="580" operator="equal">
      <formula>1</formula>
    </cfRule>
    <cfRule type="cellIs" dxfId="458" priority="579" operator="equal">
      <formula>2</formula>
    </cfRule>
    <cfRule type="cellIs" dxfId="457" priority="577" operator="equal">
      <formula>4</formula>
    </cfRule>
    <cfRule type="expression" dxfId="456" priority="581">
      <formula>AND(AH33=0,AH33&lt;&gt;"")</formula>
    </cfRule>
    <cfRule type="cellIs" dxfId="455" priority="578" operator="equal">
      <formula>3</formula>
    </cfRule>
    <cfRule type="containsBlanks" dxfId="454" priority="582">
      <formula>LEN(TRIM(AH33))=0</formula>
    </cfRule>
  </conditionalFormatting>
  <conditionalFormatting sqref="AH19:AJ19 AJ21:AK21 AN22:AP30 AJ22:AL31 O25:O30">
    <cfRule type="cellIs" dxfId="453" priority="84" operator="equal">
      <formula>3</formula>
    </cfRule>
    <cfRule type="cellIs" dxfId="452" priority="83" operator="equal">
      <formula>4</formula>
    </cfRule>
    <cfRule type="cellIs" dxfId="451" priority="85" operator="equal">
      <formula>2</formula>
    </cfRule>
    <cfRule type="containsBlanks" dxfId="450" priority="88">
      <formula>LEN(TRIM(O19))=0</formula>
    </cfRule>
    <cfRule type="expression" dxfId="449" priority="87">
      <formula>AND(O19=0,O19&lt;&gt;"")</formula>
    </cfRule>
    <cfRule type="cellIs" dxfId="448" priority="86" operator="equal">
      <formula>1</formula>
    </cfRule>
  </conditionalFormatting>
  <conditionalFormatting sqref="AH24:AJ24">
    <cfRule type="containsBlanks" dxfId="447" priority="2101">
      <formula>LEN(TRIM(AH24))=0</formula>
    </cfRule>
    <cfRule type="expression" dxfId="446" priority="2100">
      <formula>AND(AH24=0,AH24&lt;&gt;"")</formula>
    </cfRule>
    <cfRule type="cellIs" dxfId="445" priority="2097" operator="equal">
      <formula>3</formula>
    </cfRule>
    <cfRule type="cellIs" dxfId="444" priority="2098" operator="equal">
      <formula>2</formula>
    </cfRule>
    <cfRule type="cellIs" dxfId="443" priority="2096" operator="equal">
      <formula>4</formula>
    </cfRule>
  </conditionalFormatting>
  <conditionalFormatting sqref="AI24:AI34">
    <cfRule type="cellIs" dxfId="442" priority="333" operator="equal">
      <formula>2</formula>
    </cfRule>
    <cfRule type="cellIs" dxfId="441" priority="334" operator="equal">
      <formula>1</formula>
    </cfRule>
    <cfRule type="cellIs" dxfId="440" priority="332" operator="equal">
      <formula>3</formula>
    </cfRule>
    <cfRule type="expression" dxfId="439" priority="335">
      <formula>AND(AI24=0,AI24&lt;&gt;"")</formula>
    </cfRule>
    <cfRule type="cellIs" dxfId="438" priority="331" operator="equal">
      <formula>4</formula>
    </cfRule>
    <cfRule type="containsBlanks" dxfId="437" priority="336">
      <formula>LEN(TRIM(AI24))=0</formula>
    </cfRule>
  </conditionalFormatting>
  <conditionalFormatting sqref="AI26">
    <cfRule type="containsBlanks" dxfId="436" priority="913">
      <formula>LEN(TRIM(AI26))=0</formula>
    </cfRule>
    <cfRule type="expression" dxfId="435" priority="912">
      <formula>AND(AI26=0,AI26&lt;&gt;"")</formula>
    </cfRule>
    <cfRule type="cellIs" dxfId="434" priority="911" operator="equal">
      <formula>1</formula>
    </cfRule>
    <cfRule type="cellIs" dxfId="433" priority="910" operator="equal">
      <formula>2</formula>
    </cfRule>
    <cfRule type="cellIs" dxfId="432" priority="908" operator="equal">
      <formula>4</formula>
    </cfRule>
    <cfRule type="cellIs" dxfId="431" priority="909" operator="equal">
      <formula>3</formula>
    </cfRule>
  </conditionalFormatting>
  <conditionalFormatting sqref="AI35:AI40">
    <cfRule type="cellIs" dxfId="430" priority="1922" operator="equal">
      <formula>2</formula>
    </cfRule>
    <cfRule type="cellIs" dxfId="429" priority="1921" operator="equal">
      <formula>3</formula>
    </cfRule>
    <cfRule type="cellIs" dxfId="428" priority="1920" operator="equal">
      <formula>4</formula>
    </cfRule>
    <cfRule type="containsBlanks" dxfId="427" priority="1925">
      <formula>LEN(TRIM(AI35))=0</formula>
    </cfRule>
    <cfRule type="expression" dxfId="426" priority="1924">
      <formula>AND(AI35=0,AI35&lt;&gt;"")</formula>
    </cfRule>
    <cfRule type="cellIs" dxfId="425" priority="1923" operator="equal">
      <formula>1</formula>
    </cfRule>
  </conditionalFormatting>
  <conditionalFormatting sqref="AI39:AJ40">
    <cfRule type="cellIs" dxfId="424" priority="295" operator="equal">
      <formula>4</formula>
    </cfRule>
    <cfRule type="cellIs" dxfId="423" priority="296" operator="equal">
      <formula>3</formula>
    </cfRule>
    <cfRule type="cellIs" dxfId="422" priority="297" operator="equal">
      <formula>2</formula>
    </cfRule>
    <cfRule type="cellIs" dxfId="421" priority="298" operator="equal">
      <formula>1</formula>
    </cfRule>
    <cfRule type="containsBlanks" dxfId="420" priority="300">
      <formula>LEN(TRIM(AI39))=0</formula>
    </cfRule>
    <cfRule type="expression" dxfId="419" priority="299">
      <formula>AND(AI39=0,AI39&lt;&gt;"")</formula>
    </cfRule>
  </conditionalFormatting>
  <conditionalFormatting sqref="AI19:AK19">
    <cfRule type="cellIs" dxfId="418" priority="1947" operator="equal">
      <formula>2</formula>
    </cfRule>
    <cfRule type="cellIs" dxfId="417" priority="1945" operator="equal">
      <formula>4</formula>
    </cfRule>
    <cfRule type="cellIs" dxfId="416" priority="1946" operator="equal">
      <formula>3</formula>
    </cfRule>
    <cfRule type="containsBlanks" dxfId="415" priority="1950">
      <formula>LEN(TRIM(AI19))=0</formula>
    </cfRule>
    <cfRule type="expression" dxfId="414" priority="1949">
      <formula>AND(AI19=0,AI19&lt;&gt;"")</formula>
    </cfRule>
  </conditionalFormatting>
  <conditionalFormatting sqref="AI27:AK29">
    <cfRule type="containsBlanks" dxfId="413" priority="2107">
      <formula>LEN(TRIM(AI27))=0</formula>
    </cfRule>
    <cfRule type="cellIs" dxfId="412" priority="2103" operator="equal">
      <formula>3</formula>
    </cfRule>
    <cfRule type="cellIs" dxfId="411" priority="2102" operator="equal">
      <formula>4</formula>
    </cfRule>
    <cfRule type="cellIs" dxfId="410" priority="2104" operator="equal">
      <formula>2</formula>
    </cfRule>
    <cfRule type="expression" dxfId="409" priority="2106">
      <formula>AND(AI27=0,AI27&lt;&gt;"")</formula>
    </cfRule>
    <cfRule type="cellIs" dxfId="408" priority="2105" operator="equal">
      <formula>1</formula>
    </cfRule>
  </conditionalFormatting>
  <conditionalFormatting sqref="AI32:AK32">
    <cfRule type="expression" dxfId="407" priority="2024">
      <formula>AND(AI32=0,AI32&lt;&gt;"")</formula>
    </cfRule>
    <cfRule type="cellIs" dxfId="406" priority="2023" operator="equal">
      <formula>1</formula>
    </cfRule>
    <cfRule type="cellIs" dxfId="405" priority="2022" operator="equal">
      <formula>2</formula>
    </cfRule>
    <cfRule type="containsBlanks" dxfId="404" priority="2025">
      <formula>LEN(TRIM(AI32))=0</formula>
    </cfRule>
    <cfRule type="cellIs" dxfId="403" priority="2021" operator="equal">
      <formula>3</formula>
    </cfRule>
    <cfRule type="cellIs" dxfId="402" priority="2020" operator="equal">
      <formula>4</formula>
    </cfRule>
  </conditionalFormatting>
  <conditionalFormatting sqref="AI38:AK38">
    <cfRule type="cellIs" dxfId="401" priority="344" operator="equal">
      <formula>1</formula>
    </cfRule>
    <cfRule type="cellIs" dxfId="400" priority="343" operator="equal">
      <formula>2</formula>
    </cfRule>
    <cfRule type="cellIs" dxfId="399" priority="342" operator="equal">
      <formula>3</formula>
    </cfRule>
    <cfRule type="cellIs" dxfId="398" priority="341" operator="equal">
      <formula>4</formula>
    </cfRule>
    <cfRule type="cellIs" dxfId="397" priority="2047" operator="equal">
      <formula>4</formula>
    </cfRule>
    <cfRule type="cellIs" dxfId="396" priority="2048" operator="equal">
      <formula>3</formula>
    </cfRule>
    <cfRule type="cellIs" dxfId="395" priority="2049" operator="equal">
      <formula>2</formula>
    </cfRule>
    <cfRule type="cellIs" dxfId="394" priority="2050" operator="equal">
      <formula>1</formula>
    </cfRule>
    <cfRule type="expression" dxfId="393" priority="2051">
      <formula>AND(AI38=0,AI38&lt;&gt;"")</formula>
    </cfRule>
    <cfRule type="containsBlanks" dxfId="392" priority="2052">
      <formula>LEN(TRIM(AI38))=0</formula>
    </cfRule>
    <cfRule type="expression" dxfId="391" priority="345">
      <formula>AND(AI38=0,AI38&lt;&gt;"")</formula>
    </cfRule>
    <cfRule type="containsBlanks" dxfId="390" priority="346">
      <formula>LEN(TRIM(AI38))=0</formula>
    </cfRule>
  </conditionalFormatting>
  <conditionalFormatting sqref="AI33:AM35">
    <cfRule type="containsBlanks" dxfId="389" priority="979">
      <formula>LEN(TRIM(AI33))=0</formula>
    </cfRule>
    <cfRule type="expression" dxfId="388" priority="978">
      <formula>AND(AI33=0,AI33&lt;&gt;"")</formula>
    </cfRule>
    <cfRule type="cellIs" dxfId="387" priority="977" operator="equal">
      <formula>1</formula>
    </cfRule>
    <cfRule type="cellIs" dxfId="386" priority="975" operator="equal">
      <formula>3</formula>
    </cfRule>
    <cfRule type="cellIs" dxfId="385" priority="976" operator="equal">
      <formula>2</formula>
    </cfRule>
    <cfRule type="cellIs" dxfId="384" priority="974" operator="equal">
      <formula>4</formula>
    </cfRule>
  </conditionalFormatting>
  <conditionalFormatting sqref="AI9:AP18">
    <cfRule type="cellIs" dxfId="383" priority="3" operator="equal">
      <formula>3</formula>
    </cfRule>
    <cfRule type="cellIs" dxfId="382" priority="4" operator="equal">
      <formula>2</formula>
    </cfRule>
    <cfRule type="cellIs" dxfId="381" priority="5" operator="equal">
      <formula>1</formula>
    </cfRule>
    <cfRule type="expression" dxfId="380" priority="6">
      <formula>AND(AI9=0,AI9&lt;&gt;"")</formula>
    </cfRule>
    <cfRule type="containsBlanks" dxfId="379" priority="7">
      <formula>LEN(TRIM(AI9))=0</formula>
    </cfRule>
    <cfRule type="cellIs" dxfId="378" priority="2" operator="equal">
      <formula>4</formula>
    </cfRule>
  </conditionalFormatting>
  <conditionalFormatting sqref="AJ25:AJ30">
    <cfRule type="cellIs" dxfId="377" priority="2089" operator="equal">
      <formula>2</formula>
    </cfRule>
    <cfRule type="cellIs" dxfId="376" priority="2088" operator="equal">
      <formula>3</formula>
    </cfRule>
    <cfRule type="containsBlanks" dxfId="375" priority="2092">
      <formula>LEN(TRIM(AJ25))=0</formula>
    </cfRule>
    <cfRule type="expression" dxfId="374" priority="2091">
      <formula>AND(AJ25=0,AJ25&lt;&gt;"")</formula>
    </cfRule>
    <cfRule type="cellIs" dxfId="373" priority="2090" operator="equal">
      <formula>1</formula>
    </cfRule>
    <cfRule type="cellIs" dxfId="372" priority="2087" operator="equal">
      <formula>4</formula>
    </cfRule>
  </conditionalFormatting>
  <conditionalFormatting sqref="AJ30:AJ31">
    <cfRule type="cellIs" dxfId="371" priority="2122" operator="equal">
      <formula>2</formula>
    </cfRule>
    <cfRule type="cellIs" dxfId="370" priority="2121" operator="equal">
      <formula>3</formula>
    </cfRule>
    <cfRule type="cellIs" dxfId="369" priority="2120" operator="equal">
      <formula>4</formula>
    </cfRule>
    <cfRule type="expression" dxfId="368" priority="2124">
      <formula>AND(AJ30=0,AJ30&lt;&gt;"")</formula>
    </cfRule>
    <cfRule type="containsBlanks" dxfId="367" priority="2125">
      <formula>LEN(TRIM(AJ30))=0</formula>
    </cfRule>
    <cfRule type="cellIs" dxfId="366" priority="2123" operator="equal">
      <formula>1</formula>
    </cfRule>
  </conditionalFormatting>
  <conditionalFormatting sqref="AJ33:AJ38">
    <cfRule type="expression" dxfId="365" priority="265">
      <formula>AND(AJ33=0,AJ33&lt;&gt;"")</formula>
    </cfRule>
    <cfRule type="cellIs" dxfId="364" priority="264" operator="equal">
      <formula>1</formula>
    </cfRule>
    <cfRule type="cellIs" dxfId="363" priority="263" operator="equal">
      <formula>2</formula>
    </cfRule>
    <cfRule type="cellIs" dxfId="362" priority="262" operator="equal">
      <formula>3</formula>
    </cfRule>
    <cfRule type="cellIs" dxfId="361" priority="261" operator="equal">
      <formula>4</formula>
    </cfRule>
    <cfRule type="containsBlanks" dxfId="360" priority="266">
      <formula>LEN(TRIM(AJ33))=0</formula>
    </cfRule>
  </conditionalFormatting>
  <conditionalFormatting sqref="AJ36:AJ39">
    <cfRule type="containsBlanks" dxfId="359" priority="2070">
      <formula>LEN(TRIM(AJ36))=0</formula>
    </cfRule>
    <cfRule type="cellIs" dxfId="358" priority="2068" operator="equal">
      <formula>1</formula>
    </cfRule>
    <cfRule type="cellIs" dxfId="357" priority="2067" operator="equal">
      <formula>2</formula>
    </cfRule>
    <cfRule type="cellIs" dxfId="356" priority="2066" operator="equal">
      <formula>3</formula>
    </cfRule>
    <cfRule type="cellIs" dxfId="355" priority="2065" operator="equal">
      <formula>4</formula>
    </cfRule>
    <cfRule type="expression" dxfId="354" priority="2069">
      <formula>AND(AJ36=0,AJ36&lt;&gt;"")</formula>
    </cfRule>
  </conditionalFormatting>
  <conditionalFormatting sqref="AJ40">
    <cfRule type="cellIs" dxfId="353" priority="2043" operator="equal">
      <formula>2</formula>
    </cfRule>
    <cfRule type="cellIs" dxfId="352" priority="2044" operator="equal">
      <formula>1</formula>
    </cfRule>
    <cfRule type="containsBlanks" dxfId="351" priority="2046">
      <formula>LEN(TRIM(AJ40))=0</formula>
    </cfRule>
    <cfRule type="expression" dxfId="350" priority="2045">
      <formula>AND(AJ40=0,AJ40&lt;&gt;"")</formula>
    </cfRule>
    <cfRule type="cellIs" dxfId="349" priority="2041" operator="equal">
      <formula>4</formula>
    </cfRule>
    <cfRule type="cellIs" dxfId="348" priority="2042" operator="equal">
      <formula>3</formula>
    </cfRule>
  </conditionalFormatting>
  <conditionalFormatting sqref="AJ26:AK26">
    <cfRule type="cellIs" dxfId="347" priority="2117" operator="equal">
      <formula>1</formula>
    </cfRule>
    <cfRule type="expression" dxfId="346" priority="2118">
      <formula>AND(AJ26=0,AJ26&lt;&gt;"")</formula>
    </cfRule>
    <cfRule type="cellIs" dxfId="345" priority="2114" operator="equal">
      <formula>4</formula>
    </cfRule>
    <cfRule type="cellIs" dxfId="344" priority="2115" operator="equal">
      <formula>3</formula>
    </cfRule>
    <cfRule type="cellIs" dxfId="343" priority="2116" operator="equal">
      <formula>2</formula>
    </cfRule>
    <cfRule type="containsBlanks" dxfId="342" priority="2119">
      <formula>LEN(TRIM(AJ26))=0</formula>
    </cfRule>
  </conditionalFormatting>
  <conditionalFormatting sqref="AJ37:AK37">
    <cfRule type="expression" dxfId="341" priority="2030">
      <formula>AND(AJ37=0,AJ37&lt;&gt;"")</formula>
    </cfRule>
    <cfRule type="cellIs" dxfId="340" priority="2026" operator="equal">
      <formula>4</formula>
    </cfRule>
    <cfRule type="cellIs" dxfId="339" priority="2028" operator="equal">
      <formula>2</formula>
    </cfRule>
    <cfRule type="cellIs" dxfId="338" priority="2027" operator="equal">
      <formula>3</formula>
    </cfRule>
    <cfRule type="containsBlanks" dxfId="337" priority="2031">
      <formula>LEN(TRIM(AJ37))=0</formula>
    </cfRule>
    <cfRule type="cellIs" dxfId="336" priority="2029" operator="equal">
      <formula>1</formula>
    </cfRule>
  </conditionalFormatting>
  <conditionalFormatting sqref="AK37">
    <cfRule type="containsBlanks" dxfId="335" priority="280">
      <formula>LEN(TRIM(AK37))=0</formula>
    </cfRule>
    <cfRule type="expression" dxfId="334" priority="279">
      <formula>AND(AK37=0,AK37&lt;&gt;"")</formula>
    </cfRule>
    <cfRule type="cellIs" dxfId="333" priority="276" operator="equal">
      <formula>3</formula>
    </cfRule>
    <cfRule type="cellIs" dxfId="332" priority="275" operator="equal">
      <formula>4</formula>
    </cfRule>
    <cfRule type="cellIs" dxfId="331" priority="277" operator="equal">
      <formula>2</formula>
    </cfRule>
    <cfRule type="cellIs" dxfId="330" priority="278" operator="equal">
      <formula>1</formula>
    </cfRule>
  </conditionalFormatting>
  <conditionalFormatting sqref="AK31:AM31">
    <cfRule type="containsBlanks" dxfId="329" priority="2019">
      <formula>LEN(TRIM(AK31))=0</formula>
    </cfRule>
    <cfRule type="expression" dxfId="328" priority="2018">
      <formula>AND(AK31=0,AK31&lt;&gt;"")</formula>
    </cfRule>
    <cfRule type="cellIs" dxfId="327" priority="2016" operator="equal">
      <formula>2</formula>
    </cfRule>
    <cfRule type="cellIs" dxfId="326" priority="2015" operator="equal">
      <formula>3</formula>
    </cfRule>
    <cfRule type="cellIs" dxfId="325" priority="2014" operator="equal">
      <formula>4</formula>
    </cfRule>
  </conditionalFormatting>
  <conditionalFormatting sqref="AK36:AM38 C39:L40 P19:AG19 V36:AE38 V31:AD31 AE31:AH32 AV36:BE38 AZ39:BE40 AN19:BE19 Q38:Q40 Q22">
    <cfRule type="cellIs" dxfId="324" priority="2478" operator="equal">
      <formula>1</formula>
    </cfRule>
  </conditionalFormatting>
  <conditionalFormatting sqref="AK36:AM38 C39:L40 AE31:AH32 P19:AG19 V36:AE38 AP38:AQ38 V31:AD31 AV36:BE38 AZ39:BE40 AX19:BE19 Q38:Q40 Q22">
    <cfRule type="cellIs" dxfId="323" priority="2477" operator="equal">
      <formula>2</formula>
    </cfRule>
    <cfRule type="cellIs" dxfId="322" priority="2476" operator="equal">
      <formula>3</formula>
    </cfRule>
  </conditionalFormatting>
  <conditionalFormatting sqref="AK36:AM38 N36:N40 C39:L40 AE31:AH32 P19:AG19 V36:AE38 AP38:AQ38 V31:AD31 AV36:BE38 AZ39:BE40 AX19:BE19 Q22">
    <cfRule type="cellIs" dxfId="321" priority="2475" operator="equal">
      <formula>4</formula>
    </cfRule>
  </conditionalFormatting>
  <conditionalFormatting sqref="AK31:AO31">
    <cfRule type="cellIs" dxfId="320" priority="488" operator="equal">
      <formula>1</formula>
    </cfRule>
  </conditionalFormatting>
  <conditionalFormatting sqref="AK39:AX40">
    <cfRule type="cellIs" dxfId="319" priority="1663" operator="equal">
      <formula>3</formula>
    </cfRule>
    <cfRule type="cellIs" dxfId="318" priority="1662" operator="equal">
      <formula>4</formula>
    </cfRule>
    <cfRule type="expression" dxfId="317" priority="1666">
      <formula>AND(AK39=0,AK39&lt;&gt;"")</formula>
    </cfRule>
    <cfRule type="cellIs" dxfId="316" priority="1665" operator="equal">
      <formula>1</formula>
    </cfRule>
    <cfRule type="cellIs" dxfId="315" priority="1664" operator="equal">
      <formula>2</formula>
    </cfRule>
    <cfRule type="containsBlanks" dxfId="314" priority="1667">
      <formula>LEN(TRIM(AK39))=0</formula>
    </cfRule>
  </conditionalFormatting>
  <conditionalFormatting sqref="AL33:AL38">
    <cfRule type="expression" dxfId="313" priority="537">
      <formula>AND(AL33=0,AL33&lt;&gt;"")</formula>
    </cfRule>
    <cfRule type="cellIs" dxfId="312" priority="533" operator="equal">
      <formula>4</formula>
    </cfRule>
    <cfRule type="containsBlanks" dxfId="311" priority="538">
      <formula>LEN(TRIM(AL33))=0</formula>
    </cfRule>
    <cfRule type="cellIs" dxfId="310" priority="534" operator="equal">
      <formula>3</formula>
    </cfRule>
    <cfRule type="cellIs" dxfId="309" priority="535" operator="equal">
      <formula>2</formula>
    </cfRule>
    <cfRule type="cellIs" dxfId="308" priority="536" operator="equal">
      <formula>1</formula>
    </cfRule>
  </conditionalFormatting>
  <conditionalFormatting sqref="AL19:AM19 AG19:AH19">
    <cfRule type="cellIs" dxfId="307" priority="1001" operator="equal">
      <formula>4</formula>
    </cfRule>
    <cfRule type="cellIs" dxfId="306" priority="1002" operator="equal">
      <formula>3</formula>
    </cfRule>
    <cfRule type="cellIs" dxfId="305" priority="1003" operator="equal">
      <formula>2</formula>
    </cfRule>
  </conditionalFormatting>
  <conditionalFormatting sqref="AL37:AM38">
    <cfRule type="containsBlanks" dxfId="304" priority="2450">
      <formula>LEN(TRIM(AL37))=0</formula>
    </cfRule>
    <cfRule type="cellIs" dxfId="303" priority="2446" operator="equal">
      <formula>3</formula>
    </cfRule>
    <cfRule type="expression" dxfId="302" priority="2449">
      <formula>AND(AL37=0,AL37&lt;&gt;"")</formula>
    </cfRule>
    <cfRule type="cellIs" dxfId="301" priority="2448" operator="equal">
      <formula>1</formula>
    </cfRule>
    <cfRule type="cellIs" dxfId="300" priority="2447" operator="equal">
      <formula>2</formula>
    </cfRule>
    <cfRule type="cellIs" dxfId="299" priority="2445" operator="equal">
      <formula>4</formula>
    </cfRule>
  </conditionalFormatting>
  <conditionalFormatting sqref="AL19:AQ19">
    <cfRule type="expression" dxfId="298" priority="123">
      <formula>AND(AL19=0,AL19&lt;&gt;"")</formula>
    </cfRule>
    <cfRule type="cellIs" dxfId="297" priority="119" operator="equal">
      <formula>4</formula>
    </cfRule>
    <cfRule type="cellIs" dxfId="296" priority="120" operator="equal">
      <formula>3</formula>
    </cfRule>
    <cfRule type="cellIs" dxfId="295" priority="121" operator="equal">
      <formula>2</formula>
    </cfRule>
    <cfRule type="containsBlanks" dxfId="294" priority="124">
      <formula>LEN(TRIM(AL19))=0</formula>
    </cfRule>
    <cfRule type="cellIs" dxfId="293" priority="122" operator="equal">
      <formula>1</formula>
    </cfRule>
  </conditionalFormatting>
  <conditionalFormatting sqref="AM36:AM38">
    <cfRule type="cellIs" dxfId="292" priority="457" operator="equal">
      <formula>4</formula>
    </cfRule>
    <cfRule type="expression" dxfId="291" priority="461">
      <formula>AND(AM36=0,AM36&lt;&gt;"")</formula>
    </cfRule>
    <cfRule type="cellIs" dxfId="290" priority="460" operator="equal">
      <formula>1</formula>
    </cfRule>
    <cfRule type="cellIs" dxfId="289" priority="459" operator="equal">
      <formula>2</formula>
    </cfRule>
    <cfRule type="containsBlanks" dxfId="288" priority="462">
      <formula>LEN(TRIM(AM36))=0</formula>
    </cfRule>
    <cfRule type="cellIs" dxfId="287" priority="458" operator="equal">
      <formula>3</formula>
    </cfRule>
  </conditionalFormatting>
  <conditionalFormatting sqref="AN36:AN38">
    <cfRule type="containsBlanks" dxfId="286" priority="500">
      <formula>LEN(TRIM(AN36))=0</formula>
    </cfRule>
    <cfRule type="cellIs" dxfId="285" priority="498" operator="equal">
      <formula>1</formula>
    </cfRule>
    <cfRule type="cellIs" dxfId="284" priority="497" operator="equal">
      <formula>2</formula>
    </cfRule>
    <cfRule type="expression" dxfId="283" priority="499">
      <formula>AND(AN36=0,AN36&lt;&gt;"")</formula>
    </cfRule>
    <cfRule type="cellIs" dxfId="282" priority="496" operator="equal">
      <formula>3</formula>
    </cfRule>
    <cfRule type="cellIs" dxfId="281" priority="495" operator="equal">
      <formula>4</formula>
    </cfRule>
  </conditionalFormatting>
  <conditionalFormatting sqref="AN31:AO31">
    <cfRule type="cellIs" dxfId="280" priority="485" operator="equal">
      <formula>4</formula>
    </cfRule>
    <cfRule type="expression" dxfId="279" priority="489">
      <formula>AND(AN31=0,AN31&lt;&gt;"")</formula>
    </cfRule>
    <cfRule type="containsBlanks" dxfId="278" priority="490">
      <formula>LEN(TRIM(AN31))=0</formula>
    </cfRule>
    <cfRule type="cellIs" dxfId="277" priority="487" operator="equal">
      <formula>2</formula>
    </cfRule>
    <cfRule type="cellIs" dxfId="276" priority="486" operator="equal">
      <formula>3</formula>
    </cfRule>
  </conditionalFormatting>
  <conditionalFormatting sqref="AN38:AO38">
    <cfRule type="cellIs" dxfId="275" priority="469" operator="equal">
      <formula>4</formula>
    </cfRule>
    <cfRule type="containsBlanks" dxfId="274" priority="474">
      <formula>LEN(TRIM(AN38))=0</formula>
    </cfRule>
    <cfRule type="cellIs" dxfId="273" priority="470" operator="equal">
      <formula>3</formula>
    </cfRule>
    <cfRule type="cellIs" dxfId="272" priority="471" operator="equal">
      <formula>2</formula>
    </cfRule>
    <cfRule type="expression" dxfId="271" priority="473">
      <formula>AND(AN38=0,AN38&lt;&gt;"")</formula>
    </cfRule>
  </conditionalFormatting>
  <conditionalFormatting sqref="AN21:AP21">
    <cfRule type="expression" dxfId="270" priority="527">
      <formula>AND(AN21=0,AN21&lt;&gt;"")</formula>
    </cfRule>
    <cfRule type="containsBlanks" dxfId="269" priority="528">
      <formula>LEN(TRIM(AN21))=0</formula>
    </cfRule>
  </conditionalFormatting>
  <conditionalFormatting sqref="AN21:AR21">
    <cfRule type="cellIs" dxfId="268" priority="524" operator="equal">
      <formula>3</formula>
    </cfRule>
  </conditionalFormatting>
  <conditionalFormatting sqref="AN38:AS38">
    <cfRule type="cellIs" dxfId="267" priority="472" operator="equal">
      <formula>1</formula>
    </cfRule>
  </conditionalFormatting>
  <conditionalFormatting sqref="AN21:AU21">
    <cfRule type="cellIs" dxfId="266" priority="526" operator="equal">
      <formula>1</formula>
    </cfRule>
    <cfRule type="cellIs" dxfId="265" priority="525" operator="equal">
      <formula>2</formula>
    </cfRule>
    <cfRule type="cellIs" dxfId="264" priority="523" operator="equal">
      <formula>4</formula>
    </cfRule>
  </conditionalFormatting>
  <conditionalFormatting sqref="AN19:AW19 AY19 BA19 C21:H21 AQ21:AU21 O21:Q24 U21:V24 W21:AF30 AK21:AM30 I21:N31 AN21:AP32 AV21:BE32 AI22:AJ23 E22:H30 AR22:AR30 AS22:AU32 C22:D38 AG23:AH30 P25:Q30 V25:V30 O25:O31 AI25:AI31 F31:H31 R31:U31 AJ32:AM32 Q33:AH35 AK33:AK35 AM33:AP35 AS33:BE35 O36:O38 AG36:AI38 AN36:AU38 AW36:AW38 Q36:T40 X36:X40 F37:J37 N37 AJ37 AL37:AM37 AX37:BE38 U37:W40 Y37:AF40 AV38 BB39:BB40 C19:N19 C20:BE20 AQ22:AQ32 U26:U30 AJ26:AJ30 E32:P32 R32:AD32 AR32 F33:N35 Q31:Q32">
    <cfRule type="expression" dxfId="263" priority="2485">
      <formula>AND(C19=0,C19&lt;&gt;"")</formula>
    </cfRule>
  </conditionalFormatting>
  <conditionalFormatting sqref="AN19:AW19 AY19 BA19 O21:Q24 C22:D38 AG23:AH30 R31:U31 AS31:AU31 X36:X37 AW36:AW37 AG36:AI38 Q36:T40 F37:J37 N37 U37:W37 Y37:AF37 AL37:AS37 AX37:BE37 AN38:BE38 U38:AF40 BB39:BB40 Q33:AH35 AK33:AK35 AM33:AP35 C19:N19 C21:H21 I21:N31 F33:N35 O36:O38 E22:H30 E32:P32 F31:H31 AJ26:AJ30 AJ32:AM32 AK21:AM30 AI25:AI31 AJ37 P25:Q30 O25:O31 AS33:BE35 W21:AF30 AN36:AS36 V25:V30 U26:U30 R32:AD32 AV21:BE32 AI22:AJ23 AP21:AP31 AN21:AO32 AR22:AU30 AP32:AU32 AT36:AU37 C20:BE20 AQ22:AQ31">
    <cfRule type="cellIs" dxfId="262" priority="2481" operator="equal">
      <formula>4</formula>
    </cfRule>
  </conditionalFormatting>
  <conditionalFormatting sqref="AN19:AW19 AY19 BA19 O21:Q24 AS21:BE35 C22:D38 AG23:AH30 R31:U31 Q36:T38 AG36:AI38 AN36:AU38 AW36:AW38 X36:X40 F37:J37 N37 AL37:AM37 AX37:BE38 U37:W40 Y37:AF40 AV38 BB39:BB40 Q33:AH35 AK33:AK35 AM33:AP35 C21:H21 I21:N31 O36:O38 E22:H30 F31:H31 AJ32:AM32 AK21:AM30 AI25:AI31 AJ37 P25:Q30 O25:O31 V21:AF30 AI22:AJ23 AP21:AP31 AN21:AO32 AR22:AR30">
    <cfRule type="cellIs" dxfId="261" priority="2482" operator="equal">
      <formula>3</formula>
    </cfRule>
    <cfRule type="cellIs" dxfId="260" priority="2483" operator="equal">
      <formula>2</formula>
    </cfRule>
  </conditionalFormatting>
  <conditionalFormatting sqref="AO36:AO40">
    <cfRule type="containsBlanks" dxfId="259" priority="480">
      <formula>LEN(TRIM(AO36))=0</formula>
    </cfRule>
    <cfRule type="expression" dxfId="258" priority="479">
      <formula>AND(AO36=0,AO36&lt;&gt;"")</formula>
    </cfRule>
    <cfRule type="cellIs" dxfId="257" priority="476" operator="equal">
      <formula>3</formula>
    </cfRule>
    <cfRule type="cellIs" dxfId="256" priority="478" operator="equal">
      <formula>1</formula>
    </cfRule>
    <cfRule type="cellIs" dxfId="255" priority="477" operator="equal">
      <formula>2</formula>
    </cfRule>
    <cfRule type="cellIs" dxfId="254" priority="475" operator="equal">
      <formula>4</formula>
    </cfRule>
  </conditionalFormatting>
  <conditionalFormatting sqref="AP36:AP38">
    <cfRule type="containsBlanks" dxfId="253" priority="456">
      <formula>LEN(TRIM(AP36))=0</formula>
    </cfRule>
    <cfRule type="cellIs" dxfId="252" priority="453" operator="equal">
      <formula>2</formula>
    </cfRule>
    <cfRule type="cellIs" dxfId="251" priority="452" operator="equal">
      <formula>3</formula>
    </cfRule>
    <cfRule type="cellIs" dxfId="250" priority="451" operator="equal">
      <formula>4</formula>
    </cfRule>
    <cfRule type="cellIs" dxfId="249" priority="454" operator="equal">
      <formula>1</formula>
    </cfRule>
    <cfRule type="expression" dxfId="248" priority="455">
      <formula>AND(AP36=0,AP36&lt;&gt;"")</formula>
    </cfRule>
  </conditionalFormatting>
  <conditionalFormatting sqref="AP37:AP39">
    <cfRule type="expression" dxfId="247" priority="467">
      <formula>AND(AP37=0,AP37&lt;&gt;"")</formula>
    </cfRule>
    <cfRule type="cellIs" dxfId="246" priority="466" operator="equal">
      <formula>1</formula>
    </cfRule>
    <cfRule type="cellIs" dxfId="245" priority="465" operator="equal">
      <formula>2</formula>
    </cfRule>
    <cfRule type="cellIs" dxfId="244" priority="464" operator="equal">
      <formula>3</formula>
    </cfRule>
    <cfRule type="cellIs" dxfId="243" priority="463" operator="equal">
      <formula>4</formula>
    </cfRule>
    <cfRule type="containsBlanks" dxfId="242" priority="468">
      <formula>LEN(TRIM(AP37))=0</formula>
    </cfRule>
  </conditionalFormatting>
  <conditionalFormatting sqref="AP40">
    <cfRule type="expression" dxfId="241" priority="445">
      <formula>AND(AP40=0,AP40&lt;&gt;"")</formula>
    </cfRule>
    <cfRule type="containsBlanks" dxfId="240" priority="446">
      <formula>LEN(TRIM(AP40))=0</formula>
    </cfRule>
    <cfRule type="cellIs" dxfId="239" priority="444" operator="equal">
      <formula>1</formula>
    </cfRule>
    <cfRule type="cellIs" dxfId="238" priority="443" operator="equal">
      <formula>2</formula>
    </cfRule>
    <cfRule type="cellIs" dxfId="237" priority="442" operator="equal">
      <formula>3</formula>
    </cfRule>
    <cfRule type="cellIs" dxfId="236" priority="441" operator="equal">
      <formula>4</formula>
    </cfRule>
  </conditionalFormatting>
  <conditionalFormatting sqref="AP33:AQ35">
    <cfRule type="expression" dxfId="235" priority="1629">
      <formula>AND(AP33=0,AP33&lt;&gt;"")</formula>
    </cfRule>
    <cfRule type="containsBlanks" dxfId="234" priority="1630">
      <formula>LEN(TRIM(AP33))=0</formula>
    </cfRule>
  </conditionalFormatting>
  <conditionalFormatting sqref="AP32:AR35">
    <cfRule type="cellIs" dxfId="233" priority="939" operator="equal">
      <formula>3</formula>
    </cfRule>
    <cfRule type="cellIs" dxfId="232" priority="941" operator="equal">
      <formula>1</formula>
    </cfRule>
    <cfRule type="cellIs" dxfId="231" priority="940" operator="equal">
      <formula>2</formula>
    </cfRule>
  </conditionalFormatting>
  <conditionalFormatting sqref="AP33:AR35">
    <cfRule type="cellIs" dxfId="230" priority="1592" operator="equal">
      <formula>4</formula>
    </cfRule>
  </conditionalFormatting>
  <conditionalFormatting sqref="AQ22:AQ35">
    <cfRule type="cellIs" dxfId="229" priority="1626" operator="equal">
      <formula>3</formula>
    </cfRule>
    <cfRule type="cellIs" dxfId="228" priority="1627" operator="equal">
      <formula>2</formula>
    </cfRule>
    <cfRule type="cellIs" dxfId="227" priority="1628" operator="equal">
      <formula>1</formula>
    </cfRule>
  </conditionalFormatting>
  <conditionalFormatting sqref="AQ33">
    <cfRule type="containsBlanks" dxfId="226" priority="937">
      <formula>LEN(TRIM(AQ33))=0</formula>
    </cfRule>
    <cfRule type="expression" dxfId="225" priority="936">
      <formula>AND(AQ33=0,AQ33&lt;&gt;"")</formula>
    </cfRule>
    <cfRule type="cellIs" dxfId="224" priority="932" operator="equal">
      <formula>4</formula>
    </cfRule>
    <cfRule type="cellIs" dxfId="223" priority="933" operator="equal">
      <formula>3</formula>
    </cfRule>
    <cfRule type="cellIs" dxfId="222" priority="934" operator="equal">
      <formula>2</formula>
    </cfRule>
    <cfRule type="cellIs" dxfId="221" priority="935" operator="equal">
      <formula>1</formula>
    </cfRule>
  </conditionalFormatting>
  <conditionalFormatting sqref="AQ33:AQ35">
    <cfRule type="expression" dxfId="220" priority="942">
      <formula>AND(AQ33=0,AQ33&lt;&gt;"")</formula>
    </cfRule>
    <cfRule type="containsBlanks" dxfId="219" priority="943">
      <formula>LEN(TRIM(AQ33))=0</formula>
    </cfRule>
    <cfRule type="cellIs" dxfId="218" priority="938" operator="equal">
      <formula>4</formula>
    </cfRule>
  </conditionalFormatting>
  <conditionalFormatting sqref="AQ39:AQ40">
    <cfRule type="expression" dxfId="217" priority="1641">
      <formula>AND(AQ39=0,AQ39&lt;&gt;"")</formula>
    </cfRule>
    <cfRule type="containsBlanks" dxfId="216" priority="1642">
      <formula>LEN(TRIM(AQ39))=0</formula>
    </cfRule>
    <cfRule type="cellIs" dxfId="215" priority="1637" operator="equal">
      <formula>4</formula>
    </cfRule>
    <cfRule type="cellIs" dxfId="214" priority="1638" operator="equal">
      <formula>3</formula>
    </cfRule>
    <cfRule type="cellIs" dxfId="213" priority="1639" operator="equal">
      <formula>2</formula>
    </cfRule>
    <cfRule type="cellIs" dxfId="212" priority="1640" operator="equal">
      <formula>1</formula>
    </cfRule>
  </conditionalFormatting>
  <conditionalFormatting sqref="AQ37:AR37">
    <cfRule type="cellIs" dxfId="211" priority="1587" operator="equal">
      <formula>3</formula>
    </cfRule>
    <cfRule type="cellIs" dxfId="210" priority="1588" operator="equal">
      <formula>2</formula>
    </cfRule>
    <cfRule type="cellIs" dxfId="209" priority="1589" operator="equal">
      <formula>1</formula>
    </cfRule>
    <cfRule type="expression" dxfId="208" priority="1590">
      <formula>AND(AQ37=0,AQ37&lt;&gt;"")</formula>
    </cfRule>
    <cfRule type="containsBlanks" dxfId="207" priority="1591">
      <formula>LEN(TRIM(AQ37))=0</formula>
    </cfRule>
    <cfRule type="cellIs" dxfId="206" priority="1586" operator="equal">
      <formula>4</formula>
    </cfRule>
  </conditionalFormatting>
  <conditionalFormatting sqref="AR21:AR35">
    <cfRule type="expression" dxfId="205" priority="403">
      <formula>AND(AR21=0,AR21&lt;&gt;"")</formula>
    </cfRule>
    <cfRule type="containsBlanks" dxfId="204" priority="404">
      <formula>LEN(TRIM(AR21))=0</formula>
    </cfRule>
    <cfRule type="cellIs" dxfId="203" priority="399" operator="equal">
      <formula>4</formula>
    </cfRule>
    <cfRule type="cellIs" dxfId="202" priority="400" operator="equal">
      <formula>3</formula>
    </cfRule>
    <cfRule type="cellIs" dxfId="201" priority="401" operator="equal">
      <formula>2</formula>
    </cfRule>
    <cfRule type="cellIs" dxfId="200" priority="402" operator="equal">
      <formula>1</formula>
    </cfRule>
  </conditionalFormatting>
  <conditionalFormatting sqref="AR33:AR35">
    <cfRule type="expression" dxfId="199" priority="1593">
      <formula>AND(AR33=0,AR33&lt;&gt;"")</formula>
    </cfRule>
    <cfRule type="containsBlanks" dxfId="198" priority="1594">
      <formula>LEN(TRIM(AR33))=0</formula>
    </cfRule>
  </conditionalFormatting>
  <conditionalFormatting sqref="AR36:AR38">
    <cfRule type="expression" dxfId="197" priority="1611">
      <formula>AND(AR36=0,AR36&lt;&gt;"")</formula>
    </cfRule>
    <cfRule type="cellIs" dxfId="196" priority="1610" operator="equal">
      <formula>1</formula>
    </cfRule>
    <cfRule type="cellIs" dxfId="195" priority="1609" operator="equal">
      <formula>2</formula>
    </cfRule>
    <cfRule type="cellIs" dxfId="194" priority="1608" operator="equal">
      <formula>3</formula>
    </cfRule>
    <cfRule type="containsBlanks" dxfId="193" priority="1612">
      <formula>LEN(TRIM(AR36))=0</formula>
    </cfRule>
    <cfRule type="cellIs" dxfId="192" priority="1607" operator="equal">
      <formula>4</formula>
    </cfRule>
  </conditionalFormatting>
  <conditionalFormatting sqref="AR38">
    <cfRule type="cellIs" dxfId="191" priority="236" operator="equal">
      <formula>3</formula>
    </cfRule>
    <cfRule type="cellIs" dxfId="190" priority="235" operator="equal">
      <formula>4</formula>
    </cfRule>
    <cfRule type="cellIs" dxfId="189" priority="237" operator="equal">
      <formula>2</formula>
    </cfRule>
    <cfRule type="cellIs" dxfId="188" priority="238" operator="equal">
      <formula>1</formula>
    </cfRule>
    <cfRule type="expression" dxfId="187" priority="239">
      <formula>AND(AR38=0,AR38&lt;&gt;"")</formula>
    </cfRule>
    <cfRule type="containsBlanks" dxfId="186" priority="240">
      <formula>LEN(TRIM(AR38))=0</formula>
    </cfRule>
  </conditionalFormatting>
  <conditionalFormatting sqref="AR38:AS38">
    <cfRule type="containsBlanks" dxfId="185" priority="1606">
      <formula>LEN(TRIM(AR38))=0</formula>
    </cfRule>
    <cfRule type="expression" dxfId="184" priority="1605">
      <formula>AND(AR38=0,AR38&lt;&gt;"")</formula>
    </cfRule>
    <cfRule type="cellIs" dxfId="183" priority="1603" operator="equal">
      <formula>2</formula>
    </cfRule>
    <cfRule type="cellIs" dxfId="182" priority="1602" operator="equal">
      <formula>3</formula>
    </cfRule>
    <cfRule type="cellIs" dxfId="181" priority="1601" operator="equal">
      <formula>4</formula>
    </cfRule>
  </conditionalFormatting>
  <conditionalFormatting sqref="AR31:AT31">
    <cfRule type="cellIs" dxfId="180" priority="1613" operator="equal">
      <formula>4</formula>
    </cfRule>
    <cfRule type="cellIs" dxfId="179" priority="1614" operator="equal">
      <formula>3</formula>
    </cfRule>
    <cfRule type="cellIs" dxfId="178" priority="1615" operator="equal">
      <formula>2</formula>
    </cfRule>
    <cfRule type="containsBlanks" dxfId="177" priority="1618">
      <formula>LEN(TRIM(AR31))=0</formula>
    </cfRule>
    <cfRule type="expression" dxfId="176" priority="1617">
      <formula>AND(AR31=0,AR31&lt;&gt;"")</formula>
    </cfRule>
    <cfRule type="cellIs" dxfId="175" priority="1616" operator="equal">
      <formula>1</formula>
    </cfRule>
  </conditionalFormatting>
  <conditionalFormatting sqref="AS19">
    <cfRule type="cellIs" dxfId="174" priority="113" operator="equal">
      <formula>4</formula>
    </cfRule>
    <cfRule type="cellIs" dxfId="173" priority="114" operator="equal">
      <formula>3</formula>
    </cfRule>
    <cfRule type="cellIs" dxfId="172" priority="115" operator="equal">
      <formula>2</formula>
    </cfRule>
    <cfRule type="cellIs" dxfId="171" priority="116" operator="equal">
      <formula>1</formula>
    </cfRule>
    <cfRule type="expression" dxfId="170" priority="117">
      <formula>AND(AS19=0,AS19&lt;&gt;"")</formula>
    </cfRule>
    <cfRule type="containsBlanks" dxfId="169" priority="118">
      <formula>LEN(TRIM(AS19))=0</formula>
    </cfRule>
  </conditionalFormatting>
  <conditionalFormatting sqref="AS36:AS38">
    <cfRule type="cellIs" dxfId="168" priority="389" operator="equal">
      <formula>4</formula>
    </cfRule>
    <cfRule type="containsBlanks" dxfId="167" priority="394">
      <formula>LEN(TRIM(AS36))=0</formula>
    </cfRule>
    <cfRule type="cellIs" dxfId="166" priority="392" operator="equal">
      <formula>1</formula>
    </cfRule>
    <cfRule type="expression" dxfId="165" priority="393">
      <formula>AND(AS36=0,AS36&lt;&gt;"")</formula>
    </cfRule>
    <cfRule type="cellIs" dxfId="164" priority="391" operator="equal">
      <formula>2</formula>
    </cfRule>
    <cfRule type="cellIs" dxfId="163" priority="390" operator="equal">
      <formula>3</formula>
    </cfRule>
  </conditionalFormatting>
  <conditionalFormatting sqref="AS37:AS38">
    <cfRule type="containsBlanks" dxfId="162" priority="384">
      <formula>LEN(TRIM(AS37))=0</formula>
    </cfRule>
    <cfRule type="expression" dxfId="161" priority="383">
      <formula>AND(AS37=0,AS37&lt;&gt;"")</formula>
    </cfRule>
    <cfRule type="cellIs" dxfId="160" priority="382" operator="equal">
      <formula>1</formula>
    </cfRule>
    <cfRule type="cellIs" dxfId="159" priority="380" operator="equal">
      <formula>3</formula>
    </cfRule>
    <cfRule type="cellIs" dxfId="158" priority="379" operator="equal">
      <formula>4</formula>
    </cfRule>
    <cfRule type="cellIs" dxfId="157" priority="381" operator="equal">
      <formula>2</formula>
    </cfRule>
  </conditionalFormatting>
  <conditionalFormatting sqref="AS33:AT33">
    <cfRule type="cellIs" dxfId="156" priority="368" operator="equal">
      <formula>3</formula>
    </cfRule>
    <cfRule type="cellIs" dxfId="155" priority="369" operator="equal">
      <formula>2</formula>
    </cfRule>
    <cfRule type="cellIs" dxfId="154" priority="370" operator="equal">
      <formula>1</formula>
    </cfRule>
    <cfRule type="expression" dxfId="153" priority="371">
      <formula>AND(AS33=0,AS33&lt;&gt;"")</formula>
    </cfRule>
    <cfRule type="containsBlanks" dxfId="152" priority="372">
      <formula>LEN(TRIM(AS33))=0</formula>
    </cfRule>
    <cfRule type="cellIs" dxfId="151" priority="367" operator="equal">
      <formula>4</formula>
    </cfRule>
  </conditionalFormatting>
  <conditionalFormatting sqref="AS33:AT35">
    <cfRule type="cellIs" dxfId="150" priority="373" operator="equal">
      <formula>4</formula>
    </cfRule>
    <cfRule type="cellIs" dxfId="149" priority="376" operator="equal">
      <formula>1</formula>
    </cfRule>
    <cfRule type="containsBlanks" dxfId="148" priority="378">
      <formula>LEN(TRIM(AS33))=0</formula>
    </cfRule>
    <cfRule type="expression" dxfId="147" priority="377">
      <formula>AND(AS33=0,AS33&lt;&gt;"")</formula>
    </cfRule>
    <cfRule type="cellIs" dxfId="146" priority="375" operator="equal">
      <formula>2</formula>
    </cfRule>
    <cfRule type="cellIs" dxfId="145" priority="374" operator="equal">
      <formula>3</formula>
    </cfRule>
  </conditionalFormatting>
  <conditionalFormatting sqref="AT36:AT40">
    <cfRule type="containsBlanks" dxfId="144" priority="252">
      <formula>LEN(TRIM(AT36))=0</formula>
    </cfRule>
    <cfRule type="expression" dxfId="143" priority="251">
      <formula>AND(AT36=0,AT36&lt;&gt;"")</formula>
    </cfRule>
    <cfRule type="cellIs" dxfId="142" priority="250" operator="equal">
      <formula>1</formula>
    </cfRule>
    <cfRule type="cellIs" dxfId="141" priority="248" operator="equal">
      <formula>3</formula>
    </cfRule>
    <cfRule type="cellIs" dxfId="140" priority="247" operator="equal">
      <formula>4</formula>
    </cfRule>
    <cfRule type="cellIs" dxfId="139" priority="249" operator="equal">
      <formula>2</formula>
    </cfRule>
  </conditionalFormatting>
  <conditionalFormatting sqref="AT38">
    <cfRule type="cellIs" dxfId="138" priority="241" operator="equal">
      <formula>4</formula>
    </cfRule>
    <cfRule type="cellIs" dxfId="137" priority="242" operator="equal">
      <formula>3</formula>
    </cfRule>
    <cfRule type="cellIs" dxfId="136" priority="243" operator="equal">
      <formula>2</formula>
    </cfRule>
    <cfRule type="cellIs" dxfId="135" priority="244" operator="equal">
      <formula>1</formula>
    </cfRule>
    <cfRule type="containsBlanks" dxfId="134" priority="246">
      <formula>LEN(TRIM(AT38))=0</formula>
    </cfRule>
    <cfRule type="expression" dxfId="133" priority="245">
      <formula>AND(AT38=0,AT38&lt;&gt;"")</formula>
    </cfRule>
  </conditionalFormatting>
  <conditionalFormatting sqref="AV36:AV38">
    <cfRule type="cellIs" dxfId="132" priority="1278" operator="equal">
      <formula>3</formula>
    </cfRule>
    <cfRule type="containsBlanks" dxfId="131" priority="1282">
      <formula>LEN(TRIM(AV36))=0</formula>
    </cfRule>
    <cfRule type="expression" dxfId="130" priority="1281">
      <formula>AND(AV36=0,AV36&lt;&gt;"")</formula>
    </cfRule>
    <cfRule type="cellIs" dxfId="129" priority="1280" operator="equal">
      <formula>1</formula>
    </cfRule>
    <cfRule type="cellIs" dxfId="128" priority="1279" operator="equal">
      <formula>2</formula>
    </cfRule>
    <cfRule type="cellIs" dxfId="127" priority="1277" operator="equal">
      <formula>4</formula>
    </cfRule>
  </conditionalFormatting>
  <conditionalFormatting sqref="AW31:AX31">
    <cfRule type="cellIs" dxfId="126" priority="1301" operator="equal">
      <formula>4</formula>
    </cfRule>
    <cfRule type="expression" dxfId="125" priority="1305">
      <formula>AND(AW31=0,AW31&lt;&gt;"")</formula>
    </cfRule>
    <cfRule type="containsBlanks" dxfId="124" priority="1306">
      <formula>LEN(TRIM(AW31))=0</formula>
    </cfRule>
    <cfRule type="cellIs" dxfId="123" priority="1303" operator="equal">
      <formula>2</formula>
    </cfRule>
    <cfRule type="cellIs" dxfId="122" priority="1304" operator="equal">
      <formula>1</formula>
    </cfRule>
    <cfRule type="cellIs" dxfId="121" priority="1302" operator="equal">
      <formula>3</formula>
    </cfRule>
  </conditionalFormatting>
  <conditionalFormatting sqref="AW38:AX38">
    <cfRule type="expression" dxfId="120" priority="1290">
      <formula>AND(AW38=0,AW38&lt;&gt;"")</formula>
    </cfRule>
    <cfRule type="cellIs" dxfId="119" priority="1286" operator="equal">
      <formula>4</formula>
    </cfRule>
    <cfRule type="cellIs" dxfId="118" priority="1287" operator="equal">
      <formula>3</formula>
    </cfRule>
    <cfRule type="containsBlanks" dxfId="117" priority="1291">
      <formula>LEN(TRIM(AW38))=0</formula>
    </cfRule>
    <cfRule type="cellIs" dxfId="116" priority="1289" operator="equal">
      <formula>1</formula>
    </cfRule>
    <cfRule type="cellIs" dxfId="115" priority="1288" operator="equal">
      <formula>2</formula>
    </cfRule>
  </conditionalFormatting>
  <conditionalFormatting sqref="AX36:AX40">
    <cfRule type="cellIs" dxfId="114" priority="1292" operator="equal">
      <formula>4</formula>
    </cfRule>
    <cfRule type="cellIs" dxfId="113" priority="1293" operator="equal">
      <formula>3</formula>
    </cfRule>
    <cfRule type="cellIs" dxfId="112" priority="1294" operator="equal">
      <formula>2</formula>
    </cfRule>
    <cfRule type="cellIs" dxfId="111" priority="1295" operator="equal">
      <formula>1</formula>
    </cfRule>
    <cfRule type="containsBlanks" dxfId="110" priority="1297">
      <formula>LEN(TRIM(AX36))=0</formula>
    </cfRule>
    <cfRule type="expression" dxfId="109" priority="1296">
      <formula>AND(AX36=0,AX36&lt;&gt;"")</formula>
    </cfRule>
  </conditionalFormatting>
  <conditionalFormatting sqref="AY19 BA19 O21:Q24 R31:U31 Q36:T38 AN36:AU38 AW36:AW38 X36:X40 N37 AL37:AM37 AX37:BE38 U37:W40 Y37:AF40 AV38 BB39:BB40 C21:H21 I21:N31 F37:J37 O36:O38 C22:D38 E22:H30 F31:H31 AK21:AM30 AI25:AI31 AG23:AH30 AJ37 AG36:AI38 AJ32:AM32 Q33:AH35 P25:Q30 O25:O31 AS21:BE35 V21:AF30 AM33:AP35 AK33:AK35 AI22:AJ23 AP21:AP31 AN21:AO32 AR22:AR30">
    <cfRule type="cellIs" dxfId="108" priority="2484" operator="equal">
      <formula>1</formula>
    </cfRule>
  </conditionalFormatting>
  <conditionalFormatting sqref="AY36:AY40">
    <cfRule type="expression" dxfId="107" priority="1269">
      <formula>AND(AY36=0,AY36&lt;&gt;"")</formula>
    </cfRule>
    <cfRule type="cellIs" dxfId="106" priority="1266" operator="equal">
      <formula>3</formula>
    </cfRule>
    <cfRule type="containsBlanks" dxfId="105" priority="1270">
      <formula>LEN(TRIM(AY36))=0</formula>
    </cfRule>
    <cfRule type="cellIs" dxfId="104" priority="1265" operator="equal">
      <formula>4</formula>
    </cfRule>
    <cfRule type="cellIs" dxfId="103" priority="1267" operator="equal">
      <formula>2</formula>
    </cfRule>
    <cfRule type="cellIs" dxfId="102" priority="1268" operator="equal">
      <formula>1</formula>
    </cfRule>
  </conditionalFormatting>
  <conditionalFormatting sqref="AY39:AY40">
    <cfRule type="cellIs" dxfId="101" priority="102" operator="equal">
      <formula>3</formula>
    </cfRule>
    <cfRule type="cellIs" dxfId="100" priority="103" operator="equal">
      <formula>2</formula>
    </cfRule>
    <cfRule type="cellIs" dxfId="99" priority="104" operator="equal">
      <formula>1</formula>
    </cfRule>
    <cfRule type="expression" dxfId="98" priority="105">
      <formula>AND(AY39=0,AY39&lt;&gt;"")</formula>
    </cfRule>
    <cfRule type="containsBlanks" dxfId="97" priority="106">
      <formula>LEN(TRIM(AY39))=0</formula>
    </cfRule>
    <cfRule type="cellIs" dxfId="96" priority="101" operator="equal">
      <formula>4</formula>
    </cfRule>
  </conditionalFormatting>
  <conditionalFormatting sqref="AZ33">
    <cfRule type="cellIs" dxfId="95" priority="1712" operator="equal">
      <formula>2</formula>
    </cfRule>
    <cfRule type="cellIs" dxfId="94" priority="1713" operator="equal">
      <formula>1</formula>
    </cfRule>
    <cfRule type="expression" dxfId="93" priority="1714">
      <formula>AND(AZ33=0,AZ33&lt;&gt;"")</formula>
    </cfRule>
    <cfRule type="containsBlanks" dxfId="92" priority="1715">
      <formula>LEN(TRIM(AZ33))=0</formula>
    </cfRule>
    <cfRule type="cellIs" dxfId="91" priority="1711" operator="equal">
      <formula>3</formula>
    </cfRule>
    <cfRule type="cellIs" dxfId="90" priority="1710" operator="equal">
      <formula>4</formula>
    </cfRule>
  </conditionalFormatting>
  <conditionalFormatting sqref="AZ33:AZ35">
    <cfRule type="expression" dxfId="89" priority="1720">
      <formula>AND(AZ33=0,AZ33&lt;&gt;"")</formula>
    </cfRule>
    <cfRule type="containsBlanks" dxfId="88" priority="1721">
      <formula>LEN(TRIM(AZ33))=0</formula>
    </cfRule>
    <cfRule type="cellIs" dxfId="87" priority="1718" operator="equal">
      <formula>2</formula>
    </cfRule>
    <cfRule type="cellIs" dxfId="86" priority="1717" operator="equal">
      <formula>3</formula>
    </cfRule>
    <cfRule type="cellIs" dxfId="85" priority="1716" operator="equal">
      <formula>4</formula>
    </cfRule>
    <cfRule type="cellIs" dxfId="84" priority="1719" operator="equal">
      <formula>1</formula>
    </cfRule>
  </conditionalFormatting>
  <conditionalFormatting sqref="BA21:BA35">
    <cfRule type="cellIs" dxfId="83" priority="1234" operator="equal">
      <formula>2</formula>
    </cfRule>
    <cfRule type="cellIs" dxfId="82" priority="1235" operator="equal">
      <formula>1</formula>
    </cfRule>
    <cfRule type="cellIs" dxfId="81" priority="1233" operator="equal">
      <formula>3</formula>
    </cfRule>
    <cfRule type="cellIs" dxfId="80" priority="1232" operator="equal">
      <formula>4</formula>
    </cfRule>
    <cfRule type="containsBlanks" dxfId="79" priority="1237">
      <formula>LEN(TRIM(BA21))=0</formula>
    </cfRule>
    <cfRule type="expression" dxfId="78" priority="1236">
      <formula>AND(BA21=0,BA21&lt;&gt;"")</formula>
    </cfRule>
  </conditionalFormatting>
  <conditionalFormatting sqref="BA38">
    <cfRule type="expression" dxfId="77" priority="1065">
      <formula>AND(BA38=0,BA38&lt;&gt;"")</formula>
    </cfRule>
    <cfRule type="cellIs" dxfId="76" priority="1064" operator="equal">
      <formula>1</formula>
    </cfRule>
    <cfRule type="containsBlanks" dxfId="75" priority="1066">
      <formula>LEN(TRIM(BA38))=0</formula>
    </cfRule>
    <cfRule type="cellIs" dxfId="74" priority="1063" operator="equal">
      <formula>2</formula>
    </cfRule>
    <cfRule type="cellIs" dxfId="73" priority="1061" operator="equal">
      <formula>4</formula>
    </cfRule>
    <cfRule type="cellIs" dxfId="72" priority="1062" operator="equal">
      <formula>3</formula>
    </cfRule>
  </conditionalFormatting>
  <conditionalFormatting sqref="BB19">
    <cfRule type="containsBlanks" dxfId="71" priority="1018">
      <formula>LEN(TRIM(BB19))=0</formula>
    </cfRule>
    <cfRule type="cellIs" dxfId="70" priority="1013" operator="equal">
      <formula>4</formula>
    </cfRule>
    <cfRule type="cellIs" dxfId="69" priority="1014" operator="equal">
      <formula>3</formula>
    </cfRule>
    <cfRule type="cellIs" dxfId="68" priority="1015" operator="equal">
      <formula>2</formula>
    </cfRule>
    <cfRule type="expression" dxfId="67" priority="1017">
      <formula>AND(BB19=0,BB19&lt;&gt;"")</formula>
    </cfRule>
    <cfRule type="cellIs" dxfId="66" priority="1016" operator="equal">
      <formula>1</formula>
    </cfRule>
  </conditionalFormatting>
  <conditionalFormatting sqref="BB36:BB38">
    <cfRule type="cellIs" dxfId="65" priority="1223" operator="equal">
      <formula>4</formula>
    </cfRule>
    <cfRule type="cellIs" dxfId="64" priority="1224" operator="equal">
      <formula>3</formula>
    </cfRule>
    <cfRule type="expression" dxfId="63" priority="1227">
      <formula>AND(BB36=0,BB36&lt;&gt;"")</formula>
    </cfRule>
    <cfRule type="containsBlanks" dxfId="62" priority="1228">
      <formula>LEN(TRIM(BB36))=0</formula>
    </cfRule>
    <cfRule type="cellIs" dxfId="61" priority="1226" operator="equal">
      <formula>1</formula>
    </cfRule>
    <cfRule type="cellIs" dxfId="60" priority="1225" operator="equal">
      <formula>2</formula>
    </cfRule>
  </conditionalFormatting>
  <conditionalFormatting sqref="BB37:BB38">
    <cfRule type="containsBlanks" dxfId="59" priority="1219">
      <formula>LEN(TRIM(BB37))=0</formula>
    </cfRule>
    <cfRule type="cellIs" dxfId="58" priority="1214" operator="equal">
      <formula>4</formula>
    </cfRule>
    <cfRule type="cellIs" dxfId="57" priority="1215" operator="equal">
      <formula>3</formula>
    </cfRule>
    <cfRule type="cellIs" dxfId="56" priority="1216" operator="equal">
      <formula>2</formula>
    </cfRule>
    <cfRule type="cellIs" dxfId="55" priority="1217" operator="equal">
      <formula>1</formula>
    </cfRule>
    <cfRule type="expression" dxfId="54" priority="1218">
      <formula>AND(BB37=0,BB37&lt;&gt;"")</formula>
    </cfRule>
  </conditionalFormatting>
  <conditionalFormatting sqref="BB33:BC33">
    <cfRule type="containsBlanks" dxfId="53" priority="1207">
      <formula>LEN(TRIM(BB33))=0</formula>
    </cfRule>
    <cfRule type="expression" dxfId="52" priority="1206">
      <formula>AND(BB33=0,BB33&lt;&gt;"")</formula>
    </cfRule>
    <cfRule type="cellIs" dxfId="51" priority="1205" operator="equal">
      <formula>1</formula>
    </cfRule>
    <cfRule type="cellIs" dxfId="50" priority="1204" operator="equal">
      <formula>2</formula>
    </cfRule>
    <cfRule type="cellIs" dxfId="49" priority="1203" operator="equal">
      <formula>3</formula>
    </cfRule>
    <cfRule type="cellIs" dxfId="48" priority="1202" operator="equal">
      <formula>4</formula>
    </cfRule>
  </conditionalFormatting>
  <conditionalFormatting sqref="BB33:BC35">
    <cfRule type="containsBlanks" dxfId="47" priority="1213">
      <formula>LEN(TRIM(BB33))=0</formula>
    </cfRule>
    <cfRule type="cellIs" dxfId="46" priority="1208" operator="equal">
      <formula>4</formula>
    </cfRule>
    <cfRule type="cellIs" dxfId="45" priority="1209" operator="equal">
      <formula>3</formula>
    </cfRule>
    <cfRule type="cellIs" dxfId="44" priority="1210" operator="equal">
      <formula>2</formula>
    </cfRule>
    <cfRule type="cellIs" dxfId="43" priority="1211" operator="equal">
      <formula>1</formula>
    </cfRule>
    <cfRule type="expression" dxfId="42" priority="1212">
      <formula>AND(BB33=0,BB33&lt;&gt;"")</formula>
    </cfRule>
  </conditionalFormatting>
  <conditionalFormatting sqref="BC36:BC40">
    <cfRule type="containsBlanks" dxfId="41" priority="1078">
      <formula>LEN(TRIM(BC36))=0</formula>
    </cfRule>
    <cfRule type="expression" dxfId="40" priority="1077">
      <formula>AND(BC36=0,BC36&lt;&gt;"")</formula>
    </cfRule>
    <cfRule type="cellIs" dxfId="39" priority="1076" operator="equal">
      <formula>1</formula>
    </cfRule>
    <cfRule type="cellIs" dxfId="38" priority="1075" operator="equal">
      <formula>2</formula>
    </cfRule>
    <cfRule type="cellIs" dxfId="37" priority="1074" operator="equal">
      <formula>3</formula>
    </cfRule>
    <cfRule type="cellIs" dxfId="36" priority="1073" operator="equal">
      <formula>4</formula>
    </cfRule>
  </conditionalFormatting>
  <conditionalFormatting sqref="BC38">
    <cfRule type="cellIs" dxfId="35" priority="1067" operator="equal">
      <formula>4</formula>
    </cfRule>
    <cfRule type="containsBlanks" dxfId="34" priority="1072">
      <formula>LEN(TRIM(BC38))=0</formula>
    </cfRule>
    <cfRule type="cellIs" dxfId="33" priority="1069" operator="equal">
      <formula>2</formula>
    </cfRule>
    <cfRule type="expression" dxfId="32" priority="1071">
      <formula>AND(BC38=0,BC38&lt;&gt;"")</formula>
    </cfRule>
    <cfRule type="cellIs" dxfId="31" priority="1068" operator="equal">
      <formula>3</formula>
    </cfRule>
    <cfRule type="cellIs" dxfId="30" priority="1070" operator="equal">
      <formula>1</formula>
    </cfRule>
  </conditionalFormatting>
  <conditionalFormatting sqref="BC32:BD32">
    <cfRule type="cellIs" dxfId="29" priority="1085" operator="equal">
      <formula>4</formula>
    </cfRule>
    <cfRule type="cellIs" dxfId="28" priority="1086" operator="equal">
      <formula>3</formula>
    </cfRule>
    <cfRule type="cellIs" dxfId="27" priority="1087" operator="equal">
      <formula>2</formula>
    </cfRule>
    <cfRule type="cellIs" dxfId="26" priority="1088" operator="equal">
      <formula>1</formula>
    </cfRule>
    <cfRule type="expression" dxfId="25" priority="1089">
      <formula>AND(BC32=0,BC32&lt;&gt;"")</formula>
    </cfRule>
    <cfRule type="containsBlanks" dxfId="24" priority="1090">
      <formula>LEN(TRIM(BC32))=0</formula>
    </cfRule>
  </conditionalFormatting>
  <conditionalFormatting sqref="BC21:BE31">
    <cfRule type="cellIs" dxfId="23" priority="1043" operator="equal">
      <formula>1</formula>
    </cfRule>
    <cfRule type="expression" dxfId="22" priority="1044">
      <formula>AND(BC21=0,BC21&lt;&gt;"")</formula>
    </cfRule>
    <cfRule type="containsBlanks" dxfId="21" priority="1045">
      <formula>LEN(TRIM(BC21))=0</formula>
    </cfRule>
    <cfRule type="cellIs" dxfId="20" priority="1042" operator="equal">
      <formula>2</formula>
    </cfRule>
    <cfRule type="cellIs" dxfId="19" priority="1040" operator="equal">
      <formula>4</formula>
    </cfRule>
    <cfRule type="cellIs" dxfId="18" priority="1041" operator="equal">
      <formula>3</formula>
    </cfRule>
  </conditionalFormatting>
  <conditionalFormatting sqref="BD36:BD40">
    <cfRule type="cellIs" dxfId="17" priority="1026" operator="equal">
      <formula>3</formula>
    </cfRule>
    <cfRule type="cellIs" dxfId="16" priority="1027" operator="equal">
      <formula>2</formula>
    </cfRule>
    <cfRule type="cellIs" dxfId="15" priority="1025" operator="equal">
      <formula>4</formula>
    </cfRule>
    <cfRule type="containsBlanks" dxfId="14" priority="1030">
      <formula>LEN(TRIM(BD36))=0</formula>
    </cfRule>
    <cfRule type="expression" dxfId="13" priority="1029">
      <formula>AND(BD36=0,BD36&lt;&gt;"")</formula>
    </cfRule>
    <cfRule type="cellIs" dxfId="12" priority="1028" operator="equal">
      <formula>1</formula>
    </cfRule>
  </conditionalFormatting>
  <conditionalFormatting sqref="BE38">
    <cfRule type="cellIs" dxfId="11" priority="1047" operator="equal">
      <formula>3</formula>
    </cfRule>
    <cfRule type="cellIs" dxfId="10" priority="1046" operator="equal">
      <formula>4</formula>
    </cfRule>
    <cfRule type="cellIs" dxfId="9" priority="1048" operator="equal">
      <formula>2</formula>
    </cfRule>
    <cfRule type="cellIs" dxfId="8" priority="1049" operator="equal">
      <formula>1</formula>
    </cfRule>
    <cfRule type="expression" dxfId="7" priority="1050">
      <formula>AND(BE38=0,BE38&lt;&gt;"")</formula>
    </cfRule>
    <cfRule type="containsBlanks" dxfId="6" priority="1051">
      <formula>LEN(TRIM(BE38))=0</formula>
    </cfRule>
  </conditionalFormatting>
  <conditionalFormatting sqref="BE40">
    <cfRule type="expression" dxfId="5" priority="1011">
      <formula>AND(BE40=0,BE40&lt;&gt;"")</formula>
    </cfRule>
    <cfRule type="cellIs" dxfId="4" priority="1008" operator="equal">
      <formula>3</formula>
    </cfRule>
    <cfRule type="containsBlanks" dxfId="3" priority="1012">
      <formula>LEN(TRIM(BE40))=0</formula>
    </cfRule>
    <cfRule type="cellIs" dxfId="2" priority="1007" operator="equal">
      <formula>4</formula>
    </cfRule>
    <cfRule type="cellIs" dxfId="1" priority="1010" operator="equal">
      <formula>1</formula>
    </cfRule>
    <cfRule type="cellIs" dxfId="0" priority="1009" operator="equal">
      <formula>2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D1C4-E91D-4A08-AACF-2761754558CB}">
  <dimension ref="A1:BE56"/>
  <sheetViews>
    <sheetView topLeftCell="A18" zoomScaleNormal="100" workbookViewId="0">
      <selection activeCell="B4" sqref="B4"/>
    </sheetView>
  </sheetViews>
  <sheetFormatPr baseColWidth="10" defaultColWidth="10.88671875" defaultRowHeight="14.4" x14ac:dyDescent="0.3"/>
  <cols>
    <col min="1" max="1" width="22.33203125" style="25" bestFit="1" customWidth="1"/>
    <col min="2" max="2" width="38.88671875" style="23" bestFit="1" customWidth="1"/>
    <col min="3" max="22" width="3.6640625" style="23" customWidth="1"/>
    <col min="23" max="50" width="3.6640625" style="24" customWidth="1"/>
    <col min="51" max="57" width="3.6640625" style="23" customWidth="1"/>
    <col min="58" max="16384" width="10.88671875" style="23"/>
  </cols>
  <sheetData>
    <row r="1" spans="1:57" x14ac:dyDescent="0.3">
      <c r="A1" s="35" t="s">
        <v>186</v>
      </c>
      <c r="B1" s="36" t="s">
        <v>187</v>
      </c>
    </row>
    <row r="2" spans="1:57" s="27" customFormat="1" ht="15" thickBot="1" x14ac:dyDescent="0.35">
      <c r="A2" s="30"/>
      <c r="B2" s="28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</row>
    <row r="3" spans="1:57" s="27" customFormat="1" ht="12.45" customHeight="1" thickBot="1" x14ac:dyDescent="0.35">
      <c r="B3" s="65" t="s">
        <v>210</v>
      </c>
      <c r="C3" s="136" t="s">
        <v>211</v>
      </c>
      <c r="D3" s="137"/>
      <c r="E3" s="137"/>
      <c r="F3" s="137"/>
      <c r="G3" s="137"/>
      <c r="H3" s="137"/>
      <c r="I3" s="137"/>
      <c r="J3" s="137"/>
      <c r="K3" s="137"/>
      <c r="L3" s="137"/>
      <c r="M3" s="137"/>
      <c r="N3" s="137"/>
      <c r="O3" s="137"/>
      <c r="P3" s="137"/>
      <c r="Q3" s="138"/>
      <c r="R3" s="136" t="s">
        <v>212</v>
      </c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  <c r="AF3" s="138"/>
      <c r="AG3" s="136" t="s">
        <v>213</v>
      </c>
      <c r="AH3" s="137"/>
      <c r="AI3" s="137"/>
      <c r="AJ3" s="137"/>
      <c r="AK3" s="137"/>
      <c r="AL3" s="137"/>
      <c r="AM3" s="137"/>
      <c r="AN3" s="137"/>
      <c r="AO3" s="137"/>
      <c r="AP3" s="137"/>
      <c r="AQ3" s="137"/>
      <c r="AR3" s="137"/>
      <c r="AS3" s="137"/>
      <c r="AT3" s="137"/>
      <c r="AU3" s="138"/>
      <c r="AV3" s="136" t="s">
        <v>214</v>
      </c>
      <c r="AW3" s="137"/>
      <c r="AX3" s="137"/>
      <c r="AY3" s="137"/>
      <c r="AZ3" s="137"/>
      <c r="BA3" s="137"/>
      <c r="BB3" s="137"/>
      <c r="BC3" s="137"/>
      <c r="BD3" s="137"/>
      <c r="BE3" s="138"/>
    </row>
    <row r="4" spans="1:57" s="27" customFormat="1" x14ac:dyDescent="0.3">
      <c r="A4" s="30"/>
      <c r="B4" s="65" t="s">
        <v>229</v>
      </c>
      <c r="C4" s="132">
        <v>4</v>
      </c>
      <c r="D4" s="133"/>
      <c r="E4" s="133"/>
      <c r="F4" s="133"/>
      <c r="G4" s="133"/>
      <c r="H4" s="139"/>
      <c r="I4" s="132">
        <v>8</v>
      </c>
      <c r="J4" s="133"/>
      <c r="K4" s="133"/>
      <c r="L4" s="134"/>
      <c r="M4" s="132">
        <v>12</v>
      </c>
      <c r="N4" s="133"/>
      <c r="O4" s="133"/>
      <c r="P4" s="133"/>
      <c r="Q4" s="133"/>
      <c r="R4" s="132">
        <v>4</v>
      </c>
      <c r="S4" s="135"/>
      <c r="T4" s="135"/>
      <c r="U4" s="135"/>
      <c r="V4" s="139"/>
      <c r="W4" s="132">
        <v>8</v>
      </c>
      <c r="X4" s="135"/>
      <c r="Y4" s="135"/>
      <c r="Z4" s="135"/>
      <c r="AA4" s="139"/>
      <c r="AB4" s="132">
        <v>12</v>
      </c>
      <c r="AC4" s="135"/>
      <c r="AD4" s="135"/>
      <c r="AE4" s="135"/>
      <c r="AF4" s="139"/>
      <c r="AG4" s="132">
        <v>4</v>
      </c>
      <c r="AH4" s="133"/>
      <c r="AI4" s="133"/>
      <c r="AJ4" s="133"/>
      <c r="AK4" s="134"/>
      <c r="AL4" s="132">
        <v>8</v>
      </c>
      <c r="AM4" s="133"/>
      <c r="AN4" s="133"/>
      <c r="AO4" s="133"/>
      <c r="AP4" s="134"/>
      <c r="AQ4" s="132">
        <v>12</v>
      </c>
      <c r="AR4" s="133"/>
      <c r="AS4" s="133"/>
      <c r="AT4" s="133"/>
      <c r="AU4" s="134"/>
      <c r="AV4" s="132">
        <v>4</v>
      </c>
      <c r="AW4" s="133"/>
      <c r="AX4" s="133"/>
      <c r="AY4" s="133"/>
      <c r="AZ4" s="134"/>
      <c r="BA4" s="132">
        <v>12</v>
      </c>
      <c r="BB4" s="133"/>
      <c r="BC4" s="133"/>
      <c r="BD4" s="133"/>
      <c r="BE4" s="134"/>
    </row>
    <row r="5" spans="1:57" s="27" customFormat="1" ht="14.4" customHeight="1" thickBot="1" x14ac:dyDescent="0.35">
      <c r="A5" s="30"/>
      <c r="B5" s="65" t="s">
        <v>209</v>
      </c>
      <c r="C5" s="91" t="s">
        <v>63</v>
      </c>
      <c r="D5" s="92" t="s">
        <v>64</v>
      </c>
      <c r="E5" s="92" t="s">
        <v>65</v>
      </c>
      <c r="F5" s="92" t="s">
        <v>66</v>
      </c>
      <c r="G5" s="92" t="s">
        <v>67</v>
      </c>
      <c r="H5" s="93" t="s">
        <v>71</v>
      </c>
      <c r="I5" s="91" t="s">
        <v>68</v>
      </c>
      <c r="J5" s="92" t="s">
        <v>69</v>
      </c>
      <c r="K5" s="92" t="s">
        <v>70</v>
      </c>
      <c r="L5" s="93" t="s">
        <v>72</v>
      </c>
      <c r="M5" s="91" t="s">
        <v>73</v>
      </c>
      <c r="N5" s="92" t="s">
        <v>74</v>
      </c>
      <c r="O5" s="92" t="s">
        <v>75</v>
      </c>
      <c r="P5" s="92" t="s">
        <v>76</v>
      </c>
      <c r="Q5" s="94" t="s">
        <v>77</v>
      </c>
      <c r="R5" s="91" t="s">
        <v>19</v>
      </c>
      <c r="S5" s="92" t="s">
        <v>20</v>
      </c>
      <c r="T5" s="92" t="s">
        <v>21</v>
      </c>
      <c r="U5" s="92" t="s">
        <v>91</v>
      </c>
      <c r="V5" s="93" t="s">
        <v>22</v>
      </c>
      <c r="W5" s="91" t="s">
        <v>92</v>
      </c>
      <c r="X5" s="92" t="s">
        <v>93</v>
      </c>
      <c r="Y5" s="92" t="s">
        <v>94</v>
      </c>
      <c r="Z5" s="92" t="s">
        <v>95</v>
      </c>
      <c r="AA5" s="93" t="s">
        <v>96</v>
      </c>
      <c r="AB5" s="91" t="s">
        <v>23</v>
      </c>
      <c r="AC5" s="92" t="s">
        <v>97</v>
      </c>
      <c r="AD5" s="92" t="s">
        <v>24</v>
      </c>
      <c r="AE5" s="92" t="s">
        <v>98</v>
      </c>
      <c r="AF5" s="93" t="s">
        <v>25</v>
      </c>
      <c r="AG5" s="91" t="s">
        <v>78</v>
      </c>
      <c r="AH5" s="92" t="s">
        <v>79</v>
      </c>
      <c r="AI5" s="92" t="s">
        <v>80</v>
      </c>
      <c r="AJ5" s="92" t="s">
        <v>81</v>
      </c>
      <c r="AK5" s="93" t="s">
        <v>82</v>
      </c>
      <c r="AL5" s="91" t="s">
        <v>83</v>
      </c>
      <c r="AM5" s="92" t="s">
        <v>84</v>
      </c>
      <c r="AN5" s="92" t="s">
        <v>85</v>
      </c>
      <c r="AO5" s="92" t="s">
        <v>27</v>
      </c>
      <c r="AP5" s="93" t="s">
        <v>86</v>
      </c>
      <c r="AQ5" s="91" t="s">
        <v>28</v>
      </c>
      <c r="AR5" s="92" t="s">
        <v>87</v>
      </c>
      <c r="AS5" s="92" t="s">
        <v>88</v>
      </c>
      <c r="AT5" s="92" t="s">
        <v>89</v>
      </c>
      <c r="AU5" s="93" t="s">
        <v>90</v>
      </c>
      <c r="AV5" s="91" t="s">
        <v>99</v>
      </c>
      <c r="AW5" s="92" t="s">
        <v>100</v>
      </c>
      <c r="AX5" s="92" t="s">
        <v>101</v>
      </c>
      <c r="AY5" s="92" t="s">
        <v>102</v>
      </c>
      <c r="AZ5" s="93" t="s">
        <v>103</v>
      </c>
      <c r="BA5" s="91" t="s">
        <v>104</v>
      </c>
      <c r="BB5" s="92" t="s">
        <v>105</v>
      </c>
      <c r="BC5" s="92" t="s">
        <v>26</v>
      </c>
      <c r="BD5" s="92" t="s">
        <v>106</v>
      </c>
      <c r="BE5" s="93" t="s">
        <v>107</v>
      </c>
    </row>
    <row r="6" spans="1:57" s="1" customFormat="1" ht="15" thickBot="1" x14ac:dyDescent="0.35">
      <c r="B6" s="65" t="s">
        <v>208</v>
      </c>
      <c r="C6" s="122" t="s">
        <v>225</v>
      </c>
      <c r="D6" s="123" t="s">
        <v>225</v>
      </c>
      <c r="E6" s="123" t="s">
        <v>225</v>
      </c>
      <c r="F6" s="123" t="s">
        <v>225</v>
      </c>
      <c r="G6" s="124" t="s">
        <v>225</v>
      </c>
      <c r="H6" s="126" t="s">
        <v>225</v>
      </c>
      <c r="I6" s="122" t="s">
        <v>225</v>
      </c>
      <c r="J6" s="123" t="s">
        <v>225</v>
      </c>
      <c r="K6" s="123" t="s">
        <v>225</v>
      </c>
      <c r="L6" s="126" t="s">
        <v>225</v>
      </c>
      <c r="M6" s="127" t="s">
        <v>225</v>
      </c>
      <c r="N6" s="128" t="s">
        <v>225</v>
      </c>
      <c r="O6" s="131" t="s">
        <v>224</v>
      </c>
      <c r="P6" s="128" t="s">
        <v>225</v>
      </c>
      <c r="Q6" s="129" t="s">
        <v>225</v>
      </c>
      <c r="R6" s="122" t="s">
        <v>225</v>
      </c>
      <c r="S6" s="123" t="s">
        <v>225</v>
      </c>
      <c r="T6" s="123" t="s">
        <v>225</v>
      </c>
      <c r="U6" s="123" t="s">
        <v>225</v>
      </c>
      <c r="V6" s="126" t="s">
        <v>225</v>
      </c>
      <c r="W6" s="127" t="s">
        <v>225</v>
      </c>
      <c r="X6" s="128" t="s">
        <v>225</v>
      </c>
      <c r="Y6" s="128" t="s">
        <v>225</v>
      </c>
      <c r="Z6" s="128" t="s">
        <v>225</v>
      </c>
      <c r="AA6" s="130" t="s">
        <v>225</v>
      </c>
      <c r="AB6" s="122" t="s">
        <v>225</v>
      </c>
      <c r="AC6" s="123" t="s">
        <v>225</v>
      </c>
      <c r="AD6" s="123" t="s">
        <v>225</v>
      </c>
      <c r="AE6" s="123" t="s">
        <v>225</v>
      </c>
      <c r="AF6" s="126" t="s">
        <v>225</v>
      </c>
      <c r="AG6" s="119" t="s">
        <v>224</v>
      </c>
      <c r="AH6" s="120" t="s">
        <v>224</v>
      </c>
      <c r="AI6" s="120" t="s">
        <v>224</v>
      </c>
      <c r="AJ6" s="120" t="s">
        <v>224</v>
      </c>
      <c r="AK6" s="121" t="s">
        <v>224</v>
      </c>
      <c r="AL6" s="119" t="s">
        <v>224</v>
      </c>
      <c r="AM6" s="120" t="s">
        <v>224</v>
      </c>
      <c r="AN6" s="120" t="s">
        <v>224</v>
      </c>
      <c r="AO6" s="120" t="s">
        <v>224</v>
      </c>
      <c r="AP6" s="121" t="s">
        <v>224</v>
      </c>
      <c r="AQ6" s="119" t="s">
        <v>224</v>
      </c>
      <c r="AR6" s="120" t="s">
        <v>224</v>
      </c>
      <c r="AS6" s="120" t="s">
        <v>224</v>
      </c>
      <c r="AT6" s="120" t="s">
        <v>224</v>
      </c>
      <c r="AU6" s="121" t="s">
        <v>224</v>
      </c>
      <c r="AV6" s="119" t="s">
        <v>224</v>
      </c>
      <c r="AW6" s="120" t="s">
        <v>224</v>
      </c>
      <c r="AX6" s="120" t="s">
        <v>224</v>
      </c>
      <c r="AY6" s="120" t="s">
        <v>224</v>
      </c>
      <c r="AZ6" s="121" t="s">
        <v>224</v>
      </c>
      <c r="BA6" s="119" t="s">
        <v>224</v>
      </c>
      <c r="BB6" s="120" t="s">
        <v>224</v>
      </c>
      <c r="BC6" s="120" t="s">
        <v>224</v>
      </c>
      <c r="BD6" s="120" t="s">
        <v>224</v>
      </c>
      <c r="BE6" s="121" t="s">
        <v>224</v>
      </c>
    </row>
    <row r="7" spans="1:57" s="1" customFormat="1" ht="15" thickBot="1" x14ac:dyDescent="0.35">
      <c r="A7" s="63"/>
      <c r="B7" s="64" t="s">
        <v>207</v>
      </c>
      <c r="C7" s="58">
        <f>SUM(C9:C12,C14:C17)</f>
        <v>8</v>
      </c>
      <c r="D7" s="59">
        <f t="shared" ref="D7:BE7" si="0">SUM(D9:D12,D14:D17)</f>
        <v>6</v>
      </c>
      <c r="E7" s="59">
        <f t="shared" si="0"/>
        <v>8</v>
      </c>
      <c r="F7" s="59">
        <f t="shared" si="0"/>
        <v>6</v>
      </c>
      <c r="G7" s="60">
        <f t="shared" si="0"/>
        <v>7</v>
      </c>
      <c r="H7" s="61">
        <f t="shared" si="0"/>
        <v>12</v>
      </c>
      <c r="I7" s="58">
        <f t="shared" si="0"/>
        <v>12</v>
      </c>
      <c r="J7" s="59">
        <f t="shared" si="0"/>
        <v>17</v>
      </c>
      <c r="K7" s="59">
        <f t="shared" si="0"/>
        <v>13</v>
      </c>
      <c r="L7" s="61">
        <f t="shared" si="0"/>
        <v>13</v>
      </c>
      <c r="M7" s="62">
        <f t="shared" si="0"/>
        <v>3</v>
      </c>
      <c r="N7" s="59">
        <f t="shared" si="0"/>
        <v>10</v>
      </c>
      <c r="O7" s="59">
        <f t="shared" si="0"/>
        <v>2</v>
      </c>
      <c r="P7" s="59">
        <f t="shared" si="0"/>
        <v>6</v>
      </c>
      <c r="Q7" s="61">
        <f t="shared" si="0"/>
        <v>4</v>
      </c>
      <c r="R7" s="58">
        <f t="shared" si="0"/>
        <v>5</v>
      </c>
      <c r="S7" s="59">
        <f t="shared" si="0"/>
        <v>11</v>
      </c>
      <c r="T7" s="59">
        <f t="shared" si="0"/>
        <v>7</v>
      </c>
      <c r="U7" s="59">
        <f t="shared" si="0"/>
        <v>8</v>
      </c>
      <c r="V7" s="61">
        <f t="shared" si="0"/>
        <v>5</v>
      </c>
      <c r="W7" s="62">
        <f t="shared" si="0"/>
        <v>11</v>
      </c>
      <c r="X7" s="59">
        <f t="shared" si="0"/>
        <v>13</v>
      </c>
      <c r="Y7" s="59">
        <f t="shared" si="0"/>
        <v>11</v>
      </c>
      <c r="Z7" s="59">
        <f t="shared" si="0"/>
        <v>8</v>
      </c>
      <c r="AA7" s="60">
        <f t="shared" si="0"/>
        <v>11</v>
      </c>
      <c r="AB7" s="58">
        <f t="shared" si="0"/>
        <v>5</v>
      </c>
      <c r="AC7" s="59">
        <f t="shared" si="0"/>
        <v>4</v>
      </c>
      <c r="AD7" s="59">
        <f t="shared" si="0"/>
        <v>5</v>
      </c>
      <c r="AE7" s="59">
        <f t="shared" si="0"/>
        <v>1</v>
      </c>
      <c r="AF7" s="61">
        <f t="shared" si="0"/>
        <v>9</v>
      </c>
      <c r="AG7" s="58">
        <f t="shared" si="0"/>
        <v>0</v>
      </c>
      <c r="AH7" s="59">
        <f t="shared" si="0"/>
        <v>0</v>
      </c>
      <c r="AI7" s="59">
        <f t="shared" si="0"/>
        <v>1</v>
      </c>
      <c r="AJ7" s="59">
        <f t="shared" si="0"/>
        <v>0</v>
      </c>
      <c r="AK7" s="61">
        <f t="shared" si="0"/>
        <v>0</v>
      </c>
      <c r="AL7" s="58">
        <f t="shared" si="0"/>
        <v>0</v>
      </c>
      <c r="AM7" s="59">
        <f t="shared" si="0"/>
        <v>0</v>
      </c>
      <c r="AN7" s="59">
        <f t="shared" si="0"/>
        <v>0</v>
      </c>
      <c r="AO7" s="59">
        <f t="shared" si="0"/>
        <v>0</v>
      </c>
      <c r="AP7" s="61">
        <f t="shared" si="0"/>
        <v>0</v>
      </c>
      <c r="AQ7" s="58">
        <f t="shared" si="0"/>
        <v>2</v>
      </c>
      <c r="AR7" s="59">
        <f t="shared" si="0"/>
        <v>0</v>
      </c>
      <c r="AS7" s="59">
        <f t="shared" si="0"/>
        <v>0</v>
      </c>
      <c r="AT7" s="59">
        <f t="shared" si="0"/>
        <v>0</v>
      </c>
      <c r="AU7" s="61">
        <f t="shared" si="0"/>
        <v>0</v>
      </c>
      <c r="AV7" s="58">
        <f t="shared" si="0"/>
        <v>0</v>
      </c>
      <c r="AW7" s="59">
        <f t="shared" si="0"/>
        <v>0</v>
      </c>
      <c r="AX7" s="59">
        <f t="shared" si="0"/>
        <v>0</v>
      </c>
      <c r="AY7" s="59">
        <f t="shared" si="0"/>
        <v>0</v>
      </c>
      <c r="AZ7" s="61">
        <f t="shared" si="0"/>
        <v>0</v>
      </c>
      <c r="BA7" s="58">
        <f t="shared" si="0"/>
        <v>0</v>
      </c>
      <c r="BB7" s="59">
        <f t="shared" si="0"/>
        <v>0</v>
      </c>
      <c r="BC7" s="59">
        <f t="shared" si="0"/>
        <v>0</v>
      </c>
      <c r="BD7" s="59">
        <f t="shared" si="0"/>
        <v>0</v>
      </c>
      <c r="BE7" s="61">
        <f t="shared" si="0"/>
        <v>0</v>
      </c>
    </row>
    <row r="8" spans="1:57" s="1" customFormat="1" ht="15" thickBot="1" x14ac:dyDescent="0.35">
      <c r="A8" s="66" t="s">
        <v>169</v>
      </c>
      <c r="B8" s="67" t="s">
        <v>170</v>
      </c>
      <c r="C8" s="58"/>
      <c r="D8" s="59"/>
      <c r="E8" s="59"/>
      <c r="F8" s="59"/>
      <c r="G8" s="60"/>
      <c r="H8" s="61"/>
      <c r="I8" s="58"/>
      <c r="J8" s="59"/>
      <c r="K8" s="59"/>
      <c r="L8" s="61"/>
      <c r="M8" s="62"/>
      <c r="N8" s="59"/>
      <c r="O8" s="59"/>
      <c r="P8" s="59"/>
      <c r="Q8" s="61"/>
      <c r="R8" s="58"/>
      <c r="S8" s="59"/>
      <c r="T8" s="59"/>
      <c r="U8" s="59"/>
      <c r="V8" s="61"/>
      <c r="W8" s="62"/>
      <c r="X8" s="59"/>
      <c r="Y8" s="59"/>
      <c r="Z8" s="59"/>
      <c r="AA8" s="60"/>
      <c r="AB8" s="58"/>
      <c r="AC8" s="59"/>
      <c r="AD8" s="59"/>
      <c r="AE8" s="59"/>
      <c r="AF8" s="61"/>
      <c r="AG8" s="58"/>
      <c r="AH8" s="59"/>
      <c r="AI8" s="59"/>
      <c r="AJ8" s="59"/>
      <c r="AK8" s="61"/>
      <c r="AL8" s="58"/>
      <c r="AM8" s="59"/>
      <c r="AN8" s="59"/>
      <c r="AO8" s="59"/>
      <c r="AP8" s="61"/>
      <c r="AQ8" s="58"/>
      <c r="AR8" s="59"/>
      <c r="AS8" s="59"/>
      <c r="AT8" s="59"/>
      <c r="AU8" s="61"/>
      <c r="AV8" s="58"/>
      <c r="AW8" s="59"/>
      <c r="AX8" s="59"/>
      <c r="AY8" s="59"/>
      <c r="AZ8" s="61"/>
      <c r="BA8" s="58"/>
      <c r="BB8" s="59"/>
      <c r="BC8" s="59"/>
      <c r="BD8" s="59"/>
      <c r="BE8" s="61"/>
    </row>
    <row r="9" spans="1:57" s="1" customFormat="1" x14ac:dyDescent="0.3">
      <c r="A9" s="68" t="s">
        <v>52</v>
      </c>
      <c r="B9" s="69" t="s">
        <v>15</v>
      </c>
      <c r="C9" s="37">
        <v>1</v>
      </c>
      <c r="D9" s="38">
        <v>0</v>
      </c>
      <c r="E9" s="38">
        <v>0</v>
      </c>
      <c r="F9" s="38">
        <v>0</v>
      </c>
      <c r="G9" s="40">
        <v>0</v>
      </c>
      <c r="H9" s="39">
        <v>1</v>
      </c>
      <c r="I9" s="37">
        <v>1</v>
      </c>
      <c r="J9" s="38">
        <v>2</v>
      </c>
      <c r="K9" s="38">
        <v>1</v>
      </c>
      <c r="L9" s="39">
        <v>1</v>
      </c>
      <c r="M9" s="54">
        <v>0</v>
      </c>
      <c r="N9" s="38">
        <v>1</v>
      </c>
      <c r="O9" s="38">
        <v>0</v>
      </c>
      <c r="P9" s="38">
        <v>0</v>
      </c>
      <c r="Q9" s="39">
        <v>0</v>
      </c>
      <c r="R9" s="37">
        <v>0</v>
      </c>
      <c r="S9" s="38">
        <v>0</v>
      </c>
      <c r="T9" s="38">
        <v>0</v>
      </c>
      <c r="U9" s="38">
        <v>0</v>
      </c>
      <c r="V9" s="39">
        <v>0</v>
      </c>
      <c r="W9" s="54">
        <v>1</v>
      </c>
      <c r="X9" s="38">
        <v>2</v>
      </c>
      <c r="Y9" s="38">
        <v>2</v>
      </c>
      <c r="Z9" s="38">
        <v>2</v>
      </c>
      <c r="AA9" s="40">
        <v>2</v>
      </c>
      <c r="AB9" s="37">
        <v>1</v>
      </c>
      <c r="AC9" s="38">
        <v>0</v>
      </c>
      <c r="AD9" s="38">
        <v>0</v>
      </c>
      <c r="AE9" s="38" t="s">
        <v>14</v>
      </c>
      <c r="AF9" s="39">
        <v>1</v>
      </c>
      <c r="AG9" s="37">
        <v>0</v>
      </c>
      <c r="AH9" s="38">
        <v>0</v>
      </c>
      <c r="AI9" s="38">
        <v>0</v>
      </c>
      <c r="AJ9" s="38">
        <v>0</v>
      </c>
      <c r="AK9" s="39">
        <v>0</v>
      </c>
      <c r="AL9" s="37">
        <v>0</v>
      </c>
      <c r="AM9" s="38">
        <v>0</v>
      </c>
      <c r="AN9" s="38">
        <v>0</v>
      </c>
      <c r="AO9" s="38">
        <v>0</v>
      </c>
      <c r="AP9" s="39">
        <v>0</v>
      </c>
      <c r="AQ9" s="37">
        <v>0</v>
      </c>
      <c r="AR9" s="38">
        <v>0</v>
      </c>
      <c r="AS9" s="38">
        <v>0</v>
      </c>
      <c r="AT9" s="38">
        <v>0</v>
      </c>
      <c r="AU9" s="39">
        <v>0</v>
      </c>
      <c r="AV9" s="37">
        <v>0</v>
      </c>
      <c r="AW9" s="38">
        <v>0</v>
      </c>
      <c r="AX9" s="38">
        <v>0</v>
      </c>
      <c r="AY9" s="38">
        <v>0</v>
      </c>
      <c r="AZ9" s="39">
        <v>0</v>
      </c>
      <c r="BA9" s="37">
        <v>0</v>
      </c>
      <c r="BB9" s="38">
        <v>0</v>
      </c>
      <c r="BC9" s="38">
        <v>0</v>
      </c>
      <c r="BD9" s="38">
        <v>0</v>
      </c>
      <c r="BE9" s="39">
        <v>0</v>
      </c>
    </row>
    <row r="10" spans="1:57" s="1" customFormat="1" x14ac:dyDescent="0.3">
      <c r="A10" s="70"/>
      <c r="B10" s="71" t="s">
        <v>16</v>
      </c>
      <c r="C10" s="8">
        <v>1</v>
      </c>
      <c r="D10" s="2">
        <v>1</v>
      </c>
      <c r="E10" s="2">
        <v>1</v>
      </c>
      <c r="F10" s="2">
        <v>0</v>
      </c>
      <c r="G10" s="20">
        <v>1</v>
      </c>
      <c r="H10" s="10">
        <v>3</v>
      </c>
      <c r="I10" s="8">
        <v>2</v>
      </c>
      <c r="J10" s="2">
        <v>3</v>
      </c>
      <c r="K10" s="2">
        <v>3</v>
      </c>
      <c r="L10" s="10">
        <v>2</v>
      </c>
      <c r="M10" s="55">
        <v>1</v>
      </c>
      <c r="N10" s="2">
        <v>3</v>
      </c>
      <c r="O10" s="2">
        <v>0</v>
      </c>
      <c r="P10" s="2">
        <v>3</v>
      </c>
      <c r="Q10" s="10">
        <v>2</v>
      </c>
      <c r="R10" s="8">
        <v>1</v>
      </c>
      <c r="S10" s="2">
        <v>1</v>
      </c>
      <c r="T10" s="2">
        <v>1</v>
      </c>
      <c r="U10" s="2">
        <v>1</v>
      </c>
      <c r="V10" s="10">
        <v>0</v>
      </c>
      <c r="W10" s="55">
        <v>3</v>
      </c>
      <c r="X10" s="2">
        <v>3</v>
      </c>
      <c r="Y10" s="2">
        <v>3</v>
      </c>
      <c r="Z10" s="2">
        <v>3</v>
      </c>
      <c r="AA10" s="20">
        <v>3</v>
      </c>
      <c r="AB10" s="8">
        <v>2</v>
      </c>
      <c r="AC10" s="2">
        <v>3</v>
      </c>
      <c r="AD10" s="2">
        <v>3</v>
      </c>
      <c r="AE10" s="2" t="s">
        <v>14</v>
      </c>
      <c r="AF10" s="10">
        <v>3</v>
      </c>
      <c r="AG10" s="8">
        <v>0</v>
      </c>
      <c r="AH10" s="2">
        <v>0</v>
      </c>
      <c r="AI10" s="2">
        <v>0</v>
      </c>
      <c r="AJ10" s="2">
        <v>0</v>
      </c>
      <c r="AK10" s="10">
        <v>0</v>
      </c>
      <c r="AL10" s="8">
        <v>0</v>
      </c>
      <c r="AM10" s="2">
        <v>0</v>
      </c>
      <c r="AN10" s="2">
        <v>0</v>
      </c>
      <c r="AO10" s="2">
        <v>0</v>
      </c>
      <c r="AP10" s="10">
        <v>0</v>
      </c>
      <c r="AQ10" s="8">
        <v>2</v>
      </c>
      <c r="AR10" s="2">
        <v>0</v>
      </c>
      <c r="AS10" s="2">
        <v>0</v>
      </c>
      <c r="AT10" s="2">
        <v>0</v>
      </c>
      <c r="AU10" s="10">
        <v>0</v>
      </c>
      <c r="AV10" s="8">
        <v>0</v>
      </c>
      <c r="AW10" s="2">
        <v>0</v>
      </c>
      <c r="AX10" s="2">
        <v>0</v>
      </c>
      <c r="AY10" s="2">
        <v>0</v>
      </c>
      <c r="AZ10" s="10">
        <v>0</v>
      </c>
      <c r="BA10" s="8">
        <v>0</v>
      </c>
      <c r="BB10" s="2">
        <v>0</v>
      </c>
      <c r="BC10" s="2">
        <v>0</v>
      </c>
      <c r="BD10" s="2">
        <v>0</v>
      </c>
      <c r="BE10" s="10">
        <v>0</v>
      </c>
    </row>
    <row r="11" spans="1:57" s="1" customFormat="1" x14ac:dyDescent="0.3">
      <c r="A11" s="70"/>
      <c r="B11" s="71" t="s">
        <v>17</v>
      </c>
      <c r="C11" s="8">
        <v>1</v>
      </c>
      <c r="D11" s="2">
        <v>0</v>
      </c>
      <c r="E11" s="2">
        <v>0</v>
      </c>
      <c r="F11" s="2">
        <v>0</v>
      </c>
      <c r="G11" s="20">
        <v>0</v>
      </c>
      <c r="H11" s="10">
        <v>2</v>
      </c>
      <c r="I11" s="8">
        <v>1</v>
      </c>
      <c r="J11" s="2">
        <v>2</v>
      </c>
      <c r="K11" s="2">
        <v>1</v>
      </c>
      <c r="L11" s="10">
        <v>1</v>
      </c>
      <c r="M11" s="55">
        <v>0</v>
      </c>
      <c r="N11" s="2">
        <v>1</v>
      </c>
      <c r="O11" s="2">
        <v>0</v>
      </c>
      <c r="P11" s="2">
        <v>1</v>
      </c>
      <c r="Q11" s="10">
        <v>0</v>
      </c>
      <c r="R11" s="8">
        <v>0</v>
      </c>
      <c r="S11" s="2">
        <v>1</v>
      </c>
      <c r="T11" s="2">
        <v>1</v>
      </c>
      <c r="U11" s="2">
        <v>0</v>
      </c>
      <c r="V11" s="10">
        <v>0</v>
      </c>
      <c r="W11" s="55">
        <v>1</v>
      </c>
      <c r="X11" s="2">
        <v>1</v>
      </c>
      <c r="Y11" s="2">
        <v>0</v>
      </c>
      <c r="Z11" s="2">
        <v>0</v>
      </c>
      <c r="AA11" s="20">
        <v>0</v>
      </c>
      <c r="AB11" s="8">
        <v>0</v>
      </c>
      <c r="AC11" s="2">
        <v>0</v>
      </c>
      <c r="AD11" s="2">
        <v>1</v>
      </c>
      <c r="AE11" s="2" t="s">
        <v>14</v>
      </c>
      <c r="AF11" s="10">
        <v>0</v>
      </c>
      <c r="AG11" s="8">
        <v>0</v>
      </c>
      <c r="AH11" s="2">
        <v>0</v>
      </c>
      <c r="AI11" s="2">
        <v>0</v>
      </c>
      <c r="AJ11" s="2">
        <v>0</v>
      </c>
      <c r="AK11" s="10">
        <v>0</v>
      </c>
      <c r="AL11" s="8">
        <v>0</v>
      </c>
      <c r="AM11" s="2">
        <v>0</v>
      </c>
      <c r="AN11" s="2">
        <v>0</v>
      </c>
      <c r="AO11" s="2">
        <v>0</v>
      </c>
      <c r="AP11" s="10">
        <v>0</v>
      </c>
      <c r="AQ11" s="8">
        <v>0</v>
      </c>
      <c r="AR11" s="2">
        <v>0</v>
      </c>
      <c r="AS11" s="2">
        <v>0</v>
      </c>
      <c r="AT11" s="2">
        <v>0</v>
      </c>
      <c r="AU11" s="10">
        <v>0</v>
      </c>
      <c r="AV11" s="8">
        <v>0</v>
      </c>
      <c r="AW11" s="2">
        <v>0</v>
      </c>
      <c r="AX11" s="2">
        <v>0</v>
      </c>
      <c r="AY11" s="2">
        <v>0</v>
      </c>
      <c r="AZ11" s="10">
        <v>0</v>
      </c>
      <c r="BA11" s="8">
        <v>0</v>
      </c>
      <c r="BB11" s="2">
        <v>0</v>
      </c>
      <c r="BC11" s="2">
        <v>0</v>
      </c>
      <c r="BD11" s="2">
        <v>0</v>
      </c>
      <c r="BE11" s="10">
        <v>0</v>
      </c>
    </row>
    <row r="12" spans="1:57" s="1" customFormat="1" x14ac:dyDescent="0.3">
      <c r="A12" s="70"/>
      <c r="B12" s="71" t="s">
        <v>0</v>
      </c>
      <c r="C12" s="8">
        <v>3</v>
      </c>
      <c r="D12" s="2">
        <v>4</v>
      </c>
      <c r="E12" s="2">
        <v>4</v>
      </c>
      <c r="F12" s="2">
        <v>3</v>
      </c>
      <c r="G12" s="20">
        <v>3</v>
      </c>
      <c r="H12" s="10">
        <v>3</v>
      </c>
      <c r="I12" s="8">
        <v>3</v>
      </c>
      <c r="J12" s="2">
        <v>3</v>
      </c>
      <c r="K12" s="2">
        <v>3</v>
      </c>
      <c r="L12" s="10">
        <v>3</v>
      </c>
      <c r="M12" s="55">
        <v>2</v>
      </c>
      <c r="N12" s="2">
        <v>2</v>
      </c>
      <c r="O12" s="2">
        <v>2</v>
      </c>
      <c r="P12" s="2">
        <v>2</v>
      </c>
      <c r="Q12" s="10">
        <v>1</v>
      </c>
      <c r="R12" s="8">
        <v>3</v>
      </c>
      <c r="S12" s="2">
        <v>3</v>
      </c>
      <c r="T12" s="2">
        <v>3</v>
      </c>
      <c r="U12" s="2">
        <v>3</v>
      </c>
      <c r="V12" s="10">
        <v>3</v>
      </c>
      <c r="W12" s="55">
        <v>3</v>
      </c>
      <c r="X12" s="2">
        <v>2</v>
      </c>
      <c r="Y12" s="2">
        <v>2</v>
      </c>
      <c r="Z12" s="2">
        <v>2</v>
      </c>
      <c r="AA12" s="20">
        <v>3</v>
      </c>
      <c r="AB12" s="8">
        <v>2</v>
      </c>
      <c r="AC12" s="2">
        <v>1</v>
      </c>
      <c r="AD12" s="2">
        <v>1</v>
      </c>
      <c r="AE12" s="2" t="s">
        <v>14</v>
      </c>
      <c r="AF12" s="10">
        <v>2</v>
      </c>
      <c r="AG12" s="8">
        <v>0</v>
      </c>
      <c r="AH12" s="2">
        <v>0</v>
      </c>
      <c r="AI12" s="2">
        <v>1</v>
      </c>
      <c r="AJ12" s="2">
        <v>0</v>
      </c>
      <c r="AK12" s="10">
        <v>0</v>
      </c>
      <c r="AL12" s="8">
        <v>0</v>
      </c>
      <c r="AM12" s="2">
        <v>0</v>
      </c>
      <c r="AN12" s="2">
        <v>0</v>
      </c>
      <c r="AO12" s="2">
        <v>0</v>
      </c>
      <c r="AP12" s="10">
        <v>0</v>
      </c>
      <c r="AQ12" s="8">
        <v>0</v>
      </c>
      <c r="AR12" s="2">
        <v>0</v>
      </c>
      <c r="AS12" s="2">
        <v>0</v>
      </c>
      <c r="AT12" s="2">
        <v>0</v>
      </c>
      <c r="AU12" s="10">
        <v>0</v>
      </c>
      <c r="AV12" s="8">
        <v>0</v>
      </c>
      <c r="AW12" s="2">
        <v>0</v>
      </c>
      <c r="AX12" s="2">
        <v>0</v>
      </c>
      <c r="AY12" s="2">
        <v>0</v>
      </c>
      <c r="AZ12" s="10">
        <v>0</v>
      </c>
      <c r="BA12" s="8">
        <v>0</v>
      </c>
      <c r="BB12" s="2">
        <v>0</v>
      </c>
      <c r="BC12" s="2">
        <v>0</v>
      </c>
      <c r="BD12" s="2">
        <v>0</v>
      </c>
      <c r="BE12" s="10">
        <v>0</v>
      </c>
    </row>
    <row r="13" spans="1:57" s="1" customFormat="1" ht="15" thickBot="1" x14ac:dyDescent="0.35">
      <c r="A13" s="72"/>
      <c r="B13" s="90" t="s">
        <v>206</v>
      </c>
      <c r="C13" s="85">
        <v>3</v>
      </c>
      <c r="D13" s="86">
        <v>3</v>
      </c>
      <c r="E13" s="86">
        <v>3</v>
      </c>
      <c r="F13" s="86">
        <v>0</v>
      </c>
      <c r="G13" s="87">
        <v>3</v>
      </c>
      <c r="H13" s="88">
        <v>3</v>
      </c>
      <c r="I13" s="85">
        <v>2</v>
      </c>
      <c r="J13" s="86">
        <v>0</v>
      </c>
      <c r="K13" s="86">
        <v>0</v>
      </c>
      <c r="L13" s="88">
        <v>0</v>
      </c>
      <c r="M13" s="89">
        <v>0</v>
      </c>
      <c r="N13" s="86">
        <v>0</v>
      </c>
      <c r="O13" s="86">
        <v>0</v>
      </c>
      <c r="P13" s="86">
        <v>0</v>
      </c>
      <c r="Q13" s="88">
        <v>0</v>
      </c>
      <c r="R13" s="85">
        <v>0</v>
      </c>
      <c r="S13" s="86">
        <v>3</v>
      </c>
      <c r="T13" s="86">
        <v>3</v>
      </c>
      <c r="U13" s="86">
        <v>3</v>
      </c>
      <c r="V13" s="88">
        <v>3</v>
      </c>
      <c r="W13" s="89">
        <v>0</v>
      </c>
      <c r="X13" s="86">
        <v>0</v>
      </c>
      <c r="Y13" s="86">
        <v>2</v>
      </c>
      <c r="Z13" s="86">
        <v>0</v>
      </c>
      <c r="AA13" s="87">
        <v>0</v>
      </c>
      <c r="AB13" s="85">
        <v>0</v>
      </c>
      <c r="AC13" s="86">
        <v>1</v>
      </c>
      <c r="AD13" s="86">
        <v>1</v>
      </c>
      <c r="AE13" s="86" t="s">
        <v>14</v>
      </c>
      <c r="AF13" s="88">
        <v>0</v>
      </c>
      <c r="AG13" s="85">
        <v>0</v>
      </c>
      <c r="AH13" s="86">
        <v>0</v>
      </c>
      <c r="AI13" s="86">
        <v>0</v>
      </c>
      <c r="AJ13" s="86">
        <v>0</v>
      </c>
      <c r="AK13" s="88">
        <v>0</v>
      </c>
      <c r="AL13" s="85">
        <v>0</v>
      </c>
      <c r="AM13" s="86">
        <v>0</v>
      </c>
      <c r="AN13" s="86">
        <v>0</v>
      </c>
      <c r="AO13" s="86">
        <v>0</v>
      </c>
      <c r="AP13" s="88">
        <v>0</v>
      </c>
      <c r="AQ13" s="85">
        <v>0</v>
      </c>
      <c r="AR13" s="86">
        <v>0</v>
      </c>
      <c r="AS13" s="86">
        <v>0</v>
      </c>
      <c r="AT13" s="86">
        <v>0</v>
      </c>
      <c r="AU13" s="88">
        <v>0</v>
      </c>
      <c r="AV13" s="85">
        <v>0</v>
      </c>
      <c r="AW13" s="86">
        <v>0</v>
      </c>
      <c r="AX13" s="86">
        <v>0</v>
      </c>
      <c r="AY13" s="86">
        <v>0</v>
      </c>
      <c r="AZ13" s="88">
        <v>0</v>
      </c>
      <c r="BA13" s="85">
        <v>0</v>
      </c>
      <c r="BB13" s="86">
        <v>0</v>
      </c>
      <c r="BC13" s="86">
        <v>0</v>
      </c>
      <c r="BD13" s="86">
        <v>0</v>
      </c>
      <c r="BE13" s="88">
        <v>0</v>
      </c>
    </row>
    <row r="14" spans="1:57" s="1" customFormat="1" x14ac:dyDescent="0.3">
      <c r="A14" s="68" t="s">
        <v>53</v>
      </c>
      <c r="B14" s="69" t="s">
        <v>15</v>
      </c>
      <c r="C14" s="37">
        <v>0</v>
      </c>
      <c r="D14" s="38">
        <v>0</v>
      </c>
      <c r="E14" s="38">
        <v>0</v>
      </c>
      <c r="F14" s="38">
        <v>0</v>
      </c>
      <c r="G14" s="40">
        <v>0</v>
      </c>
      <c r="H14" s="39">
        <v>1</v>
      </c>
      <c r="I14" s="37">
        <v>1</v>
      </c>
      <c r="J14" s="38">
        <v>1</v>
      </c>
      <c r="K14" s="38">
        <v>1</v>
      </c>
      <c r="L14" s="39">
        <v>1</v>
      </c>
      <c r="M14" s="54">
        <v>0</v>
      </c>
      <c r="N14" s="38">
        <v>1</v>
      </c>
      <c r="O14" s="38">
        <v>0</v>
      </c>
      <c r="P14" s="38" t="s">
        <v>14</v>
      </c>
      <c r="Q14" s="39">
        <v>0</v>
      </c>
      <c r="R14" s="37">
        <v>0</v>
      </c>
      <c r="S14" s="38">
        <v>1</v>
      </c>
      <c r="T14" s="38">
        <v>0</v>
      </c>
      <c r="U14" s="38">
        <v>0</v>
      </c>
      <c r="V14" s="39">
        <v>0</v>
      </c>
      <c r="W14" s="54">
        <v>1</v>
      </c>
      <c r="X14" s="38">
        <v>1</v>
      </c>
      <c r="Y14" s="38">
        <v>1</v>
      </c>
      <c r="Z14" s="38">
        <v>0</v>
      </c>
      <c r="AA14" s="40">
        <v>0</v>
      </c>
      <c r="AB14" s="37">
        <v>0</v>
      </c>
      <c r="AC14" s="38">
        <v>0</v>
      </c>
      <c r="AD14" s="38">
        <v>0</v>
      </c>
      <c r="AE14" s="38">
        <v>0</v>
      </c>
      <c r="AF14" s="39">
        <v>1</v>
      </c>
      <c r="AG14" s="37" t="s">
        <v>14</v>
      </c>
      <c r="AH14" s="38">
        <v>0</v>
      </c>
      <c r="AI14" s="38">
        <v>0</v>
      </c>
      <c r="AJ14" s="38">
        <v>0</v>
      </c>
      <c r="AK14" s="39">
        <v>0</v>
      </c>
      <c r="AL14" s="37">
        <v>0</v>
      </c>
      <c r="AM14" s="38">
        <v>0</v>
      </c>
      <c r="AN14" s="38">
        <v>0</v>
      </c>
      <c r="AO14" s="38">
        <v>0</v>
      </c>
      <c r="AP14" s="39">
        <v>0</v>
      </c>
      <c r="AQ14" s="37">
        <v>0</v>
      </c>
      <c r="AR14" s="38">
        <v>0</v>
      </c>
      <c r="AS14" s="38">
        <v>0</v>
      </c>
      <c r="AT14" s="38">
        <v>0</v>
      </c>
      <c r="AU14" s="39">
        <v>0</v>
      </c>
      <c r="AV14" s="37">
        <v>0</v>
      </c>
      <c r="AW14" s="38">
        <v>0</v>
      </c>
      <c r="AX14" s="38">
        <v>0</v>
      </c>
      <c r="AY14" s="38">
        <v>0</v>
      </c>
      <c r="AZ14" s="39">
        <v>0</v>
      </c>
      <c r="BA14" s="108">
        <v>0</v>
      </c>
      <c r="BB14" s="109">
        <v>0</v>
      </c>
      <c r="BC14" s="109">
        <v>0</v>
      </c>
      <c r="BD14" s="109">
        <v>0</v>
      </c>
      <c r="BE14" s="110">
        <v>0</v>
      </c>
    </row>
    <row r="15" spans="1:57" s="1" customFormat="1" x14ac:dyDescent="0.3">
      <c r="A15" s="70"/>
      <c r="B15" s="71" t="s">
        <v>16</v>
      </c>
      <c r="C15" s="8">
        <v>1</v>
      </c>
      <c r="D15" s="2">
        <v>0</v>
      </c>
      <c r="E15" s="2">
        <v>2</v>
      </c>
      <c r="F15" s="2">
        <v>0</v>
      </c>
      <c r="G15" s="20">
        <v>0</v>
      </c>
      <c r="H15" s="10">
        <v>1</v>
      </c>
      <c r="I15" s="8">
        <v>1</v>
      </c>
      <c r="J15" s="2">
        <v>3</v>
      </c>
      <c r="K15" s="2">
        <v>1</v>
      </c>
      <c r="L15" s="10">
        <v>2</v>
      </c>
      <c r="M15" s="55">
        <v>0</v>
      </c>
      <c r="N15" s="2">
        <v>2</v>
      </c>
      <c r="O15" s="2">
        <v>0</v>
      </c>
      <c r="P15" s="2" t="s">
        <v>14</v>
      </c>
      <c r="Q15" s="10">
        <v>0</v>
      </c>
      <c r="R15" s="8">
        <v>0</v>
      </c>
      <c r="S15" s="2">
        <v>2</v>
      </c>
      <c r="T15" s="2">
        <v>0</v>
      </c>
      <c r="U15" s="2">
        <v>1</v>
      </c>
      <c r="V15" s="10">
        <v>0</v>
      </c>
      <c r="W15" s="55">
        <v>1</v>
      </c>
      <c r="X15" s="2">
        <v>2</v>
      </c>
      <c r="Y15" s="2">
        <v>2</v>
      </c>
      <c r="Z15" s="2">
        <v>1</v>
      </c>
      <c r="AA15" s="20">
        <v>1</v>
      </c>
      <c r="AB15" s="8">
        <v>0</v>
      </c>
      <c r="AC15" s="2">
        <v>0</v>
      </c>
      <c r="AD15" s="2">
        <v>0</v>
      </c>
      <c r="AE15" s="2">
        <v>1</v>
      </c>
      <c r="AF15" s="10">
        <v>1</v>
      </c>
      <c r="AG15" s="8" t="s">
        <v>14</v>
      </c>
      <c r="AH15" s="2">
        <v>0</v>
      </c>
      <c r="AI15" s="2">
        <v>0</v>
      </c>
      <c r="AJ15" s="2">
        <v>0</v>
      </c>
      <c r="AK15" s="10">
        <v>0</v>
      </c>
      <c r="AL15" s="8">
        <v>0</v>
      </c>
      <c r="AM15" s="2">
        <v>0</v>
      </c>
      <c r="AN15" s="2">
        <v>0</v>
      </c>
      <c r="AO15" s="2">
        <v>0</v>
      </c>
      <c r="AP15" s="10">
        <v>0</v>
      </c>
      <c r="AQ15" s="8">
        <v>0</v>
      </c>
      <c r="AR15" s="2">
        <v>0</v>
      </c>
      <c r="AS15" s="2">
        <v>0</v>
      </c>
      <c r="AT15" s="2">
        <v>0</v>
      </c>
      <c r="AU15" s="10">
        <v>0</v>
      </c>
      <c r="AV15" s="8">
        <v>0</v>
      </c>
      <c r="AW15" s="2">
        <v>0</v>
      </c>
      <c r="AX15" s="2">
        <v>0</v>
      </c>
      <c r="AY15" s="2">
        <v>0</v>
      </c>
      <c r="AZ15" s="10">
        <v>0</v>
      </c>
      <c r="BA15" s="8">
        <v>0</v>
      </c>
      <c r="BB15" s="2">
        <v>0</v>
      </c>
      <c r="BC15" s="2">
        <v>0</v>
      </c>
      <c r="BD15" s="2">
        <v>0</v>
      </c>
      <c r="BE15" s="10">
        <v>0</v>
      </c>
    </row>
    <row r="16" spans="1:57" s="1" customFormat="1" x14ac:dyDescent="0.3">
      <c r="A16" s="70"/>
      <c r="B16" s="71" t="s">
        <v>17</v>
      </c>
      <c r="C16" s="8">
        <v>0</v>
      </c>
      <c r="D16" s="2">
        <v>0</v>
      </c>
      <c r="E16" s="2">
        <v>0</v>
      </c>
      <c r="F16" s="2">
        <v>0</v>
      </c>
      <c r="G16" s="20">
        <v>0</v>
      </c>
      <c r="H16" s="10">
        <v>0</v>
      </c>
      <c r="I16" s="8">
        <v>0</v>
      </c>
      <c r="J16" s="2">
        <v>1</v>
      </c>
      <c r="K16" s="2">
        <v>0</v>
      </c>
      <c r="L16" s="10">
        <v>0</v>
      </c>
      <c r="M16" s="55">
        <v>0</v>
      </c>
      <c r="N16" s="2">
        <v>0</v>
      </c>
      <c r="O16" s="2">
        <v>0</v>
      </c>
      <c r="P16" s="2" t="s">
        <v>14</v>
      </c>
      <c r="Q16" s="10">
        <v>0</v>
      </c>
      <c r="R16" s="8">
        <v>0</v>
      </c>
      <c r="S16" s="2">
        <v>1</v>
      </c>
      <c r="T16" s="2">
        <v>0</v>
      </c>
      <c r="U16" s="2">
        <v>0</v>
      </c>
      <c r="V16" s="10">
        <v>0</v>
      </c>
      <c r="W16" s="55">
        <v>0</v>
      </c>
      <c r="X16" s="2">
        <v>1</v>
      </c>
      <c r="Y16" s="2">
        <v>0</v>
      </c>
      <c r="Z16" s="2">
        <v>0</v>
      </c>
      <c r="AA16" s="20">
        <v>0</v>
      </c>
      <c r="AB16" s="8">
        <v>0</v>
      </c>
      <c r="AC16" s="2">
        <v>0</v>
      </c>
      <c r="AD16" s="2">
        <v>0</v>
      </c>
      <c r="AE16" s="2">
        <v>0</v>
      </c>
      <c r="AF16" s="10">
        <v>0</v>
      </c>
      <c r="AG16" s="8" t="s">
        <v>14</v>
      </c>
      <c r="AH16" s="2">
        <v>0</v>
      </c>
      <c r="AI16" s="2">
        <v>0</v>
      </c>
      <c r="AJ16" s="2">
        <v>0</v>
      </c>
      <c r="AK16" s="10">
        <v>0</v>
      </c>
      <c r="AL16" s="8">
        <v>0</v>
      </c>
      <c r="AM16" s="2">
        <v>0</v>
      </c>
      <c r="AN16" s="2">
        <v>0</v>
      </c>
      <c r="AO16" s="2">
        <v>0</v>
      </c>
      <c r="AP16" s="10">
        <v>0</v>
      </c>
      <c r="AQ16" s="8">
        <v>0</v>
      </c>
      <c r="AR16" s="2">
        <v>0</v>
      </c>
      <c r="AS16" s="2">
        <v>0</v>
      </c>
      <c r="AT16" s="2">
        <v>0</v>
      </c>
      <c r="AU16" s="10">
        <v>0</v>
      </c>
      <c r="AV16" s="8">
        <v>0</v>
      </c>
      <c r="AW16" s="2">
        <v>0</v>
      </c>
      <c r="AX16" s="2">
        <v>0</v>
      </c>
      <c r="AY16" s="2">
        <v>0</v>
      </c>
      <c r="AZ16" s="10">
        <v>0</v>
      </c>
      <c r="BA16" s="8">
        <v>0</v>
      </c>
      <c r="BB16" s="2">
        <v>0</v>
      </c>
      <c r="BC16" s="2">
        <v>0</v>
      </c>
      <c r="BD16" s="2">
        <v>0</v>
      </c>
      <c r="BE16" s="10">
        <v>0</v>
      </c>
    </row>
    <row r="17" spans="1:57" s="1" customFormat="1" ht="15" thickBot="1" x14ac:dyDescent="0.35">
      <c r="A17" s="73"/>
      <c r="B17" s="74" t="s">
        <v>0</v>
      </c>
      <c r="C17" s="12">
        <v>1</v>
      </c>
      <c r="D17" s="11">
        <v>1</v>
      </c>
      <c r="E17" s="11">
        <v>1</v>
      </c>
      <c r="F17" s="11">
        <v>3</v>
      </c>
      <c r="G17" s="21">
        <v>3</v>
      </c>
      <c r="H17" s="13">
        <v>1</v>
      </c>
      <c r="I17" s="12">
        <v>3</v>
      </c>
      <c r="J17" s="11">
        <v>2</v>
      </c>
      <c r="K17" s="11">
        <v>3</v>
      </c>
      <c r="L17" s="13">
        <v>3</v>
      </c>
      <c r="M17" s="53">
        <v>0</v>
      </c>
      <c r="N17" s="11">
        <v>0</v>
      </c>
      <c r="O17" s="11">
        <v>0</v>
      </c>
      <c r="P17" s="11" t="s">
        <v>14</v>
      </c>
      <c r="Q17" s="13">
        <v>1</v>
      </c>
      <c r="R17" s="12">
        <v>1</v>
      </c>
      <c r="S17" s="11">
        <v>2</v>
      </c>
      <c r="T17" s="11">
        <v>2</v>
      </c>
      <c r="U17" s="11">
        <v>3</v>
      </c>
      <c r="V17" s="13">
        <v>2</v>
      </c>
      <c r="W17" s="53">
        <v>1</v>
      </c>
      <c r="X17" s="11">
        <v>1</v>
      </c>
      <c r="Y17" s="11">
        <v>1</v>
      </c>
      <c r="Z17" s="11">
        <v>0</v>
      </c>
      <c r="AA17" s="21">
        <v>2</v>
      </c>
      <c r="AB17" s="12">
        <v>0</v>
      </c>
      <c r="AC17" s="11">
        <v>0</v>
      </c>
      <c r="AD17" s="11">
        <v>0</v>
      </c>
      <c r="AE17" s="11">
        <v>0</v>
      </c>
      <c r="AF17" s="13">
        <v>1</v>
      </c>
      <c r="AG17" s="12" t="s">
        <v>14</v>
      </c>
      <c r="AH17" s="11">
        <v>0</v>
      </c>
      <c r="AI17" s="11">
        <v>0</v>
      </c>
      <c r="AJ17" s="11">
        <v>0</v>
      </c>
      <c r="AK17" s="13">
        <v>0</v>
      </c>
      <c r="AL17" s="12">
        <v>0</v>
      </c>
      <c r="AM17" s="11">
        <v>0</v>
      </c>
      <c r="AN17" s="11">
        <v>0</v>
      </c>
      <c r="AO17" s="11">
        <v>0</v>
      </c>
      <c r="AP17" s="13">
        <v>0</v>
      </c>
      <c r="AQ17" s="12">
        <v>0</v>
      </c>
      <c r="AR17" s="11">
        <v>0</v>
      </c>
      <c r="AS17" s="11">
        <v>0</v>
      </c>
      <c r="AT17" s="11">
        <v>0</v>
      </c>
      <c r="AU17" s="13">
        <v>0</v>
      </c>
      <c r="AV17" s="12">
        <v>0</v>
      </c>
      <c r="AW17" s="11">
        <v>0</v>
      </c>
      <c r="AX17" s="11">
        <v>0</v>
      </c>
      <c r="AY17" s="11">
        <v>0</v>
      </c>
      <c r="AZ17" s="13">
        <v>0</v>
      </c>
      <c r="BA17" s="12">
        <v>0</v>
      </c>
      <c r="BB17" s="11">
        <v>0</v>
      </c>
      <c r="BC17" s="11">
        <v>0</v>
      </c>
      <c r="BD17" s="11">
        <v>0</v>
      </c>
      <c r="BE17" s="13">
        <v>0</v>
      </c>
    </row>
    <row r="18" spans="1:57" s="1" customFormat="1" x14ac:dyDescent="0.3">
      <c r="A18" s="68" t="s">
        <v>176</v>
      </c>
      <c r="B18" s="69" t="s">
        <v>51</v>
      </c>
      <c r="C18" s="37">
        <v>0</v>
      </c>
      <c r="D18" s="38">
        <v>0</v>
      </c>
      <c r="E18" s="38">
        <v>0</v>
      </c>
      <c r="F18" s="38">
        <v>0</v>
      </c>
      <c r="G18" s="40">
        <v>0</v>
      </c>
      <c r="H18" s="39">
        <v>0</v>
      </c>
      <c r="I18" s="37">
        <v>0</v>
      </c>
      <c r="J18" s="38">
        <v>0</v>
      </c>
      <c r="K18" s="38">
        <v>0</v>
      </c>
      <c r="L18" s="39">
        <v>0</v>
      </c>
      <c r="M18" s="54">
        <v>0</v>
      </c>
      <c r="N18" s="38">
        <v>0</v>
      </c>
      <c r="O18" s="38">
        <v>0</v>
      </c>
      <c r="P18" s="38">
        <v>0</v>
      </c>
      <c r="Q18" s="39">
        <v>0</v>
      </c>
      <c r="R18" s="37">
        <v>0</v>
      </c>
      <c r="S18" s="38">
        <v>0</v>
      </c>
      <c r="T18" s="38">
        <v>0</v>
      </c>
      <c r="U18" s="38">
        <v>0</v>
      </c>
      <c r="V18" s="39">
        <v>0</v>
      </c>
      <c r="W18" s="54">
        <v>0</v>
      </c>
      <c r="X18" s="38">
        <v>0</v>
      </c>
      <c r="Y18" s="38">
        <v>0</v>
      </c>
      <c r="Z18" s="38">
        <v>0</v>
      </c>
      <c r="AA18" s="40">
        <v>0</v>
      </c>
      <c r="AB18" s="37">
        <v>0</v>
      </c>
      <c r="AC18" s="38">
        <v>0</v>
      </c>
      <c r="AD18" s="38">
        <v>0</v>
      </c>
      <c r="AE18" s="38" t="s">
        <v>2</v>
      </c>
      <c r="AF18" s="39">
        <v>0</v>
      </c>
      <c r="AG18" s="37">
        <v>0</v>
      </c>
      <c r="AH18" s="38">
        <v>0</v>
      </c>
      <c r="AI18" s="38">
        <v>0</v>
      </c>
      <c r="AJ18" s="38">
        <v>0</v>
      </c>
      <c r="AK18" s="39">
        <v>0</v>
      </c>
      <c r="AL18" s="37" t="s">
        <v>2</v>
      </c>
      <c r="AM18" s="38">
        <v>0</v>
      </c>
      <c r="AN18" s="38">
        <v>0</v>
      </c>
      <c r="AO18" s="38">
        <v>0</v>
      </c>
      <c r="AP18" s="39">
        <v>0</v>
      </c>
      <c r="AQ18" s="37">
        <v>0</v>
      </c>
      <c r="AR18" s="38">
        <v>0</v>
      </c>
      <c r="AS18" s="38">
        <v>0</v>
      </c>
      <c r="AT18" s="38">
        <v>0</v>
      </c>
      <c r="AU18" s="39">
        <v>0</v>
      </c>
      <c r="AV18" s="37">
        <v>0</v>
      </c>
      <c r="AW18" s="38">
        <v>0</v>
      </c>
      <c r="AX18" s="38">
        <v>0</v>
      </c>
      <c r="AY18" s="38">
        <v>0</v>
      </c>
      <c r="AZ18" s="39">
        <v>0</v>
      </c>
      <c r="BA18" s="37">
        <v>0</v>
      </c>
      <c r="BB18" s="38">
        <v>0</v>
      </c>
      <c r="BC18" s="38" t="s">
        <v>2</v>
      </c>
      <c r="BD18" s="38">
        <v>0</v>
      </c>
      <c r="BE18" s="39">
        <v>0</v>
      </c>
    </row>
    <row r="19" spans="1:57" x14ac:dyDescent="0.3">
      <c r="A19" s="75" t="s">
        <v>54</v>
      </c>
      <c r="B19" s="76" t="s">
        <v>51</v>
      </c>
      <c r="C19" s="15">
        <v>0</v>
      </c>
      <c r="D19" s="14">
        <v>0</v>
      </c>
      <c r="E19" s="14">
        <v>0</v>
      </c>
      <c r="F19" s="14">
        <v>0</v>
      </c>
      <c r="G19" s="14">
        <v>0</v>
      </c>
      <c r="H19" s="16">
        <v>0</v>
      </c>
      <c r="I19" s="15">
        <v>0</v>
      </c>
      <c r="J19" s="14">
        <v>0</v>
      </c>
      <c r="K19" s="14">
        <v>0</v>
      </c>
      <c r="L19" s="16">
        <v>0</v>
      </c>
      <c r="M19" s="32">
        <v>0</v>
      </c>
      <c r="N19" s="14">
        <v>0</v>
      </c>
      <c r="O19" s="14">
        <v>0</v>
      </c>
      <c r="P19" s="14">
        <v>0</v>
      </c>
      <c r="Q19" s="16">
        <v>0</v>
      </c>
      <c r="R19" s="15">
        <v>0</v>
      </c>
      <c r="S19" s="14">
        <v>0</v>
      </c>
      <c r="T19" s="14">
        <v>0</v>
      </c>
      <c r="U19" s="14">
        <v>0</v>
      </c>
      <c r="V19" s="16">
        <v>0</v>
      </c>
      <c r="W19" s="32">
        <v>0</v>
      </c>
      <c r="X19" s="14">
        <v>0</v>
      </c>
      <c r="Y19" s="14">
        <v>0</v>
      </c>
      <c r="Z19" s="14">
        <v>0</v>
      </c>
      <c r="AA19" s="31">
        <v>0</v>
      </c>
      <c r="AB19" s="15">
        <v>0</v>
      </c>
      <c r="AC19" s="14">
        <v>0</v>
      </c>
      <c r="AD19" s="14">
        <v>0</v>
      </c>
      <c r="AE19" s="14" t="s">
        <v>14</v>
      </c>
      <c r="AF19" s="16">
        <v>0</v>
      </c>
      <c r="AG19" s="15">
        <v>0</v>
      </c>
      <c r="AH19" s="14">
        <v>0</v>
      </c>
      <c r="AI19" s="14">
        <v>0</v>
      </c>
      <c r="AJ19" s="14">
        <v>0</v>
      </c>
      <c r="AK19" s="16">
        <v>0</v>
      </c>
      <c r="AL19" s="15">
        <v>0</v>
      </c>
      <c r="AM19" s="14">
        <v>0</v>
      </c>
      <c r="AN19" s="14">
        <v>0</v>
      </c>
      <c r="AO19" s="14">
        <v>0</v>
      </c>
      <c r="AP19" s="16">
        <v>0</v>
      </c>
      <c r="AQ19" s="15">
        <v>0</v>
      </c>
      <c r="AR19" s="14">
        <v>0</v>
      </c>
      <c r="AS19" s="14">
        <v>0</v>
      </c>
      <c r="AT19" s="14">
        <v>0</v>
      </c>
      <c r="AU19" s="16">
        <v>0</v>
      </c>
      <c r="AV19" s="15">
        <v>0</v>
      </c>
      <c r="AW19" s="14">
        <v>0</v>
      </c>
      <c r="AX19" s="14">
        <v>0</v>
      </c>
      <c r="AY19" s="14">
        <v>0</v>
      </c>
      <c r="AZ19" s="16">
        <v>0</v>
      </c>
      <c r="BA19" s="15">
        <v>0</v>
      </c>
      <c r="BB19" s="14">
        <v>0</v>
      </c>
      <c r="BC19" s="14">
        <v>0</v>
      </c>
      <c r="BD19" s="14">
        <v>0</v>
      </c>
      <c r="BE19" s="16">
        <v>0</v>
      </c>
    </row>
    <row r="20" spans="1:57" x14ac:dyDescent="0.3">
      <c r="A20" s="75" t="s">
        <v>55</v>
      </c>
      <c r="B20" s="76" t="s">
        <v>51</v>
      </c>
      <c r="C20" s="15">
        <v>0</v>
      </c>
      <c r="D20" s="14">
        <v>0</v>
      </c>
      <c r="E20" s="14">
        <v>0</v>
      </c>
      <c r="F20" s="14">
        <v>0</v>
      </c>
      <c r="G20" s="14">
        <v>0</v>
      </c>
      <c r="H20" s="16">
        <v>0</v>
      </c>
      <c r="I20" s="15" t="s">
        <v>2</v>
      </c>
      <c r="J20" s="14">
        <v>0</v>
      </c>
      <c r="K20" s="14">
        <v>0</v>
      </c>
      <c r="L20" s="16">
        <v>0</v>
      </c>
      <c r="M20" s="32">
        <v>0</v>
      </c>
      <c r="N20" s="14">
        <v>0</v>
      </c>
      <c r="O20" s="14">
        <v>0</v>
      </c>
      <c r="P20" s="14">
        <v>0</v>
      </c>
      <c r="Q20" s="16">
        <v>0</v>
      </c>
      <c r="R20" s="15">
        <v>0</v>
      </c>
      <c r="S20" s="14">
        <v>0</v>
      </c>
      <c r="T20" s="14">
        <v>0</v>
      </c>
      <c r="U20" s="14">
        <v>0</v>
      </c>
      <c r="V20" s="16" t="s">
        <v>2</v>
      </c>
      <c r="W20" s="32">
        <v>0</v>
      </c>
      <c r="X20" s="14">
        <v>0</v>
      </c>
      <c r="Y20" s="14">
        <v>0</v>
      </c>
      <c r="Z20" s="14">
        <v>0</v>
      </c>
      <c r="AA20" s="31">
        <v>0</v>
      </c>
      <c r="AB20" s="15">
        <v>0</v>
      </c>
      <c r="AC20" s="14">
        <v>0</v>
      </c>
      <c r="AD20" s="14">
        <v>0</v>
      </c>
      <c r="AE20" s="14">
        <v>0</v>
      </c>
      <c r="AF20" s="16">
        <v>0</v>
      </c>
      <c r="AG20" s="15">
        <v>0</v>
      </c>
      <c r="AH20" s="14" t="s">
        <v>2</v>
      </c>
      <c r="AI20" s="14" t="s">
        <v>14</v>
      </c>
      <c r="AJ20" s="14">
        <v>0</v>
      </c>
      <c r="AK20" s="16">
        <v>0</v>
      </c>
      <c r="AL20" s="15">
        <v>0</v>
      </c>
      <c r="AM20" s="14">
        <v>0</v>
      </c>
      <c r="AN20" s="14">
        <v>0</v>
      </c>
      <c r="AO20" s="14" t="s">
        <v>2</v>
      </c>
      <c r="AP20" s="16">
        <v>0</v>
      </c>
      <c r="AQ20" s="15">
        <v>0</v>
      </c>
      <c r="AR20" s="14">
        <v>0</v>
      </c>
      <c r="AS20" s="14">
        <v>0</v>
      </c>
      <c r="AT20" s="14">
        <v>0</v>
      </c>
      <c r="AU20" s="16">
        <v>0</v>
      </c>
      <c r="AV20" s="15">
        <v>0</v>
      </c>
      <c r="AW20" s="14">
        <v>0</v>
      </c>
      <c r="AX20" s="14">
        <v>0</v>
      </c>
      <c r="AY20" s="14">
        <v>0</v>
      </c>
      <c r="AZ20" s="16">
        <v>0</v>
      </c>
      <c r="BA20" s="15">
        <v>0</v>
      </c>
      <c r="BB20" s="14">
        <v>0</v>
      </c>
      <c r="BC20" s="14">
        <v>0</v>
      </c>
      <c r="BD20" s="14" t="s">
        <v>2</v>
      </c>
      <c r="BE20" s="16" t="s">
        <v>2</v>
      </c>
    </row>
    <row r="21" spans="1:57" x14ac:dyDescent="0.3">
      <c r="A21" s="75" t="s">
        <v>46</v>
      </c>
      <c r="B21" s="76" t="s">
        <v>161</v>
      </c>
      <c r="C21" s="15">
        <v>1</v>
      </c>
      <c r="D21" s="14">
        <v>0</v>
      </c>
      <c r="E21" s="14">
        <v>1</v>
      </c>
      <c r="F21" s="14">
        <v>2</v>
      </c>
      <c r="G21" s="14">
        <v>1</v>
      </c>
      <c r="H21" s="16">
        <v>0</v>
      </c>
      <c r="I21" s="15">
        <v>1</v>
      </c>
      <c r="J21" s="14">
        <v>0</v>
      </c>
      <c r="K21" s="14">
        <v>0</v>
      </c>
      <c r="L21" s="16">
        <v>0</v>
      </c>
      <c r="M21" s="32">
        <v>0</v>
      </c>
      <c r="N21" s="14">
        <v>0</v>
      </c>
      <c r="O21" s="14">
        <v>0</v>
      </c>
      <c r="P21" s="14">
        <v>0</v>
      </c>
      <c r="Q21" s="16">
        <v>0</v>
      </c>
      <c r="R21" s="15">
        <v>0</v>
      </c>
      <c r="S21" s="14">
        <v>1</v>
      </c>
      <c r="T21" s="14">
        <v>2</v>
      </c>
      <c r="U21" s="14">
        <v>0</v>
      </c>
      <c r="V21" s="16">
        <v>0</v>
      </c>
      <c r="W21" s="32">
        <v>1</v>
      </c>
      <c r="X21" s="14">
        <v>0</v>
      </c>
      <c r="Y21" s="14">
        <v>0</v>
      </c>
      <c r="Z21" s="14">
        <v>4</v>
      </c>
      <c r="AA21" s="31">
        <v>0</v>
      </c>
      <c r="AB21" s="15">
        <v>0</v>
      </c>
      <c r="AC21" s="14">
        <v>1</v>
      </c>
      <c r="AD21" s="14">
        <v>1</v>
      </c>
      <c r="AE21" s="14">
        <v>0</v>
      </c>
      <c r="AF21" s="16">
        <v>2</v>
      </c>
      <c r="AG21" s="15">
        <v>0</v>
      </c>
      <c r="AH21" s="14">
        <v>2</v>
      </c>
      <c r="AI21" s="14">
        <v>0</v>
      </c>
      <c r="AJ21" s="14">
        <v>2</v>
      </c>
      <c r="AK21" s="16">
        <v>0</v>
      </c>
      <c r="AL21" s="15">
        <v>0</v>
      </c>
      <c r="AM21" s="14">
        <v>0</v>
      </c>
      <c r="AN21" s="14">
        <v>0</v>
      </c>
      <c r="AO21" s="14">
        <v>0</v>
      </c>
      <c r="AP21" s="16">
        <v>0</v>
      </c>
      <c r="AQ21" s="15">
        <v>1</v>
      </c>
      <c r="AR21" s="14">
        <v>2</v>
      </c>
      <c r="AS21" s="14">
        <v>1</v>
      </c>
      <c r="AT21" s="14">
        <v>0</v>
      </c>
      <c r="AU21" s="16">
        <v>2</v>
      </c>
      <c r="AV21" s="15">
        <v>2</v>
      </c>
      <c r="AW21" s="14">
        <v>0</v>
      </c>
      <c r="AX21" s="14">
        <v>1</v>
      </c>
      <c r="AY21" s="14">
        <v>1</v>
      </c>
      <c r="AZ21" s="16">
        <v>0</v>
      </c>
      <c r="BA21" s="15">
        <v>0</v>
      </c>
      <c r="BB21" s="14">
        <v>1</v>
      </c>
      <c r="BC21" s="14">
        <v>0</v>
      </c>
      <c r="BD21" s="14">
        <v>1</v>
      </c>
      <c r="BE21" s="16">
        <v>1</v>
      </c>
    </row>
    <row r="22" spans="1:57" x14ac:dyDescent="0.3">
      <c r="A22" s="75"/>
      <c r="B22" s="76" t="s">
        <v>109</v>
      </c>
      <c r="C22" s="15">
        <v>0</v>
      </c>
      <c r="D22" s="14">
        <v>0</v>
      </c>
      <c r="E22" s="14">
        <v>0</v>
      </c>
      <c r="F22" s="14">
        <v>0</v>
      </c>
      <c r="G22" s="14">
        <v>0</v>
      </c>
      <c r="H22" s="16">
        <v>0</v>
      </c>
      <c r="I22" s="15">
        <v>0</v>
      </c>
      <c r="J22" s="14">
        <v>0</v>
      </c>
      <c r="K22" s="14">
        <v>0</v>
      </c>
      <c r="L22" s="16">
        <v>0</v>
      </c>
      <c r="M22" s="32">
        <v>0</v>
      </c>
      <c r="N22" s="14">
        <v>0</v>
      </c>
      <c r="O22" s="14">
        <v>0</v>
      </c>
      <c r="P22" s="14">
        <v>0</v>
      </c>
      <c r="Q22" s="16">
        <v>0</v>
      </c>
      <c r="R22" s="15">
        <v>0</v>
      </c>
      <c r="S22" s="14">
        <v>0</v>
      </c>
      <c r="T22" s="14">
        <v>0</v>
      </c>
      <c r="U22" s="14">
        <v>0</v>
      </c>
      <c r="V22" s="16">
        <v>0</v>
      </c>
      <c r="W22" s="32">
        <v>1</v>
      </c>
      <c r="X22" s="14">
        <v>0</v>
      </c>
      <c r="Y22" s="14">
        <v>0</v>
      </c>
      <c r="Z22" s="14">
        <v>0</v>
      </c>
      <c r="AA22" s="31">
        <v>0</v>
      </c>
      <c r="AB22" s="15">
        <v>0</v>
      </c>
      <c r="AC22" s="14">
        <v>0</v>
      </c>
      <c r="AD22" s="14">
        <v>0</v>
      </c>
      <c r="AE22" s="14">
        <v>0</v>
      </c>
      <c r="AF22" s="16">
        <v>0</v>
      </c>
      <c r="AG22" s="15">
        <v>0</v>
      </c>
      <c r="AH22" s="14">
        <v>0</v>
      </c>
      <c r="AI22" s="14">
        <v>0</v>
      </c>
      <c r="AJ22" s="14">
        <v>0</v>
      </c>
      <c r="AK22" s="16">
        <v>0</v>
      </c>
      <c r="AL22" s="15">
        <v>0</v>
      </c>
      <c r="AM22" s="14">
        <v>0</v>
      </c>
      <c r="AN22" s="14">
        <v>0</v>
      </c>
      <c r="AO22" s="14">
        <v>0</v>
      </c>
      <c r="AP22" s="16">
        <v>0</v>
      </c>
      <c r="AQ22" s="15">
        <v>0</v>
      </c>
      <c r="AR22" s="14">
        <v>0</v>
      </c>
      <c r="AS22" s="14">
        <v>0</v>
      </c>
      <c r="AT22" s="14">
        <v>0</v>
      </c>
      <c r="AU22" s="16">
        <v>0</v>
      </c>
      <c r="AV22" s="15">
        <v>0</v>
      </c>
      <c r="AW22" s="14">
        <v>0</v>
      </c>
      <c r="AX22" s="14">
        <v>0</v>
      </c>
      <c r="AY22" s="14">
        <v>2</v>
      </c>
      <c r="AZ22" s="16">
        <v>0</v>
      </c>
      <c r="BA22" s="15">
        <v>0</v>
      </c>
      <c r="BB22" s="14">
        <v>0</v>
      </c>
      <c r="BC22" s="14">
        <v>0</v>
      </c>
      <c r="BD22" s="14">
        <v>2</v>
      </c>
      <c r="BE22" s="16">
        <v>0</v>
      </c>
    </row>
    <row r="23" spans="1:57" x14ac:dyDescent="0.3">
      <c r="A23" s="75"/>
      <c r="B23" s="76" t="s">
        <v>162</v>
      </c>
      <c r="C23" s="15">
        <v>0</v>
      </c>
      <c r="D23" s="14">
        <v>2</v>
      </c>
      <c r="E23" s="14">
        <v>0</v>
      </c>
      <c r="F23" s="14">
        <v>0</v>
      </c>
      <c r="G23" s="14">
        <v>1</v>
      </c>
      <c r="H23" s="16">
        <v>0</v>
      </c>
      <c r="I23" s="15">
        <v>3</v>
      </c>
      <c r="J23" s="14">
        <v>0</v>
      </c>
      <c r="K23" s="14">
        <v>0</v>
      </c>
      <c r="L23" s="16">
        <v>0</v>
      </c>
      <c r="M23" s="32">
        <v>1</v>
      </c>
      <c r="N23" s="14">
        <v>0</v>
      </c>
      <c r="O23" s="14">
        <v>2</v>
      </c>
      <c r="P23" s="14">
        <v>0</v>
      </c>
      <c r="Q23" s="16">
        <v>0</v>
      </c>
      <c r="R23" s="15">
        <v>0</v>
      </c>
      <c r="S23" s="14">
        <v>0</v>
      </c>
      <c r="T23" s="14">
        <v>0</v>
      </c>
      <c r="U23" s="14">
        <v>0</v>
      </c>
      <c r="V23" s="16">
        <v>0</v>
      </c>
      <c r="W23" s="32">
        <v>2</v>
      </c>
      <c r="X23" s="14">
        <v>0</v>
      </c>
      <c r="Y23" s="14">
        <v>0</v>
      </c>
      <c r="Z23" s="14">
        <v>0</v>
      </c>
      <c r="AA23" s="31">
        <v>0</v>
      </c>
      <c r="AB23" s="15">
        <v>1</v>
      </c>
      <c r="AC23" s="14">
        <v>2</v>
      </c>
      <c r="AD23" s="14">
        <v>1</v>
      </c>
      <c r="AE23" s="14">
        <v>1</v>
      </c>
      <c r="AF23" s="16">
        <v>0</v>
      </c>
      <c r="AG23" s="15">
        <v>0</v>
      </c>
      <c r="AH23" s="14">
        <v>0</v>
      </c>
      <c r="AI23" s="14">
        <v>0</v>
      </c>
      <c r="AJ23" s="14">
        <v>0</v>
      </c>
      <c r="AK23" s="16">
        <v>0</v>
      </c>
      <c r="AL23" s="15">
        <v>0</v>
      </c>
      <c r="AM23" s="14">
        <v>0</v>
      </c>
      <c r="AN23" s="14">
        <v>0</v>
      </c>
      <c r="AO23" s="14">
        <v>0</v>
      </c>
      <c r="AP23" s="16">
        <v>0</v>
      </c>
      <c r="AQ23" s="15">
        <v>1</v>
      </c>
      <c r="AR23" s="14">
        <v>0</v>
      </c>
      <c r="AS23" s="14">
        <v>1</v>
      </c>
      <c r="AT23" s="14">
        <v>2</v>
      </c>
      <c r="AU23" s="16">
        <v>0</v>
      </c>
      <c r="AV23" s="15">
        <v>0</v>
      </c>
      <c r="AW23" s="14">
        <v>1</v>
      </c>
      <c r="AX23" s="14">
        <v>1</v>
      </c>
      <c r="AY23" s="14">
        <v>1</v>
      </c>
      <c r="AZ23" s="16">
        <v>0</v>
      </c>
      <c r="BA23" s="15">
        <v>2</v>
      </c>
      <c r="BB23" s="14">
        <v>1</v>
      </c>
      <c r="BC23" s="14">
        <v>2</v>
      </c>
      <c r="BD23" s="14">
        <v>1</v>
      </c>
      <c r="BE23" s="16">
        <v>1</v>
      </c>
    </row>
    <row r="24" spans="1:57" x14ac:dyDescent="0.3">
      <c r="A24" s="75"/>
      <c r="B24" s="76" t="s">
        <v>163</v>
      </c>
      <c r="C24" s="15">
        <v>3</v>
      </c>
      <c r="D24" s="14">
        <v>2</v>
      </c>
      <c r="E24" s="14">
        <v>2</v>
      </c>
      <c r="F24" s="14">
        <v>2</v>
      </c>
      <c r="G24" s="14">
        <v>2</v>
      </c>
      <c r="H24" s="16">
        <v>2</v>
      </c>
      <c r="I24" s="15">
        <v>3</v>
      </c>
      <c r="J24" s="14">
        <v>2</v>
      </c>
      <c r="K24" s="14">
        <v>2</v>
      </c>
      <c r="L24" s="16">
        <v>2</v>
      </c>
      <c r="M24" s="32">
        <v>2</v>
      </c>
      <c r="N24" s="14">
        <v>1</v>
      </c>
      <c r="O24" s="14">
        <v>2</v>
      </c>
      <c r="P24" s="14">
        <v>4</v>
      </c>
      <c r="Q24" s="16">
        <v>3</v>
      </c>
      <c r="R24" s="15">
        <v>2</v>
      </c>
      <c r="S24" s="14">
        <v>2</v>
      </c>
      <c r="T24" s="14">
        <v>2</v>
      </c>
      <c r="U24" s="14">
        <v>2</v>
      </c>
      <c r="V24" s="16">
        <v>3</v>
      </c>
      <c r="W24" s="32">
        <v>2</v>
      </c>
      <c r="X24" s="14">
        <v>4</v>
      </c>
      <c r="Y24" s="14">
        <v>2</v>
      </c>
      <c r="Z24" s="14">
        <v>2</v>
      </c>
      <c r="AA24" s="31">
        <v>3</v>
      </c>
      <c r="AB24" s="15">
        <v>2</v>
      </c>
      <c r="AC24" s="14">
        <v>2</v>
      </c>
      <c r="AD24" s="14">
        <v>2</v>
      </c>
      <c r="AE24" s="14">
        <v>2</v>
      </c>
      <c r="AF24" s="16">
        <v>4</v>
      </c>
      <c r="AG24" s="15">
        <v>2</v>
      </c>
      <c r="AH24" s="14">
        <v>2</v>
      </c>
      <c r="AI24" s="14">
        <v>2</v>
      </c>
      <c r="AJ24" s="14">
        <v>2</v>
      </c>
      <c r="AK24" s="16">
        <v>2</v>
      </c>
      <c r="AL24" s="15">
        <v>2</v>
      </c>
      <c r="AM24" s="14">
        <v>3</v>
      </c>
      <c r="AN24" s="14">
        <v>2</v>
      </c>
      <c r="AO24" s="14">
        <v>4</v>
      </c>
      <c r="AP24" s="16">
        <v>3</v>
      </c>
      <c r="AQ24" s="15">
        <v>2</v>
      </c>
      <c r="AR24" s="14">
        <v>2</v>
      </c>
      <c r="AS24" s="14">
        <v>3</v>
      </c>
      <c r="AT24" s="14">
        <v>2</v>
      </c>
      <c r="AU24" s="16">
        <v>2</v>
      </c>
      <c r="AV24" s="15">
        <v>2</v>
      </c>
      <c r="AW24" s="14">
        <v>2</v>
      </c>
      <c r="AX24" s="14">
        <v>2</v>
      </c>
      <c r="AY24" s="14">
        <v>0</v>
      </c>
      <c r="AZ24" s="16">
        <v>2</v>
      </c>
      <c r="BA24" s="15">
        <v>3</v>
      </c>
      <c r="BB24" s="14">
        <v>3</v>
      </c>
      <c r="BC24" s="14">
        <v>1</v>
      </c>
      <c r="BD24" s="14">
        <v>2</v>
      </c>
      <c r="BE24" s="16">
        <v>2</v>
      </c>
    </row>
    <row r="25" spans="1:57" x14ac:dyDescent="0.3">
      <c r="A25" s="75"/>
      <c r="B25" s="76" t="s">
        <v>110</v>
      </c>
      <c r="C25" s="15">
        <v>0</v>
      </c>
      <c r="D25" s="14">
        <v>0</v>
      </c>
      <c r="E25" s="14">
        <v>0</v>
      </c>
      <c r="F25" s="14">
        <v>0</v>
      </c>
      <c r="G25" s="14">
        <v>0</v>
      </c>
      <c r="H25" s="16">
        <v>0</v>
      </c>
      <c r="I25" s="15">
        <v>0</v>
      </c>
      <c r="J25" s="14">
        <v>0</v>
      </c>
      <c r="K25" s="14">
        <v>0</v>
      </c>
      <c r="L25" s="16">
        <v>0</v>
      </c>
      <c r="M25" s="32">
        <v>0</v>
      </c>
      <c r="N25" s="14">
        <v>0</v>
      </c>
      <c r="O25" s="14">
        <v>0</v>
      </c>
      <c r="P25" s="14" t="s">
        <v>2</v>
      </c>
      <c r="Q25" s="16">
        <v>2</v>
      </c>
      <c r="R25" s="15">
        <v>0</v>
      </c>
      <c r="S25" s="14">
        <v>0</v>
      </c>
      <c r="T25" s="14">
        <v>2</v>
      </c>
      <c r="U25" s="14">
        <v>0</v>
      </c>
      <c r="V25" s="16">
        <v>0</v>
      </c>
      <c r="W25" s="32">
        <v>0</v>
      </c>
      <c r="X25" s="14">
        <v>0</v>
      </c>
      <c r="Y25" s="14">
        <v>0</v>
      </c>
      <c r="Z25" s="14">
        <v>0</v>
      </c>
      <c r="AA25" s="31">
        <v>0</v>
      </c>
      <c r="AB25" s="15" t="s">
        <v>2</v>
      </c>
      <c r="AC25" s="14">
        <v>0</v>
      </c>
      <c r="AD25" s="14">
        <v>0</v>
      </c>
      <c r="AE25" s="14">
        <v>0</v>
      </c>
      <c r="AF25" s="16">
        <v>0</v>
      </c>
      <c r="AG25" s="15">
        <v>0</v>
      </c>
      <c r="AH25" s="14">
        <v>2</v>
      </c>
      <c r="AI25" s="14">
        <v>2</v>
      </c>
      <c r="AJ25" s="14">
        <v>2</v>
      </c>
      <c r="AK25" s="16">
        <v>0</v>
      </c>
      <c r="AL25" s="15">
        <v>0</v>
      </c>
      <c r="AM25" s="14">
        <v>0</v>
      </c>
      <c r="AN25" s="14">
        <v>0</v>
      </c>
      <c r="AO25" s="14">
        <v>0</v>
      </c>
      <c r="AP25" s="16">
        <v>0</v>
      </c>
      <c r="AQ25" s="15">
        <v>0</v>
      </c>
      <c r="AR25" s="14">
        <v>0</v>
      </c>
      <c r="AS25" s="14">
        <v>0</v>
      </c>
      <c r="AT25" s="14">
        <v>1</v>
      </c>
      <c r="AU25" s="16">
        <v>0</v>
      </c>
      <c r="AV25" s="15">
        <v>0</v>
      </c>
      <c r="AW25" s="14">
        <v>0</v>
      </c>
      <c r="AX25" s="14">
        <v>0</v>
      </c>
      <c r="AY25" s="14">
        <v>0</v>
      </c>
      <c r="AZ25" s="16">
        <v>0</v>
      </c>
      <c r="BA25" s="15">
        <v>0</v>
      </c>
      <c r="BB25" s="14">
        <v>0</v>
      </c>
      <c r="BC25" s="14">
        <v>0</v>
      </c>
      <c r="BD25" s="14">
        <v>0</v>
      </c>
      <c r="BE25" s="16">
        <v>0</v>
      </c>
    </row>
    <row r="26" spans="1:57" x14ac:dyDescent="0.3">
      <c r="A26" s="75" t="s">
        <v>56</v>
      </c>
      <c r="B26" s="76" t="s">
        <v>108</v>
      </c>
      <c r="C26" s="15">
        <v>0</v>
      </c>
      <c r="D26" s="14">
        <v>0</v>
      </c>
      <c r="E26" s="14">
        <v>0</v>
      </c>
      <c r="F26" s="14">
        <v>0</v>
      </c>
      <c r="G26" s="14">
        <v>0</v>
      </c>
      <c r="H26" s="16">
        <v>0</v>
      </c>
      <c r="I26" s="15">
        <v>0</v>
      </c>
      <c r="J26" s="14">
        <v>0</v>
      </c>
      <c r="K26" s="14">
        <v>0</v>
      </c>
      <c r="L26" s="16">
        <v>0</v>
      </c>
      <c r="M26" s="32">
        <v>0</v>
      </c>
      <c r="N26" s="14" t="s">
        <v>2</v>
      </c>
      <c r="O26" s="14">
        <v>0</v>
      </c>
      <c r="P26" s="14">
        <v>0</v>
      </c>
      <c r="Q26" s="16">
        <v>0</v>
      </c>
      <c r="R26" s="15">
        <v>0</v>
      </c>
      <c r="S26" s="14">
        <v>0</v>
      </c>
      <c r="T26" s="14">
        <v>0</v>
      </c>
      <c r="U26" s="14">
        <v>0</v>
      </c>
      <c r="V26" s="16">
        <v>0</v>
      </c>
      <c r="W26" s="32">
        <v>0</v>
      </c>
      <c r="X26" s="14">
        <v>0</v>
      </c>
      <c r="Y26" s="14">
        <v>0</v>
      </c>
      <c r="Z26" s="14">
        <v>0</v>
      </c>
      <c r="AA26" s="31">
        <v>0</v>
      </c>
      <c r="AB26" s="15">
        <v>0</v>
      </c>
      <c r="AC26" s="14">
        <v>0</v>
      </c>
      <c r="AD26" s="14">
        <v>0</v>
      </c>
      <c r="AE26" s="14">
        <v>0</v>
      </c>
      <c r="AF26" s="16">
        <v>1</v>
      </c>
      <c r="AG26" s="15">
        <v>0</v>
      </c>
      <c r="AH26" s="14">
        <v>0</v>
      </c>
      <c r="AI26" s="14">
        <v>0</v>
      </c>
      <c r="AJ26" s="14">
        <v>0</v>
      </c>
      <c r="AK26" s="16">
        <v>0</v>
      </c>
      <c r="AL26" s="15">
        <v>0</v>
      </c>
      <c r="AM26" s="14">
        <v>0</v>
      </c>
      <c r="AN26" s="14">
        <v>0</v>
      </c>
      <c r="AO26" s="14">
        <v>0</v>
      </c>
      <c r="AP26" s="16">
        <v>0</v>
      </c>
      <c r="AQ26" s="15">
        <v>0</v>
      </c>
      <c r="AR26" s="14">
        <v>0</v>
      </c>
      <c r="AS26" s="14">
        <v>0</v>
      </c>
      <c r="AT26" s="14">
        <v>0</v>
      </c>
      <c r="AU26" s="16">
        <v>0</v>
      </c>
      <c r="AV26" s="15">
        <v>0</v>
      </c>
      <c r="AW26" s="14">
        <v>0</v>
      </c>
      <c r="AX26" s="14">
        <v>0</v>
      </c>
      <c r="AY26" s="14">
        <v>1</v>
      </c>
      <c r="AZ26" s="16">
        <v>0</v>
      </c>
      <c r="BA26" s="15">
        <v>0</v>
      </c>
      <c r="BB26" s="14">
        <v>0</v>
      </c>
      <c r="BC26" s="14">
        <v>0</v>
      </c>
      <c r="BD26" s="14">
        <v>0</v>
      </c>
      <c r="BE26" s="16">
        <v>0</v>
      </c>
    </row>
    <row r="27" spans="1:57" x14ac:dyDescent="0.3">
      <c r="A27" s="75" t="s">
        <v>57</v>
      </c>
      <c r="B27" s="76" t="s">
        <v>115</v>
      </c>
      <c r="C27" s="15">
        <v>1</v>
      </c>
      <c r="D27" s="14">
        <v>0</v>
      </c>
      <c r="E27" s="14">
        <v>0</v>
      </c>
      <c r="F27" s="14">
        <v>0</v>
      </c>
      <c r="G27" s="14">
        <v>0</v>
      </c>
      <c r="H27" s="16">
        <v>0</v>
      </c>
      <c r="I27" s="15">
        <v>0</v>
      </c>
      <c r="J27" s="14">
        <v>0</v>
      </c>
      <c r="K27" s="14">
        <v>0</v>
      </c>
      <c r="L27" s="16">
        <v>0</v>
      </c>
      <c r="M27" s="32">
        <v>0</v>
      </c>
      <c r="N27" s="14">
        <v>0</v>
      </c>
      <c r="O27" s="14">
        <v>0</v>
      </c>
      <c r="P27" s="14">
        <v>0</v>
      </c>
      <c r="Q27" s="16">
        <v>1</v>
      </c>
      <c r="R27" s="15">
        <v>0</v>
      </c>
      <c r="S27" s="14">
        <v>0</v>
      </c>
      <c r="T27" s="14">
        <v>0</v>
      </c>
      <c r="U27" s="14">
        <v>0</v>
      </c>
      <c r="V27" s="16">
        <v>0</v>
      </c>
      <c r="W27" s="32">
        <v>0</v>
      </c>
      <c r="X27" s="14">
        <v>0</v>
      </c>
      <c r="Y27" s="14">
        <v>0</v>
      </c>
      <c r="Z27" s="14">
        <v>0</v>
      </c>
      <c r="AA27" s="31">
        <v>0</v>
      </c>
      <c r="AB27" s="15">
        <v>0</v>
      </c>
      <c r="AC27" s="14">
        <v>0</v>
      </c>
      <c r="AD27" s="14">
        <v>0</v>
      </c>
      <c r="AE27" s="14">
        <v>0</v>
      </c>
      <c r="AF27" s="16">
        <v>0</v>
      </c>
      <c r="AG27" s="15">
        <v>0</v>
      </c>
      <c r="AH27" s="14">
        <v>0</v>
      </c>
      <c r="AI27" s="14">
        <v>0</v>
      </c>
      <c r="AJ27" s="14">
        <v>0</v>
      </c>
      <c r="AK27" s="16">
        <v>0</v>
      </c>
      <c r="AL27" s="15">
        <v>0</v>
      </c>
      <c r="AM27" s="14">
        <v>0</v>
      </c>
      <c r="AN27" s="14">
        <v>0</v>
      </c>
      <c r="AO27" s="14">
        <v>0</v>
      </c>
      <c r="AP27" s="16">
        <v>0</v>
      </c>
      <c r="AQ27" s="15">
        <v>0</v>
      </c>
      <c r="AR27" s="14">
        <v>0</v>
      </c>
      <c r="AS27" s="14">
        <v>0</v>
      </c>
      <c r="AT27" s="14">
        <v>2</v>
      </c>
      <c r="AU27" s="16">
        <v>0</v>
      </c>
      <c r="AV27" s="15">
        <v>0</v>
      </c>
      <c r="AW27" s="14">
        <v>0</v>
      </c>
      <c r="AX27" s="14">
        <v>0</v>
      </c>
      <c r="AY27" s="14">
        <v>0</v>
      </c>
      <c r="AZ27" s="16">
        <v>0</v>
      </c>
      <c r="BA27" s="15">
        <v>0</v>
      </c>
      <c r="BB27" s="14">
        <v>0</v>
      </c>
      <c r="BC27" s="14">
        <v>0</v>
      </c>
      <c r="BD27" s="14">
        <v>0</v>
      </c>
      <c r="BE27" s="16">
        <v>0</v>
      </c>
    </row>
    <row r="28" spans="1:57" x14ac:dyDescent="0.3">
      <c r="A28" s="75"/>
      <c r="B28" s="76" t="s">
        <v>164</v>
      </c>
      <c r="C28" s="15">
        <v>0</v>
      </c>
      <c r="D28" s="14">
        <v>0</v>
      </c>
      <c r="E28" s="14">
        <v>0</v>
      </c>
      <c r="F28" s="14">
        <v>0</v>
      </c>
      <c r="G28" s="14">
        <v>0</v>
      </c>
      <c r="H28" s="16">
        <v>0</v>
      </c>
      <c r="I28" s="15">
        <v>0</v>
      </c>
      <c r="J28" s="14">
        <v>0</v>
      </c>
      <c r="K28" s="14">
        <v>0</v>
      </c>
      <c r="L28" s="16">
        <v>0</v>
      </c>
      <c r="M28" s="32">
        <v>0</v>
      </c>
      <c r="N28" s="14">
        <v>0</v>
      </c>
      <c r="O28" s="14">
        <v>0</v>
      </c>
      <c r="P28" s="14">
        <v>0</v>
      </c>
      <c r="Q28" s="16">
        <v>0</v>
      </c>
      <c r="R28" s="15">
        <v>0</v>
      </c>
      <c r="S28" s="14">
        <v>0</v>
      </c>
      <c r="T28" s="14">
        <v>0</v>
      </c>
      <c r="U28" s="14">
        <v>0</v>
      </c>
      <c r="V28" s="16">
        <v>0</v>
      </c>
      <c r="W28" s="32">
        <v>0</v>
      </c>
      <c r="X28" s="14">
        <v>0</v>
      </c>
      <c r="Y28" s="14">
        <v>0</v>
      </c>
      <c r="Z28" s="14">
        <v>0</v>
      </c>
      <c r="AA28" s="31">
        <v>0</v>
      </c>
      <c r="AB28" s="15">
        <v>0</v>
      </c>
      <c r="AC28" s="14">
        <v>0</v>
      </c>
      <c r="AD28" s="14">
        <v>0</v>
      </c>
      <c r="AE28" s="14">
        <v>0</v>
      </c>
      <c r="AF28" s="16">
        <v>0</v>
      </c>
      <c r="AG28" s="15">
        <v>0</v>
      </c>
      <c r="AH28" s="14">
        <v>0</v>
      </c>
      <c r="AI28" s="14">
        <v>0</v>
      </c>
      <c r="AJ28" s="14">
        <v>0</v>
      </c>
      <c r="AK28" s="16">
        <v>0</v>
      </c>
      <c r="AL28" s="15">
        <v>0</v>
      </c>
      <c r="AM28" s="14">
        <v>0</v>
      </c>
      <c r="AN28" s="14">
        <v>0</v>
      </c>
      <c r="AO28" s="14">
        <v>0</v>
      </c>
      <c r="AP28" s="16">
        <v>0</v>
      </c>
      <c r="AQ28" s="15">
        <v>0</v>
      </c>
      <c r="AR28" s="14">
        <v>0</v>
      </c>
      <c r="AS28" s="14">
        <v>0</v>
      </c>
      <c r="AT28" s="14">
        <v>0</v>
      </c>
      <c r="AU28" s="16">
        <v>0</v>
      </c>
      <c r="AV28" s="15">
        <v>0</v>
      </c>
      <c r="AW28" s="14">
        <v>0</v>
      </c>
      <c r="AX28" s="14">
        <v>0</v>
      </c>
      <c r="AY28" s="14">
        <v>0</v>
      </c>
      <c r="AZ28" s="16">
        <v>0</v>
      </c>
      <c r="BA28" s="15">
        <v>0</v>
      </c>
      <c r="BB28" s="14">
        <v>0</v>
      </c>
      <c r="BC28" s="14">
        <v>0</v>
      </c>
      <c r="BD28" s="14">
        <v>0</v>
      </c>
      <c r="BE28" s="16">
        <v>0</v>
      </c>
    </row>
    <row r="29" spans="1:57" x14ac:dyDescent="0.3">
      <c r="A29" s="75"/>
      <c r="B29" s="76" t="s">
        <v>108</v>
      </c>
      <c r="C29" s="15">
        <v>0</v>
      </c>
      <c r="D29" s="14">
        <v>0</v>
      </c>
      <c r="E29" s="14">
        <v>0</v>
      </c>
      <c r="F29" s="14">
        <v>0</v>
      </c>
      <c r="G29" s="14">
        <v>0</v>
      </c>
      <c r="H29" s="16">
        <v>0</v>
      </c>
      <c r="I29" s="15">
        <v>0</v>
      </c>
      <c r="J29" s="14">
        <v>0</v>
      </c>
      <c r="K29" s="14">
        <v>0</v>
      </c>
      <c r="L29" s="16">
        <v>0</v>
      </c>
      <c r="M29" s="32">
        <v>0</v>
      </c>
      <c r="N29" s="14">
        <v>0</v>
      </c>
      <c r="O29" s="14">
        <v>1</v>
      </c>
      <c r="P29" s="14">
        <v>0</v>
      </c>
      <c r="Q29" s="16">
        <v>0</v>
      </c>
      <c r="R29" s="15">
        <v>0</v>
      </c>
      <c r="S29" s="14">
        <v>0</v>
      </c>
      <c r="T29" s="14">
        <v>0</v>
      </c>
      <c r="U29" s="14">
        <v>0</v>
      </c>
      <c r="V29" s="16">
        <v>0</v>
      </c>
      <c r="W29" s="32">
        <v>0</v>
      </c>
      <c r="X29" s="14">
        <v>0</v>
      </c>
      <c r="Y29" s="14">
        <v>0</v>
      </c>
      <c r="Z29" s="14">
        <v>0</v>
      </c>
      <c r="AA29" s="31">
        <v>0</v>
      </c>
      <c r="AB29" s="15">
        <v>0</v>
      </c>
      <c r="AC29" s="14">
        <v>0</v>
      </c>
      <c r="AD29" s="14">
        <v>0</v>
      </c>
      <c r="AE29" s="14">
        <v>1</v>
      </c>
      <c r="AF29" s="16">
        <v>0</v>
      </c>
      <c r="AG29" s="15">
        <v>0</v>
      </c>
      <c r="AH29" s="14">
        <v>0</v>
      </c>
      <c r="AI29" s="14">
        <v>0</v>
      </c>
      <c r="AJ29" s="14">
        <v>0</v>
      </c>
      <c r="AK29" s="16">
        <v>0</v>
      </c>
      <c r="AL29" s="15">
        <v>0</v>
      </c>
      <c r="AM29" s="14">
        <v>0</v>
      </c>
      <c r="AN29" s="14">
        <v>0</v>
      </c>
      <c r="AO29" s="14">
        <v>0</v>
      </c>
      <c r="AP29" s="16">
        <v>0</v>
      </c>
      <c r="AQ29" s="15">
        <v>0</v>
      </c>
      <c r="AR29" s="14">
        <v>0</v>
      </c>
      <c r="AS29" s="14">
        <v>0</v>
      </c>
      <c r="AT29" s="14">
        <v>0</v>
      </c>
      <c r="AU29" s="16">
        <v>0</v>
      </c>
      <c r="AV29" s="15">
        <v>0</v>
      </c>
      <c r="AW29" s="14">
        <v>0</v>
      </c>
      <c r="AX29" s="14">
        <v>0</v>
      </c>
      <c r="AY29" s="14">
        <v>0</v>
      </c>
      <c r="AZ29" s="16">
        <v>1</v>
      </c>
      <c r="BA29" s="15">
        <v>0</v>
      </c>
      <c r="BB29" s="14">
        <v>0</v>
      </c>
      <c r="BC29" s="14">
        <v>0</v>
      </c>
      <c r="BD29" s="14">
        <v>0</v>
      </c>
      <c r="BE29" s="16">
        <v>0</v>
      </c>
    </row>
    <row r="30" spans="1:57" x14ac:dyDescent="0.3">
      <c r="A30" s="75"/>
      <c r="B30" s="76" t="s">
        <v>165</v>
      </c>
      <c r="C30" s="15">
        <v>0</v>
      </c>
      <c r="D30" s="14">
        <v>0</v>
      </c>
      <c r="E30" s="14">
        <v>0</v>
      </c>
      <c r="F30" s="14">
        <v>0</v>
      </c>
      <c r="G30" s="14">
        <v>0</v>
      </c>
      <c r="H30" s="16">
        <v>0</v>
      </c>
      <c r="I30" s="15">
        <v>0</v>
      </c>
      <c r="J30" s="14">
        <v>0</v>
      </c>
      <c r="K30" s="14">
        <v>0</v>
      </c>
      <c r="L30" s="16">
        <v>0</v>
      </c>
      <c r="M30" s="32">
        <v>0</v>
      </c>
      <c r="N30" s="14">
        <v>0</v>
      </c>
      <c r="O30" s="14">
        <v>0</v>
      </c>
      <c r="P30" s="14">
        <v>0</v>
      </c>
      <c r="Q30" s="16">
        <v>0</v>
      </c>
      <c r="R30" s="15">
        <v>0</v>
      </c>
      <c r="S30" s="14">
        <v>0</v>
      </c>
      <c r="T30" s="14">
        <v>0</v>
      </c>
      <c r="U30" s="14">
        <v>0</v>
      </c>
      <c r="V30" s="16">
        <v>0</v>
      </c>
      <c r="W30" s="32">
        <v>0</v>
      </c>
      <c r="X30" s="14">
        <v>0</v>
      </c>
      <c r="Y30" s="14">
        <v>0</v>
      </c>
      <c r="Z30" s="14">
        <v>0</v>
      </c>
      <c r="AA30" s="31">
        <v>0</v>
      </c>
      <c r="AB30" s="15">
        <v>0</v>
      </c>
      <c r="AC30" s="14">
        <v>0</v>
      </c>
      <c r="AD30" s="14">
        <v>0</v>
      </c>
      <c r="AE30" s="14">
        <v>0</v>
      </c>
      <c r="AF30" s="16">
        <v>0</v>
      </c>
      <c r="AG30" s="15">
        <v>0</v>
      </c>
      <c r="AH30" s="14">
        <v>0</v>
      </c>
      <c r="AI30" s="14">
        <v>0</v>
      </c>
      <c r="AJ30" s="14">
        <v>0</v>
      </c>
      <c r="AK30" s="16">
        <v>0</v>
      </c>
      <c r="AL30" s="15">
        <v>0</v>
      </c>
      <c r="AM30" s="14">
        <v>0</v>
      </c>
      <c r="AN30" s="14">
        <v>0</v>
      </c>
      <c r="AO30" s="14">
        <v>0</v>
      </c>
      <c r="AP30" s="16">
        <v>0</v>
      </c>
      <c r="AQ30" s="15">
        <v>0</v>
      </c>
      <c r="AR30" s="14">
        <v>0</v>
      </c>
      <c r="AS30" s="14">
        <v>0</v>
      </c>
      <c r="AT30" s="14">
        <v>0</v>
      </c>
      <c r="AU30" s="16">
        <v>0</v>
      </c>
      <c r="AV30" s="15">
        <v>0</v>
      </c>
      <c r="AW30" s="14">
        <v>0</v>
      </c>
      <c r="AX30" s="14">
        <v>0</v>
      </c>
      <c r="AY30" s="14">
        <v>0</v>
      </c>
      <c r="AZ30" s="16">
        <v>0</v>
      </c>
      <c r="BA30" s="15">
        <v>0</v>
      </c>
      <c r="BB30" s="14">
        <v>0</v>
      </c>
      <c r="BC30" s="14">
        <v>0</v>
      </c>
      <c r="BD30" s="14">
        <v>0</v>
      </c>
      <c r="BE30" s="16">
        <v>0</v>
      </c>
    </row>
    <row r="31" spans="1:57" x14ac:dyDescent="0.3">
      <c r="A31" s="75" t="s">
        <v>58</v>
      </c>
      <c r="B31" s="76" t="s">
        <v>111</v>
      </c>
      <c r="C31" s="15">
        <v>1</v>
      </c>
      <c r="D31" s="14">
        <v>1</v>
      </c>
      <c r="E31" s="14">
        <v>2</v>
      </c>
      <c r="F31" s="14">
        <v>2</v>
      </c>
      <c r="G31" s="14">
        <v>1</v>
      </c>
      <c r="H31" s="16">
        <v>2</v>
      </c>
      <c r="I31" s="15">
        <v>0</v>
      </c>
      <c r="J31" s="14">
        <v>2</v>
      </c>
      <c r="K31" s="14">
        <v>2</v>
      </c>
      <c r="L31" s="16">
        <v>2</v>
      </c>
      <c r="M31" s="32">
        <v>1</v>
      </c>
      <c r="N31" s="14">
        <v>1</v>
      </c>
      <c r="O31" s="14">
        <v>2</v>
      </c>
      <c r="P31" s="14">
        <v>0</v>
      </c>
      <c r="Q31" s="16">
        <v>2</v>
      </c>
      <c r="R31" s="15">
        <v>2</v>
      </c>
      <c r="S31" s="14">
        <v>2</v>
      </c>
      <c r="T31" s="14">
        <v>2</v>
      </c>
      <c r="U31" s="14">
        <v>2</v>
      </c>
      <c r="V31" s="16">
        <v>2</v>
      </c>
      <c r="W31" s="32">
        <v>2</v>
      </c>
      <c r="X31" s="14">
        <v>0</v>
      </c>
      <c r="Y31" s="14">
        <v>2</v>
      </c>
      <c r="Z31" s="14">
        <v>2</v>
      </c>
      <c r="AA31" s="31">
        <v>0</v>
      </c>
      <c r="AB31" s="15">
        <v>0</v>
      </c>
      <c r="AC31" s="14">
        <v>2</v>
      </c>
      <c r="AD31" s="14">
        <v>2</v>
      </c>
      <c r="AE31" s="14">
        <v>2</v>
      </c>
      <c r="AF31" s="16">
        <v>0</v>
      </c>
      <c r="AG31" s="15">
        <v>2</v>
      </c>
      <c r="AH31" s="14">
        <v>0</v>
      </c>
      <c r="AI31" s="14">
        <v>2</v>
      </c>
      <c r="AJ31" s="14">
        <v>2</v>
      </c>
      <c r="AK31" s="16">
        <v>2</v>
      </c>
      <c r="AL31" s="15">
        <v>2</v>
      </c>
      <c r="AM31" s="14">
        <v>2</v>
      </c>
      <c r="AN31" s="14">
        <v>2</v>
      </c>
      <c r="AO31" s="14">
        <v>0</v>
      </c>
      <c r="AP31" s="16">
        <v>2</v>
      </c>
      <c r="AQ31" s="15">
        <v>0</v>
      </c>
      <c r="AR31" s="14">
        <v>0</v>
      </c>
      <c r="AS31" s="14">
        <v>2</v>
      </c>
      <c r="AT31" s="14">
        <v>2</v>
      </c>
      <c r="AU31" s="16">
        <v>2</v>
      </c>
      <c r="AV31" s="15">
        <v>2</v>
      </c>
      <c r="AW31" s="14">
        <v>2</v>
      </c>
      <c r="AX31" s="14">
        <v>2</v>
      </c>
      <c r="AY31" s="14">
        <v>2</v>
      </c>
      <c r="AZ31" s="16" t="s">
        <v>2</v>
      </c>
      <c r="BA31" s="15">
        <v>2</v>
      </c>
      <c r="BB31" s="14">
        <v>2</v>
      </c>
      <c r="BC31" s="14">
        <v>2</v>
      </c>
      <c r="BD31" s="14">
        <v>2</v>
      </c>
      <c r="BE31" s="16">
        <v>2</v>
      </c>
    </row>
    <row r="32" spans="1:57" x14ac:dyDescent="0.3">
      <c r="A32" s="75"/>
      <c r="B32" s="76" t="s">
        <v>113</v>
      </c>
      <c r="C32" s="15">
        <v>1</v>
      </c>
      <c r="D32" s="14">
        <v>2</v>
      </c>
      <c r="E32" s="14">
        <v>1</v>
      </c>
      <c r="F32" s="14">
        <v>2</v>
      </c>
      <c r="G32" s="14">
        <v>2</v>
      </c>
      <c r="H32" s="16">
        <v>0</v>
      </c>
      <c r="I32" s="15">
        <v>1</v>
      </c>
      <c r="J32" s="14">
        <v>2</v>
      </c>
      <c r="K32" s="14">
        <v>1</v>
      </c>
      <c r="L32" s="16">
        <v>2</v>
      </c>
      <c r="M32" s="32">
        <v>1</v>
      </c>
      <c r="N32" s="14">
        <v>2</v>
      </c>
      <c r="O32" s="14">
        <v>2</v>
      </c>
      <c r="P32" s="14">
        <v>1</v>
      </c>
      <c r="Q32" s="16">
        <v>2</v>
      </c>
      <c r="R32" s="15">
        <v>0</v>
      </c>
      <c r="S32" s="14">
        <v>2</v>
      </c>
      <c r="T32" s="14">
        <v>0</v>
      </c>
      <c r="U32" s="14">
        <v>0</v>
      </c>
      <c r="V32" s="16">
        <v>2</v>
      </c>
      <c r="W32" s="32">
        <v>2</v>
      </c>
      <c r="X32" s="14">
        <v>1</v>
      </c>
      <c r="Y32" s="14">
        <v>2</v>
      </c>
      <c r="Z32" s="14">
        <v>0</v>
      </c>
      <c r="AA32" s="31">
        <v>1</v>
      </c>
      <c r="AB32" s="15">
        <v>1</v>
      </c>
      <c r="AC32" s="14">
        <v>1</v>
      </c>
      <c r="AD32" s="14">
        <v>1</v>
      </c>
      <c r="AE32" s="14">
        <v>1</v>
      </c>
      <c r="AF32" s="16">
        <v>1</v>
      </c>
      <c r="AG32" s="15">
        <v>2</v>
      </c>
      <c r="AH32" s="14">
        <v>2</v>
      </c>
      <c r="AI32" s="14">
        <v>2</v>
      </c>
      <c r="AJ32" s="14">
        <v>2</v>
      </c>
      <c r="AK32" s="16">
        <v>2</v>
      </c>
      <c r="AL32" s="15">
        <v>1</v>
      </c>
      <c r="AM32" s="14">
        <v>2</v>
      </c>
      <c r="AN32" s="14">
        <v>2</v>
      </c>
      <c r="AO32" s="14">
        <v>1</v>
      </c>
      <c r="AP32" s="16">
        <v>2</v>
      </c>
      <c r="AQ32" s="15">
        <v>1</v>
      </c>
      <c r="AR32" s="14">
        <v>0</v>
      </c>
      <c r="AS32" s="14">
        <v>1</v>
      </c>
      <c r="AT32" s="14">
        <v>2</v>
      </c>
      <c r="AU32" s="16">
        <v>2</v>
      </c>
      <c r="AV32" s="15">
        <v>2</v>
      </c>
      <c r="AW32" s="14">
        <v>2</v>
      </c>
      <c r="AX32" s="14">
        <v>2</v>
      </c>
      <c r="AY32" s="14">
        <v>2</v>
      </c>
      <c r="AZ32" s="16" t="s">
        <v>2</v>
      </c>
      <c r="BA32" s="15">
        <v>2</v>
      </c>
      <c r="BB32" s="14">
        <v>1</v>
      </c>
      <c r="BC32" s="14">
        <v>2</v>
      </c>
      <c r="BD32" s="14">
        <v>1</v>
      </c>
      <c r="BE32" s="16">
        <v>1</v>
      </c>
    </row>
    <row r="33" spans="1:57" ht="28.8" x14ac:dyDescent="0.3">
      <c r="A33" s="75" t="s">
        <v>42</v>
      </c>
      <c r="B33" s="76" t="s">
        <v>174</v>
      </c>
      <c r="C33" s="15">
        <v>1</v>
      </c>
      <c r="D33" s="14">
        <v>0</v>
      </c>
      <c r="E33" s="14">
        <v>0</v>
      </c>
      <c r="F33" s="14">
        <v>0</v>
      </c>
      <c r="G33" s="14">
        <v>0</v>
      </c>
      <c r="H33" s="16">
        <v>0</v>
      </c>
      <c r="I33" s="15">
        <v>0</v>
      </c>
      <c r="J33" s="14">
        <v>0</v>
      </c>
      <c r="K33" s="14">
        <v>0</v>
      </c>
      <c r="L33" s="16">
        <v>0</v>
      </c>
      <c r="M33" s="32">
        <v>1</v>
      </c>
      <c r="N33" s="14">
        <v>0</v>
      </c>
      <c r="O33" s="14">
        <v>0</v>
      </c>
      <c r="P33" s="14">
        <v>0</v>
      </c>
      <c r="Q33" s="16">
        <v>0</v>
      </c>
      <c r="R33" s="15">
        <v>0</v>
      </c>
      <c r="S33" s="14">
        <v>0</v>
      </c>
      <c r="T33" s="14">
        <v>0</v>
      </c>
      <c r="U33" s="14">
        <v>0</v>
      </c>
      <c r="V33" s="16">
        <v>1</v>
      </c>
      <c r="W33" s="32">
        <v>0</v>
      </c>
      <c r="X33" s="14">
        <v>0</v>
      </c>
      <c r="Y33" s="14">
        <v>2</v>
      </c>
      <c r="Z33" s="14">
        <v>0</v>
      </c>
      <c r="AA33" s="31">
        <v>0</v>
      </c>
      <c r="AB33" s="15">
        <v>2</v>
      </c>
      <c r="AC33" s="14">
        <v>0</v>
      </c>
      <c r="AD33" s="14">
        <v>1</v>
      </c>
      <c r="AE33" s="14">
        <v>0</v>
      </c>
      <c r="AF33" s="16">
        <v>0</v>
      </c>
      <c r="AG33" s="15">
        <v>0</v>
      </c>
      <c r="AH33" s="14">
        <v>0</v>
      </c>
      <c r="AI33" s="14">
        <v>0</v>
      </c>
      <c r="AJ33" s="14" t="s">
        <v>14</v>
      </c>
      <c r="AK33" s="16">
        <v>0</v>
      </c>
      <c r="AL33" s="15">
        <v>0</v>
      </c>
      <c r="AM33" s="14">
        <v>0</v>
      </c>
      <c r="AN33" s="14">
        <v>2</v>
      </c>
      <c r="AO33" s="14">
        <v>0</v>
      </c>
      <c r="AP33" s="16">
        <v>0</v>
      </c>
      <c r="AQ33" s="15">
        <v>0</v>
      </c>
      <c r="AR33" s="14">
        <v>0</v>
      </c>
      <c r="AS33" s="14">
        <v>0</v>
      </c>
      <c r="AT33" s="14">
        <v>2</v>
      </c>
      <c r="AU33" s="16">
        <v>0</v>
      </c>
      <c r="AV33" s="15">
        <v>0</v>
      </c>
      <c r="AW33" s="14">
        <v>0</v>
      </c>
      <c r="AX33" s="14">
        <v>0</v>
      </c>
      <c r="AY33" s="14">
        <v>0</v>
      </c>
      <c r="AZ33" s="16">
        <v>0</v>
      </c>
      <c r="BA33" s="15">
        <v>0</v>
      </c>
      <c r="BB33" s="14">
        <v>0</v>
      </c>
      <c r="BC33" s="14">
        <v>0</v>
      </c>
      <c r="BD33" s="14">
        <v>0</v>
      </c>
      <c r="BE33" s="16">
        <v>0</v>
      </c>
    </row>
    <row r="34" spans="1:57" x14ac:dyDescent="0.3">
      <c r="A34" s="75"/>
      <c r="B34" s="76" t="s">
        <v>112</v>
      </c>
      <c r="C34" s="15">
        <v>0</v>
      </c>
      <c r="D34" s="14">
        <v>0</v>
      </c>
      <c r="E34" s="14">
        <v>0</v>
      </c>
      <c r="F34" s="14">
        <v>0</v>
      </c>
      <c r="G34" s="14">
        <v>0</v>
      </c>
      <c r="H34" s="16">
        <v>0</v>
      </c>
      <c r="I34" s="15">
        <v>0</v>
      </c>
      <c r="J34" s="14">
        <v>0</v>
      </c>
      <c r="K34" s="14">
        <v>0</v>
      </c>
      <c r="L34" s="16">
        <v>0</v>
      </c>
      <c r="M34" s="32">
        <v>0</v>
      </c>
      <c r="N34" s="14">
        <v>0</v>
      </c>
      <c r="O34" s="14">
        <v>0</v>
      </c>
      <c r="P34" s="14">
        <v>0</v>
      </c>
      <c r="Q34" s="16">
        <v>0</v>
      </c>
      <c r="R34" s="15">
        <v>0</v>
      </c>
      <c r="S34" s="14">
        <v>0</v>
      </c>
      <c r="T34" s="14">
        <v>0</v>
      </c>
      <c r="U34" s="14">
        <v>0</v>
      </c>
      <c r="V34" s="16">
        <v>0</v>
      </c>
      <c r="W34" s="32">
        <v>0</v>
      </c>
      <c r="X34" s="14">
        <v>0</v>
      </c>
      <c r="Y34" s="14">
        <v>0</v>
      </c>
      <c r="Z34" s="14">
        <v>0</v>
      </c>
      <c r="AA34" s="31">
        <v>0</v>
      </c>
      <c r="AB34" s="15">
        <v>1</v>
      </c>
      <c r="AC34" s="14">
        <v>0</v>
      </c>
      <c r="AD34" s="14">
        <v>0</v>
      </c>
      <c r="AE34" s="14">
        <v>0</v>
      </c>
      <c r="AF34" s="16">
        <v>0</v>
      </c>
      <c r="AG34" s="15">
        <v>0</v>
      </c>
      <c r="AH34" s="14">
        <v>0</v>
      </c>
      <c r="AI34" s="14">
        <v>0</v>
      </c>
      <c r="AJ34" s="14" t="s">
        <v>14</v>
      </c>
      <c r="AK34" s="16">
        <v>0</v>
      </c>
      <c r="AL34" s="15">
        <v>0</v>
      </c>
      <c r="AM34" s="14">
        <v>0</v>
      </c>
      <c r="AN34" s="14">
        <v>0</v>
      </c>
      <c r="AO34" s="14">
        <v>0</v>
      </c>
      <c r="AP34" s="16">
        <v>0</v>
      </c>
      <c r="AQ34" s="15">
        <v>0</v>
      </c>
      <c r="AR34" s="14">
        <v>0</v>
      </c>
      <c r="AS34" s="14">
        <v>0</v>
      </c>
      <c r="AT34" s="14">
        <v>0</v>
      </c>
      <c r="AU34" s="16">
        <v>0</v>
      </c>
      <c r="AV34" s="15">
        <v>0</v>
      </c>
      <c r="AW34" s="14">
        <v>0</v>
      </c>
      <c r="AX34" s="14">
        <v>0</v>
      </c>
      <c r="AY34" s="14">
        <v>0</v>
      </c>
      <c r="AZ34" s="16">
        <v>0</v>
      </c>
      <c r="BA34" s="15">
        <v>0</v>
      </c>
      <c r="BB34" s="14">
        <v>0</v>
      </c>
      <c r="BC34" s="14">
        <v>0</v>
      </c>
      <c r="BD34" s="14">
        <v>0</v>
      </c>
      <c r="BE34" s="16">
        <v>0</v>
      </c>
    </row>
    <row r="35" spans="1:57" x14ac:dyDescent="0.3">
      <c r="A35" s="75"/>
      <c r="B35" s="76" t="s">
        <v>120</v>
      </c>
      <c r="C35" s="15">
        <v>0</v>
      </c>
      <c r="D35" s="14">
        <v>0</v>
      </c>
      <c r="E35" s="14">
        <v>0</v>
      </c>
      <c r="F35" s="14">
        <v>2</v>
      </c>
      <c r="G35" s="14">
        <v>1</v>
      </c>
      <c r="H35" s="16">
        <v>2</v>
      </c>
      <c r="I35" s="15">
        <v>2</v>
      </c>
      <c r="J35" s="14">
        <v>2</v>
      </c>
      <c r="K35" s="14">
        <v>2</v>
      </c>
      <c r="L35" s="16">
        <v>2</v>
      </c>
      <c r="M35" s="32">
        <v>0</v>
      </c>
      <c r="N35" s="14">
        <v>0</v>
      </c>
      <c r="O35" s="14">
        <v>0</v>
      </c>
      <c r="P35" s="14">
        <v>0</v>
      </c>
      <c r="Q35" s="16">
        <v>0</v>
      </c>
      <c r="R35" s="15">
        <v>2</v>
      </c>
      <c r="S35" s="14">
        <v>2</v>
      </c>
      <c r="T35" s="14">
        <v>2</v>
      </c>
      <c r="U35" s="14">
        <v>2</v>
      </c>
      <c r="V35" s="16">
        <v>3</v>
      </c>
      <c r="W35" s="32">
        <v>0</v>
      </c>
      <c r="X35" s="14">
        <v>0</v>
      </c>
      <c r="Y35" s="14">
        <v>0</v>
      </c>
      <c r="Z35" s="14">
        <v>0</v>
      </c>
      <c r="AA35" s="31">
        <v>2</v>
      </c>
      <c r="AB35" s="15">
        <v>0</v>
      </c>
      <c r="AC35" s="14">
        <v>0</v>
      </c>
      <c r="AD35" s="14">
        <v>0</v>
      </c>
      <c r="AE35" s="14">
        <v>0</v>
      </c>
      <c r="AF35" s="16">
        <v>1</v>
      </c>
      <c r="AG35" s="15">
        <v>2</v>
      </c>
      <c r="AH35" s="14">
        <v>1</v>
      </c>
      <c r="AI35" s="14">
        <v>2</v>
      </c>
      <c r="AJ35" s="14" t="s">
        <v>14</v>
      </c>
      <c r="AK35" s="16">
        <v>2</v>
      </c>
      <c r="AL35" s="15">
        <v>1</v>
      </c>
      <c r="AM35" s="14">
        <v>0</v>
      </c>
      <c r="AN35" s="14">
        <v>0</v>
      </c>
      <c r="AO35" s="14">
        <v>0</v>
      </c>
      <c r="AP35" s="16">
        <v>0</v>
      </c>
      <c r="AQ35" s="15">
        <v>0</v>
      </c>
      <c r="AR35" s="14">
        <v>0</v>
      </c>
      <c r="AS35" s="14">
        <v>0</v>
      </c>
      <c r="AT35" s="14">
        <v>1</v>
      </c>
      <c r="AU35" s="16">
        <v>0</v>
      </c>
      <c r="AV35" s="15">
        <v>2</v>
      </c>
      <c r="AW35" s="14">
        <v>2</v>
      </c>
      <c r="AX35" s="14">
        <v>2</v>
      </c>
      <c r="AY35" s="14">
        <v>2</v>
      </c>
      <c r="AZ35" s="16">
        <v>0</v>
      </c>
      <c r="BA35" s="15">
        <v>0</v>
      </c>
      <c r="BB35" s="14">
        <v>0</v>
      </c>
      <c r="BC35" s="14">
        <v>0</v>
      </c>
      <c r="BD35" s="14">
        <v>0</v>
      </c>
      <c r="BE35" s="16">
        <v>0</v>
      </c>
    </row>
    <row r="36" spans="1:57" x14ac:dyDescent="0.3">
      <c r="A36" s="75" t="s">
        <v>168</v>
      </c>
      <c r="B36" s="76" t="s">
        <v>51</v>
      </c>
      <c r="C36" s="15">
        <v>0</v>
      </c>
      <c r="D36" s="14">
        <v>0</v>
      </c>
      <c r="E36" s="14">
        <v>0</v>
      </c>
      <c r="F36" s="14">
        <v>0</v>
      </c>
      <c r="G36" s="14">
        <v>0</v>
      </c>
      <c r="H36" s="16" t="s">
        <v>2</v>
      </c>
      <c r="I36" s="15">
        <v>0</v>
      </c>
      <c r="J36" s="14">
        <v>0</v>
      </c>
      <c r="K36" s="14">
        <v>0</v>
      </c>
      <c r="L36" s="16">
        <v>0</v>
      </c>
      <c r="M36" s="32">
        <v>0</v>
      </c>
      <c r="N36" s="14">
        <v>0</v>
      </c>
      <c r="O36" s="14">
        <v>0</v>
      </c>
      <c r="P36" s="14">
        <v>0</v>
      </c>
      <c r="Q36" s="16">
        <v>0</v>
      </c>
      <c r="R36" s="15">
        <v>0</v>
      </c>
      <c r="S36" s="14">
        <v>0</v>
      </c>
      <c r="T36" s="14">
        <v>0</v>
      </c>
      <c r="U36" s="14">
        <v>0</v>
      </c>
      <c r="V36" s="16" t="s">
        <v>2</v>
      </c>
      <c r="W36" s="32">
        <v>0</v>
      </c>
      <c r="X36" s="14">
        <v>0</v>
      </c>
      <c r="Y36" s="14">
        <v>0</v>
      </c>
      <c r="Z36" s="14">
        <v>0</v>
      </c>
      <c r="AA36" s="31">
        <v>0</v>
      </c>
      <c r="AB36" s="15">
        <v>0</v>
      </c>
      <c r="AC36" s="14">
        <v>0</v>
      </c>
      <c r="AD36" s="14">
        <v>0</v>
      </c>
      <c r="AE36" s="14">
        <v>0</v>
      </c>
      <c r="AF36" s="16">
        <v>0</v>
      </c>
      <c r="AG36" s="15">
        <v>0</v>
      </c>
      <c r="AH36" s="14">
        <v>0</v>
      </c>
      <c r="AI36" s="14">
        <v>0</v>
      </c>
      <c r="AJ36" s="14">
        <v>0</v>
      </c>
      <c r="AK36" s="16">
        <v>0</v>
      </c>
      <c r="AL36" s="15">
        <v>0</v>
      </c>
      <c r="AM36" s="14">
        <v>0</v>
      </c>
      <c r="AN36" s="14">
        <v>0</v>
      </c>
      <c r="AO36" s="14">
        <v>0</v>
      </c>
      <c r="AP36" s="16">
        <v>0</v>
      </c>
      <c r="AQ36" s="15">
        <v>0</v>
      </c>
      <c r="AR36" s="14">
        <v>0</v>
      </c>
      <c r="AS36" s="14">
        <v>0</v>
      </c>
      <c r="AT36" s="14">
        <v>0</v>
      </c>
      <c r="AU36" s="16">
        <v>0</v>
      </c>
      <c r="AV36" s="15">
        <v>0</v>
      </c>
      <c r="AW36" s="14">
        <v>0</v>
      </c>
      <c r="AX36" s="14" t="s">
        <v>14</v>
      </c>
      <c r="AY36" s="14">
        <v>0</v>
      </c>
      <c r="AZ36" s="16">
        <v>0</v>
      </c>
      <c r="BA36" s="15">
        <v>0</v>
      </c>
      <c r="BB36" s="14">
        <v>0</v>
      </c>
      <c r="BC36" s="14">
        <v>0</v>
      </c>
      <c r="BD36" s="14">
        <v>0</v>
      </c>
      <c r="BE36" s="16">
        <v>0</v>
      </c>
    </row>
    <row r="37" spans="1:57" x14ac:dyDescent="0.3">
      <c r="A37" s="75" t="s">
        <v>47</v>
      </c>
      <c r="B37" s="76" t="s">
        <v>51</v>
      </c>
      <c r="C37" s="15">
        <v>0</v>
      </c>
      <c r="D37" s="14">
        <v>0</v>
      </c>
      <c r="E37" s="14" t="s">
        <v>2</v>
      </c>
      <c r="F37" s="14" t="s">
        <v>2</v>
      </c>
      <c r="G37" s="14">
        <v>0</v>
      </c>
      <c r="H37" s="16">
        <v>0</v>
      </c>
      <c r="I37" s="15">
        <v>0</v>
      </c>
      <c r="J37" s="14">
        <v>0</v>
      </c>
      <c r="K37" s="14">
        <v>0</v>
      </c>
      <c r="L37" s="16">
        <v>0</v>
      </c>
      <c r="M37" s="32" t="s">
        <v>2</v>
      </c>
      <c r="N37" s="14">
        <v>0</v>
      </c>
      <c r="O37" s="14">
        <v>0</v>
      </c>
      <c r="P37" s="14">
        <v>0</v>
      </c>
      <c r="Q37" s="16">
        <v>0</v>
      </c>
      <c r="R37" s="15">
        <v>0</v>
      </c>
      <c r="S37" s="14">
        <v>0</v>
      </c>
      <c r="T37" s="14">
        <v>0</v>
      </c>
      <c r="U37" s="14" t="s">
        <v>2</v>
      </c>
      <c r="V37" s="16" t="s">
        <v>2</v>
      </c>
      <c r="W37" s="32">
        <v>0</v>
      </c>
      <c r="X37" s="14">
        <v>0</v>
      </c>
      <c r="Y37" s="14">
        <v>0</v>
      </c>
      <c r="Z37" s="14">
        <v>0</v>
      </c>
      <c r="AA37" s="31">
        <v>0</v>
      </c>
      <c r="AB37" s="15">
        <v>0</v>
      </c>
      <c r="AC37" s="14">
        <v>0</v>
      </c>
      <c r="AD37" s="14" t="s">
        <v>2</v>
      </c>
      <c r="AE37" s="14">
        <v>0</v>
      </c>
      <c r="AF37" s="16" t="s">
        <v>2</v>
      </c>
      <c r="AG37" s="15">
        <v>0</v>
      </c>
      <c r="AH37" s="14">
        <v>0</v>
      </c>
      <c r="AI37" s="14">
        <v>0</v>
      </c>
      <c r="AJ37" s="14">
        <v>0</v>
      </c>
      <c r="AK37" s="16">
        <v>0</v>
      </c>
      <c r="AL37" s="15">
        <v>0</v>
      </c>
      <c r="AM37" s="14">
        <v>0</v>
      </c>
      <c r="AN37" s="14" t="s">
        <v>2</v>
      </c>
      <c r="AO37" s="14">
        <v>0</v>
      </c>
      <c r="AP37" s="16">
        <v>0</v>
      </c>
      <c r="AQ37" s="15">
        <v>0</v>
      </c>
      <c r="AR37" s="14" t="s">
        <v>2</v>
      </c>
      <c r="AS37" s="14">
        <v>0</v>
      </c>
      <c r="AT37" s="14">
        <v>0</v>
      </c>
      <c r="AU37" s="16">
        <v>0</v>
      </c>
      <c r="AV37" s="15">
        <v>0</v>
      </c>
      <c r="AW37" s="14">
        <v>0</v>
      </c>
      <c r="AX37" s="14">
        <v>0</v>
      </c>
      <c r="AY37" s="14">
        <v>0</v>
      </c>
      <c r="AZ37" s="16">
        <v>0</v>
      </c>
      <c r="BA37" s="15">
        <v>0</v>
      </c>
      <c r="BB37" s="14">
        <v>0</v>
      </c>
      <c r="BC37" s="14">
        <v>0</v>
      </c>
      <c r="BD37" s="14">
        <v>0</v>
      </c>
      <c r="BE37" s="16">
        <v>0</v>
      </c>
    </row>
    <row r="38" spans="1:57" x14ac:dyDescent="0.3">
      <c r="A38" s="75" t="s">
        <v>41</v>
      </c>
      <c r="B38" s="76" t="s">
        <v>51</v>
      </c>
      <c r="C38" s="15">
        <v>0</v>
      </c>
      <c r="D38" s="14">
        <v>0</v>
      </c>
      <c r="E38" s="14" t="s">
        <v>2</v>
      </c>
      <c r="F38" s="14" t="s">
        <v>14</v>
      </c>
      <c r="G38" s="14">
        <v>0</v>
      </c>
      <c r="H38" s="16">
        <v>0</v>
      </c>
      <c r="I38" s="15" t="s">
        <v>2</v>
      </c>
      <c r="J38" s="14">
        <v>0</v>
      </c>
      <c r="K38" s="14">
        <v>0</v>
      </c>
      <c r="L38" s="16" t="s">
        <v>2</v>
      </c>
      <c r="M38" s="32">
        <v>0</v>
      </c>
      <c r="N38" s="14">
        <v>0</v>
      </c>
      <c r="O38" s="14">
        <v>0</v>
      </c>
      <c r="P38" s="14">
        <v>0</v>
      </c>
      <c r="Q38" s="16">
        <v>0</v>
      </c>
      <c r="R38" s="15" t="s">
        <v>14</v>
      </c>
      <c r="S38" s="14">
        <v>0</v>
      </c>
      <c r="T38" s="14">
        <v>0</v>
      </c>
      <c r="U38" s="14" t="s">
        <v>2</v>
      </c>
      <c r="V38" s="16">
        <v>0</v>
      </c>
      <c r="W38" s="32">
        <v>0</v>
      </c>
      <c r="X38" s="14">
        <v>0</v>
      </c>
      <c r="Y38" s="14" t="s">
        <v>2</v>
      </c>
      <c r="Z38" s="14">
        <v>0</v>
      </c>
      <c r="AA38" s="31" t="s">
        <v>2</v>
      </c>
      <c r="AB38" s="15">
        <v>0</v>
      </c>
      <c r="AC38" s="14">
        <v>0</v>
      </c>
      <c r="AD38" s="14">
        <v>0</v>
      </c>
      <c r="AE38" s="14">
        <v>0</v>
      </c>
      <c r="AF38" s="16">
        <v>0</v>
      </c>
      <c r="AG38" s="15">
        <v>0</v>
      </c>
      <c r="AH38" s="14">
        <v>0</v>
      </c>
      <c r="AI38" s="14" t="s">
        <v>14</v>
      </c>
      <c r="AJ38" s="14" t="s">
        <v>14</v>
      </c>
      <c r="AK38" s="16">
        <v>0</v>
      </c>
      <c r="AL38" s="15">
        <v>0</v>
      </c>
      <c r="AM38" s="14" t="s">
        <v>2</v>
      </c>
      <c r="AN38" s="14">
        <v>0</v>
      </c>
      <c r="AO38" s="14" t="s">
        <v>2</v>
      </c>
      <c r="AP38" s="16">
        <v>0</v>
      </c>
      <c r="AQ38" s="15">
        <v>0</v>
      </c>
      <c r="AR38" s="14">
        <v>0</v>
      </c>
      <c r="AS38" s="14">
        <v>0</v>
      </c>
      <c r="AT38" s="14">
        <v>0</v>
      </c>
      <c r="AU38" s="16" t="s">
        <v>2</v>
      </c>
      <c r="AV38" s="15">
        <v>0</v>
      </c>
      <c r="AW38" s="14" t="s">
        <v>14</v>
      </c>
      <c r="AX38" s="14">
        <v>0</v>
      </c>
      <c r="AY38" s="14" t="s">
        <v>2</v>
      </c>
      <c r="AZ38" s="16">
        <v>0</v>
      </c>
      <c r="BA38" s="15">
        <v>0</v>
      </c>
      <c r="BB38" s="14">
        <v>0</v>
      </c>
      <c r="BC38" s="14">
        <v>0</v>
      </c>
      <c r="BD38" s="14">
        <v>0</v>
      </c>
      <c r="BE38" s="16">
        <v>0</v>
      </c>
    </row>
    <row r="39" spans="1:57" x14ac:dyDescent="0.3">
      <c r="A39" s="75" t="s">
        <v>45</v>
      </c>
      <c r="B39" s="76" t="s">
        <v>114</v>
      </c>
      <c r="C39" s="15">
        <v>0</v>
      </c>
      <c r="D39" s="14">
        <v>0</v>
      </c>
      <c r="E39" s="14">
        <v>0</v>
      </c>
      <c r="F39" s="14">
        <v>0</v>
      </c>
      <c r="G39" s="14">
        <v>0</v>
      </c>
      <c r="H39" s="16">
        <v>0</v>
      </c>
      <c r="I39" s="15">
        <v>0</v>
      </c>
      <c r="J39" s="14">
        <v>0</v>
      </c>
      <c r="K39" s="14">
        <v>0</v>
      </c>
      <c r="L39" s="16">
        <v>0</v>
      </c>
      <c r="M39" s="32">
        <v>0</v>
      </c>
      <c r="N39" s="14">
        <v>0</v>
      </c>
      <c r="O39" s="14" t="s">
        <v>14</v>
      </c>
      <c r="P39" s="14">
        <v>0</v>
      </c>
      <c r="Q39" s="16">
        <v>0</v>
      </c>
      <c r="R39" s="15">
        <v>0</v>
      </c>
      <c r="S39" s="14">
        <v>0</v>
      </c>
      <c r="T39" s="14">
        <v>0</v>
      </c>
      <c r="U39" s="14">
        <v>0</v>
      </c>
      <c r="V39" s="16">
        <v>0</v>
      </c>
      <c r="W39" s="32">
        <v>0</v>
      </c>
      <c r="X39" s="14">
        <v>0</v>
      </c>
      <c r="Y39" s="14">
        <v>0</v>
      </c>
      <c r="Z39" s="14">
        <v>0</v>
      </c>
      <c r="AA39" s="31">
        <v>0</v>
      </c>
      <c r="AB39" s="15">
        <v>0</v>
      </c>
      <c r="AC39" s="14">
        <v>0</v>
      </c>
      <c r="AD39" s="14">
        <v>0</v>
      </c>
      <c r="AE39" s="14">
        <v>0</v>
      </c>
      <c r="AF39" s="16">
        <v>0</v>
      </c>
      <c r="AG39" s="15">
        <v>0</v>
      </c>
      <c r="AH39" s="14">
        <v>0</v>
      </c>
      <c r="AI39" s="14">
        <v>0</v>
      </c>
      <c r="AJ39" s="14">
        <v>0</v>
      </c>
      <c r="AK39" s="16">
        <v>0</v>
      </c>
      <c r="AL39" s="15">
        <v>0</v>
      </c>
      <c r="AM39" s="14">
        <v>0</v>
      </c>
      <c r="AN39" s="14">
        <v>0</v>
      </c>
      <c r="AO39" s="14">
        <v>0</v>
      </c>
      <c r="AP39" s="16">
        <v>0</v>
      </c>
      <c r="AQ39" s="15">
        <v>0</v>
      </c>
      <c r="AR39" s="14">
        <v>0</v>
      </c>
      <c r="AS39" s="14">
        <v>0</v>
      </c>
      <c r="AT39" s="14">
        <v>0</v>
      </c>
      <c r="AU39" s="16">
        <v>0</v>
      </c>
      <c r="AV39" s="15" t="s">
        <v>14</v>
      </c>
      <c r="AW39" s="14">
        <v>0</v>
      </c>
      <c r="AX39" s="14" t="s">
        <v>14</v>
      </c>
      <c r="AY39" s="14" t="s">
        <v>2</v>
      </c>
      <c r="AZ39" s="16">
        <v>0</v>
      </c>
      <c r="BA39" s="15">
        <v>0</v>
      </c>
      <c r="BB39" s="14">
        <v>0</v>
      </c>
      <c r="BC39" s="14">
        <v>0</v>
      </c>
      <c r="BD39" s="14">
        <v>0</v>
      </c>
      <c r="BE39" s="16">
        <v>0</v>
      </c>
    </row>
    <row r="40" spans="1:57" x14ac:dyDescent="0.3">
      <c r="A40" s="75"/>
      <c r="B40" s="76" t="s">
        <v>173</v>
      </c>
      <c r="C40" s="15">
        <v>0</v>
      </c>
      <c r="D40" s="14">
        <v>0</v>
      </c>
      <c r="E40" s="14">
        <v>0</v>
      </c>
      <c r="F40" s="14">
        <v>0</v>
      </c>
      <c r="G40" s="14">
        <v>0</v>
      </c>
      <c r="H40" s="16">
        <v>0</v>
      </c>
      <c r="I40" s="15">
        <v>0</v>
      </c>
      <c r="J40" s="14">
        <v>0</v>
      </c>
      <c r="K40" s="14">
        <v>0</v>
      </c>
      <c r="L40" s="16">
        <v>0</v>
      </c>
      <c r="M40" s="32">
        <v>0</v>
      </c>
      <c r="N40" s="14">
        <v>0</v>
      </c>
      <c r="O40" s="14" t="s">
        <v>14</v>
      </c>
      <c r="P40" s="14">
        <v>0</v>
      </c>
      <c r="Q40" s="16">
        <v>0</v>
      </c>
      <c r="R40" s="15">
        <v>0</v>
      </c>
      <c r="S40" s="14">
        <v>0</v>
      </c>
      <c r="T40" s="14">
        <v>0</v>
      </c>
      <c r="U40" s="14">
        <v>0</v>
      </c>
      <c r="V40" s="16">
        <v>0</v>
      </c>
      <c r="W40" s="32">
        <v>0</v>
      </c>
      <c r="X40" s="14">
        <v>0</v>
      </c>
      <c r="Y40" s="14">
        <v>0</v>
      </c>
      <c r="Z40" s="14">
        <v>0</v>
      </c>
      <c r="AA40" s="31">
        <v>0</v>
      </c>
      <c r="AB40" s="15">
        <v>0</v>
      </c>
      <c r="AC40" s="14">
        <v>0</v>
      </c>
      <c r="AD40" s="14">
        <v>0</v>
      </c>
      <c r="AE40" s="14">
        <v>0</v>
      </c>
      <c r="AF40" s="16">
        <v>0</v>
      </c>
      <c r="AG40" s="15">
        <v>0</v>
      </c>
      <c r="AH40" s="14">
        <v>0</v>
      </c>
      <c r="AI40" s="14">
        <v>0</v>
      </c>
      <c r="AJ40" s="14">
        <v>0</v>
      </c>
      <c r="AK40" s="16">
        <v>0</v>
      </c>
      <c r="AL40" s="15">
        <v>0</v>
      </c>
      <c r="AM40" s="14">
        <v>0</v>
      </c>
      <c r="AN40" s="14">
        <v>0</v>
      </c>
      <c r="AO40" s="14">
        <v>0</v>
      </c>
      <c r="AP40" s="16">
        <v>0</v>
      </c>
      <c r="AQ40" s="15">
        <v>0</v>
      </c>
      <c r="AR40" s="14">
        <v>0</v>
      </c>
      <c r="AS40" s="14">
        <v>0</v>
      </c>
      <c r="AT40" s="14">
        <v>0</v>
      </c>
      <c r="AU40" s="16">
        <v>0</v>
      </c>
      <c r="AV40" s="15" t="s">
        <v>14</v>
      </c>
      <c r="AW40" s="14">
        <v>0</v>
      </c>
      <c r="AX40" s="14" t="s">
        <v>14</v>
      </c>
      <c r="AY40" s="14" t="s">
        <v>2</v>
      </c>
      <c r="AZ40" s="16">
        <v>0</v>
      </c>
      <c r="BA40" s="15">
        <v>0</v>
      </c>
      <c r="BB40" s="14">
        <v>0</v>
      </c>
      <c r="BC40" s="14">
        <v>0</v>
      </c>
      <c r="BD40" s="14">
        <v>0</v>
      </c>
      <c r="BE40" s="16">
        <v>0</v>
      </c>
    </row>
    <row r="41" spans="1:57" x14ac:dyDescent="0.3">
      <c r="A41" s="75"/>
      <c r="B41" s="76" t="s">
        <v>116</v>
      </c>
      <c r="C41" s="15" t="s">
        <v>2</v>
      </c>
      <c r="D41" s="14" t="s">
        <v>2</v>
      </c>
      <c r="E41" s="14">
        <v>0</v>
      </c>
      <c r="F41" s="14" t="s">
        <v>14</v>
      </c>
      <c r="G41" s="14" t="s">
        <v>2</v>
      </c>
      <c r="H41" s="16" t="s">
        <v>2</v>
      </c>
      <c r="I41" s="15" t="s">
        <v>2</v>
      </c>
      <c r="J41" s="14" t="s">
        <v>14</v>
      </c>
      <c r="K41" s="14" t="s">
        <v>2</v>
      </c>
      <c r="L41" s="16">
        <v>3</v>
      </c>
      <c r="M41" s="32" t="s">
        <v>2</v>
      </c>
      <c r="N41" s="14" t="s">
        <v>2</v>
      </c>
      <c r="O41" s="14" t="s">
        <v>14</v>
      </c>
      <c r="P41" s="14" t="s">
        <v>2</v>
      </c>
      <c r="Q41" s="16" t="s">
        <v>2</v>
      </c>
      <c r="R41" s="15" t="s">
        <v>14</v>
      </c>
      <c r="S41" s="14" t="s">
        <v>2</v>
      </c>
      <c r="T41" s="14" t="s">
        <v>14</v>
      </c>
      <c r="U41" s="14">
        <v>0</v>
      </c>
      <c r="V41" s="16" t="s">
        <v>2</v>
      </c>
      <c r="W41" s="32">
        <v>0</v>
      </c>
      <c r="X41" s="14" t="s">
        <v>2</v>
      </c>
      <c r="Y41" s="14" t="s">
        <v>2</v>
      </c>
      <c r="Z41" s="14" t="s">
        <v>2</v>
      </c>
      <c r="AA41" s="31">
        <v>0</v>
      </c>
      <c r="AB41" s="15" t="s">
        <v>2</v>
      </c>
      <c r="AC41" s="14">
        <v>0</v>
      </c>
      <c r="AD41" s="14" t="s">
        <v>2</v>
      </c>
      <c r="AE41" s="14" t="s">
        <v>2</v>
      </c>
      <c r="AF41" s="16">
        <v>2</v>
      </c>
      <c r="AG41" s="15" t="s">
        <v>2</v>
      </c>
      <c r="AH41" s="14" t="s">
        <v>2</v>
      </c>
      <c r="AI41" s="14" t="s">
        <v>14</v>
      </c>
      <c r="AJ41" s="14" t="s">
        <v>14</v>
      </c>
      <c r="AK41" s="16" t="s">
        <v>14</v>
      </c>
      <c r="AL41" s="15" t="s">
        <v>14</v>
      </c>
      <c r="AM41" s="14" t="s">
        <v>2</v>
      </c>
      <c r="AN41" s="14" t="s">
        <v>2</v>
      </c>
      <c r="AO41" s="14">
        <v>0</v>
      </c>
      <c r="AP41" s="16">
        <v>0</v>
      </c>
      <c r="AQ41" s="15" t="s">
        <v>2</v>
      </c>
      <c r="AR41" s="14" t="s">
        <v>2</v>
      </c>
      <c r="AS41" s="14" t="s">
        <v>2</v>
      </c>
      <c r="AT41" s="14" t="s">
        <v>2</v>
      </c>
      <c r="AU41" s="16" t="s">
        <v>2</v>
      </c>
      <c r="AV41" s="15" t="s">
        <v>14</v>
      </c>
      <c r="AW41" s="14" t="s">
        <v>14</v>
      </c>
      <c r="AX41" s="14" t="s">
        <v>14</v>
      </c>
      <c r="AY41" s="14" t="s">
        <v>2</v>
      </c>
      <c r="AZ41" s="16">
        <v>0</v>
      </c>
      <c r="BA41" s="15" t="s">
        <v>2</v>
      </c>
      <c r="BB41" s="14" t="s">
        <v>2</v>
      </c>
      <c r="BC41" s="14" t="s">
        <v>2</v>
      </c>
      <c r="BD41" s="14" t="s">
        <v>2</v>
      </c>
      <c r="BE41" s="16" t="s">
        <v>2</v>
      </c>
    </row>
    <row r="42" spans="1:57" x14ac:dyDescent="0.3">
      <c r="A42" s="75" t="s">
        <v>166</v>
      </c>
      <c r="B42" s="76" t="s">
        <v>173</v>
      </c>
      <c r="C42" s="15">
        <v>0</v>
      </c>
      <c r="D42" s="14">
        <v>0</v>
      </c>
      <c r="E42" s="14" t="s">
        <v>2</v>
      </c>
      <c r="F42" s="14">
        <v>0</v>
      </c>
      <c r="G42" s="14">
        <v>0</v>
      </c>
      <c r="H42" s="16">
        <v>0</v>
      </c>
      <c r="I42" s="15">
        <v>0</v>
      </c>
      <c r="J42" s="14">
        <v>0</v>
      </c>
      <c r="K42" s="14">
        <v>0</v>
      </c>
      <c r="L42" s="16">
        <v>0</v>
      </c>
      <c r="M42" s="32">
        <v>0</v>
      </c>
      <c r="N42" s="14">
        <v>0</v>
      </c>
      <c r="O42" s="14">
        <v>0</v>
      </c>
      <c r="P42" s="14">
        <v>0</v>
      </c>
      <c r="Q42" s="16">
        <v>0</v>
      </c>
      <c r="R42" s="15">
        <v>0</v>
      </c>
      <c r="S42" s="14">
        <v>0</v>
      </c>
      <c r="T42" s="14">
        <v>0</v>
      </c>
      <c r="U42" s="14">
        <v>0</v>
      </c>
      <c r="V42" s="16">
        <v>0</v>
      </c>
      <c r="W42" s="32">
        <v>0</v>
      </c>
      <c r="X42" s="14">
        <v>0</v>
      </c>
      <c r="Y42" s="14">
        <v>0</v>
      </c>
      <c r="Z42" s="14">
        <v>0</v>
      </c>
      <c r="AA42" s="31">
        <v>0</v>
      </c>
      <c r="AB42" s="15">
        <v>0</v>
      </c>
      <c r="AC42" s="14">
        <v>0</v>
      </c>
      <c r="AD42" s="14">
        <v>0</v>
      </c>
      <c r="AE42" s="14">
        <v>0</v>
      </c>
      <c r="AF42" s="16">
        <v>0</v>
      </c>
      <c r="AG42" s="15">
        <v>0</v>
      </c>
      <c r="AH42" s="14">
        <v>0</v>
      </c>
      <c r="AI42" s="14">
        <v>0</v>
      </c>
      <c r="AJ42" s="14">
        <v>0</v>
      </c>
      <c r="AK42" s="16">
        <v>0</v>
      </c>
      <c r="AL42" s="15">
        <v>0</v>
      </c>
      <c r="AM42" s="14">
        <v>0</v>
      </c>
      <c r="AN42" s="14">
        <v>0</v>
      </c>
      <c r="AO42" s="14">
        <v>0</v>
      </c>
      <c r="AP42" s="16">
        <v>0</v>
      </c>
      <c r="AQ42" s="15">
        <v>0</v>
      </c>
      <c r="AR42" s="14">
        <v>0</v>
      </c>
      <c r="AS42" s="14">
        <v>0</v>
      </c>
      <c r="AT42" s="14">
        <v>0</v>
      </c>
      <c r="AU42" s="16">
        <v>0</v>
      </c>
      <c r="AV42" s="15">
        <v>1</v>
      </c>
      <c r="AW42" s="14">
        <v>0</v>
      </c>
      <c r="AX42" s="14">
        <v>0</v>
      </c>
      <c r="AY42" s="14">
        <v>0</v>
      </c>
      <c r="AZ42" s="16">
        <v>0</v>
      </c>
      <c r="BA42" s="15">
        <v>0</v>
      </c>
      <c r="BB42" s="14">
        <v>0</v>
      </c>
      <c r="BC42" s="14">
        <v>0</v>
      </c>
      <c r="BD42" s="14">
        <v>0</v>
      </c>
      <c r="BE42" s="16">
        <v>0</v>
      </c>
    </row>
    <row r="43" spans="1:57" x14ac:dyDescent="0.3">
      <c r="A43" s="75"/>
      <c r="B43" s="76" t="s">
        <v>116</v>
      </c>
      <c r="C43" s="15" t="s">
        <v>2</v>
      </c>
      <c r="D43" s="14" t="s">
        <v>2</v>
      </c>
      <c r="E43" s="14" t="s">
        <v>2</v>
      </c>
      <c r="F43" s="14" t="s">
        <v>14</v>
      </c>
      <c r="G43" s="14">
        <v>0</v>
      </c>
      <c r="H43" s="16">
        <v>3</v>
      </c>
      <c r="I43" s="15" t="s">
        <v>2</v>
      </c>
      <c r="J43" s="14">
        <v>0</v>
      </c>
      <c r="K43" s="14" t="s">
        <v>2</v>
      </c>
      <c r="L43" s="16" t="s">
        <v>2</v>
      </c>
      <c r="M43" s="32">
        <v>0</v>
      </c>
      <c r="N43" s="14">
        <v>0</v>
      </c>
      <c r="O43" s="14">
        <v>0</v>
      </c>
      <c r="P43" s="14" t="s">
        <v>2</v>
      </c>
      <c r="Q43" s="16">
        <v>0</v>
      </c>
      <c r="R43" s="15" t="s">
        <v>14</v>
      </c>
      <c r="S43" s="14">
        <v>2</v>
      </c>
      <c r="T43" s="14">
        <v>0</v>
      </c>
      <c r="U43" s="14" t="s">
        <v>2</v>
      </c>
      <c r="V43" s="16" t="s">
        <v>2</v>
      </c>
      <c r="W43" s="32">
        <v>0</v>
      </c>
      <c r="X43" s="14">
        <v>2</v>
      </c>
      <c r="Y43" s="14" t="s">
        <v>2</v>
      </c>
      <c r="Z43" s="14">
        <v>0</v>
      </c>
      <c r="AA43" s="31" t="s">
        <v>2</v>
      </c>
      <c r="AB43" s="15">
        <v>0</v>
      </c>
      <c r="AC43" s="14">
        <v>0</v>
      </c>
      <c r="AD43" s="14">
        <v>0</v>
      </c>
      <c r="AE43" s="14">
        <v>0</v>
      </c>
      <c r="AF43" s="16">
        <v>0</v>
      </c>
      <c r="AG43" s="15" t="s">
        <v>2</v>
      </c>
      <c r="AH43" s="14" t="s">
        <v>2</v>
      </c>
      <c r="AI43" s="14">
        <v>0</v>
      </c>
      <c r="AJ43" s="14">
        <v>0</v>
      </c>
      <c r="AK43" s="16">
        <v>0</v>
      </c>
      <c r="AL43" s="15">
        <v>0</v>
      </c>
      <c r="AM43" s="14">
        <v>0</v>
      </c>
      <c r="AN43" s="14">
        <v>0</v>
      </c>
      <c r="AO43" s="14" t="s">
        <v>2</v>
      </c>
      <c r="AP43" s="16">
        <v>0</v>
      </c>
      <c r="AQ43" s="15">
        <v>0</v>
      </c>
      <c r="AR43" s="14" t="s">
        <v>2</v>
      </c>
      <c r="AS43" s="14">
        <v>0</v>
      </c>
      <c r="AT43" s="14" t="s">
        <v>2</v>
      </c>
      <c r="AU43" s="16">
        <v>0</v>
      </c>
      <c r="AV43" s="15" t="s">
        <v>14</v>
      </c>
      <c r="AW43" s="14">
        <v>0</v>
      </c>
      <c r="AX43" s="14" t="s">
        <v>14</v>
      </c>
      <c r="AY43" s="14" t="s">
        <v>2</v>
      </c>
      <c r="AZ43" s="16" t="s">
        <v>2</v>
      </c>
      <c r="BA43" s="15">
        <v>0</v>
      </c>
      <c r="BB43" s="14">
        <v>0</v>
      </c>
      <c r="BC43" s="14">
        <v>0</v>
      </c>
      <c r="BD43" s="14">
        <v>0</v>
      </c>
      <c r="BE43" s="16" t="s">
        <v>2</v>
      </c>
    </row>
    <row r="44" spans="1:57" x14ac:dyDescent="0.3">
      <c r="A44" s="75" t="s">
        <v>167</v>
      </c>
      <c r="B44" s="76" t="s">
        <v>117</v>
      </c>
      <c r="C44" s="15" t="s">
        <v>2</v>
      </c>
      <c r="D44" s="14">
        <v>2</v>
      </c>
      <c r="E44" s="14" t="s">
        <v>2</v>
      </c>
      <c r="F44" s="14" t="s">
        <v>14</v>
      </c>
      <c r="G44" s="14">
        <v>2</v>
      </c>
      <c r="H44" s="16" t="s">
        <v>2</v>
      </c>
      <c r="I44" s="15" t="s">
        <v>2</v>
      </c>
      <c r="J44" s="14">
        <v>2</v>
      </c>
      <c r="K44" s="14" t="s">
        <v>2</v>
      </c>
      <c r="L44" s="16" t="s">
        <v>2</v>
      </c>
      <c r="M44" s="32" t="s">
        <v>2</v>
      </c>
      <c r="N44" s="14" t="s">
        <v>2</v>
      </c>
      <c r="O44" s="14">
        <v>0</v>
      </c>
      <c r="P44" s="14" t="s">
        <v>2</v>
      </c>
      <c r="Q44" s="16" t="s">
        <v>2</v>
      </c>
      <c r="R44" s="15" t="s">
        <v>14</v>
      </c>
      <c r="S44" s="14">
        <v>2</v>
      </c>
      <c r="T44" s="14">
        <v>0</v>
      </c>
      <c r="U44" s="14" t="s">
        <v>2</v>
      </c>
      <c r="V44" s="16" t="s">
        <v>2</v>
      </c>
      <c r="W44" s="32">
        <v>2</v>
      </c>
      <c r="X44" s="14">
        <v>2</v>
      </c>
      <c r="Y44" s="14" t="s">
        <v>2</v>
      </c>
      <c r="Z44" s="14" t="s">
        <v>2</v>
      </c>
      <c r="AA44" s="31" t="s">
        <v>2</v>
      </c>
      <c r="AB44" s="15" t="s">
        <v>2</v>
      </c>
      <c r="AC44" s="14" t="s">
        <v>2</v>
      </c>
      <c r="AD44" s="14" t="s">
        <v>2</v>
      </c>
      <c r="AE44" s="14">
        <v>0</v>
      </c>
      <c r="AF44" s="16" t="s">
        <v>2</v>
      </c>
      <c r="AG44" s="15" t="s">
        <v>2</v>
      </c>
      <c r="AH44" s="14">
        <v>3</v>
      </c>
      <c r="AI44" s="14" t="s">
        <v>14</v>
      </c>
      <c r="AJ44" s="14" t="s">
        <v>14</v>
      </c>
      <c r="AK44" s="16" t="s">
        <v>2</v>
      </c>
      <c r="AL44" s="15" t="s">
        <v>14</v>
      </c>
      <c r="AM44" s="14" t="s">
        <v>2</v>
      </c>
      <c r="AN44" s="14" t="s">
        <v>2</v>
      </c>
      <c r="AO44" s="14">
        <v>0</v>
      </c>
      <c r="AP44" s="16" t="s">
        <v>2</v>
      </c>
      <c r="AQ44" s="15" t="s">
        <v>2</v>
      </c>
      <c r="AR44" s="14" t="s">
        <v>2</v>
      </c>
      <c r="AS44" s="14" t="s">
        <v>2</v>
      </c>
      <c r="AT44" s="14" t="s">
        <v>2</v>
      </c>
      <c r="AU44" s="16" t="s">
        <v>2</v>
      </c>
      <c r="AV44" s="15" t="s">
        <v>14</v>
      </c>
      <c r="AW44" s="14">
        <v>0</v>
      </c>
      <c r="AX44" s="14" t="s">
        <v>14</v>
      </c>
      <c r="AY44" s="14" t="s">
        <v>2</v>
      </c>
      <c r="AZ44" s="16">
        <v>3</v>
      </c>
      <c r="BA44" s="15" t="s">
        <v>2</v>
      </c>
      <c r="BB44" s="14" t="s">
        <v>2</v>
      </c>
      <c r="BC44" s="14" t="s">
        <v>2</v>
      </c>
      <c r="BD44" s="14" t="s">
        <v>2</v>
      </c>
      <c r="BE44" s="16" t="s">
        <v>2</v>
      </c>
    </row>
    <row r="45" spans="1:57" x14ac:dyDescent="0.3">
      <c r="A45" s="75"/>
      <c r="B45" s="76" t="s">
        <v>118</v>
      </c>
      <c r="C45" s="15" t="s">
        <v>2</v>
      </c>
      <c r="D45" s="14">
        <v>0</v>
      </c>
      <c r="E45" s="14" t="s">
        <v>2</v>
      </c>
      <c r="F45" s="14" t="s">
        <v>14</v>
      </c>
      <c r="G45" s="14">
        <v>0</v>
      </c>
      <c r="H45" s="16" t="s">
        <v>2</v>
      </c>
      <c r="I45" s="15" t="s">
        <v>2</v>
      </c>
      <c r="J45" s="14">
        <v>0</v>
      </c>
      <c r="K45" s="14" t="s">
        <v>2</v>
      </c>
      <c r="L45" s="16" t="s">
        <v>2</v>
      </c>
      <c r="M45" s="32" t="s">
        <v>2</v>
      </c>
      <c r="N45" s="14" t="s">
        <v>2</v>
      </c>
      <c r="O45" s="14">
        <v>0</v>
      </c>
      <c r="P45" s="14" t="s">
        <v>2</v>
      </c>
      <c r="Q45" s="16" t="s">
        <v>2</v>
      </c>
      <c r="R45" s="15" t="s">
        <v>14</v>
      </c>
      <c r="S45" s="14">
        <v>2</v>
      </c>
      <c r="T45" s="14">
        <v>0</v>
      </c>
      <c r="U45" s="14" t="s">
        <v>2</v>
      </c>
      <c r="V45" s="16" t="s">
        <v>2</v>
      </c>
      <c r="W45" s="32">
        <v>1</v>
      </c>
      <c r="X45" s="14">
        <v>0</v>
      </c>
      <c r="Y45" s="14" t="s">
        <v>2</v>
      </c>
      <c r="Z45" s="14" t="s">
        <v>2</v>
      </c>
      <c r="AA45" s="31" t="s">
        <v>2</v>
      </c>
      <c r="AB45" s="15" t="s">
        <v>2</v>
      </c>
      <c r="AC45" s="14" t="s">
        <v>2</v>
      </c>
      <c r="AD45" s="14" t="s">
        <v>2</v>
      </c>
      <c r="AE45" s="14">
        <v>0</v>
      </c>
      <c r="AF45" s="16" t="s">
        <v>2</v>
      </c>
      <c r="AG45" s="15" t="s">
        <v>2</v>
      </c>
      <c r="AH45" s="14">
        <v>0</v>
      </c>
      <c r="AI45" s="14" t="s">
        <v>14</v>
      </c>
      <c r="AJ45" s="14" t="s">
        <v>14</v>
      </c>
      <c r="AK45" s="16" t="s">
        <v>2</v>
      </c>
      <c r="AL45" s="15" t="s">
        <v>14</v>
      </c>
      <c r="AM45" s="14" t="s">
        <v>2</v>
      </c>
      <c r="AN45" s="14" t="s">
        <v>2</v>
      </c>
      <c r="AO45" s="14">
        <v>0</v>
      </c>
      <c r="AP45" s="16" t="s">
        <v>2</v>
      </c>
      <c r="AQ45" s="15" t="s">
        <v>2</v>
      </c>
      <c r="AR45" s="14" t="s">
        <v>2</v>
      </c>
      <c r="AS45" s="14" t="s">
        <v>2</v>
      </c>
      <c r="AT45" s="14" t="s">
        <v>2</v>
      </c>
      <c r="AU45" s="16" t="s">
        <v>2</v>
      </c>
      <c r="AV45" s="15" t="s">
        <v>14</v>
      </c>
      <c r="AW45" s="14">
        <v>0</v>
      </c>
      <c r="AX45" s="14" t="s">
        <v>14</v>
      </c>
      <c r="AY45" s="14" t="s">
        <v>2</v>
      </c>
      <c r="AZ45" s="16">
        <v>0</v>
      </c>
      <c r="BA45" s="15" t="s">
        <v>2</v>
      </c>
      <c r="BB45" s="14" t="s">
        <v>2</v>
      </c>
      <c r="BC45" s="14" t="s">
        <v>2</v>
      </c>
      <c r="BD45" s="14" t="s">
        <v>2</v>
      </c>
      <c r="BE45" s="16" t="s">
        <v>2</v>
      </c>
    </row>
    <row r="46" spans="1:57" x14ac:dyDescent="0.3">
      <c r="A46" s="75"/>
      <c r="B46" s="76" t="s">
        <v>119</v>
      </c>
      <c r="C46" s="15" t="s">
        <v>2</v>
      </c>
      <c r="D46" s="14">
        <v>0</v>
      </c>
      <c r="E46" s="14" t="s">
        <v>2</v>
      </c>
      <c r="F46" s="14" t="s">
        <v>2</v>
      </c>
      <c r="G46" s="14">
        <v>0</v>
      </c>
      <c r="H46" s="16" t="s">
        <v>2</v>
      </c>
      <c r="I46" s="15" t="s">
        <v>2</v>
      </c>
      <c r="J46" s="14">
        <v>0</v>
      </c>
      <c r="K46" s="14" t="s">
        <v>2</v>
      </c>
      <c r="L46" s="16" t="s">
        <v>2</v>
      </c>
      <c r="M46" s="32" t="s">
        <v>2</v>
      </c>
      <c r="N46" s="14" t="s">
        <v>2</v>
      </c>
      <c r="O46" s="14">
        <v>0</v>
      </c>
      <c r="P46" s="14" t="s">
        <v>2</v>
      </c>
      <c r="Q46" s="16" t="s">
        <v>2</v>
      </c>
      <c r="R46" s="15" t="s">
        <v>2</v>
      </c>
      <c r="S46" s="14">
        <v>0</v>
      </c>
      <c r="T46" s="14">
        <v>0</v>
      </c>
      <c r="U46" s="14" t="s">
        <v>2</v>
      </c>
      <c r="V46" s="16" t="s">
        <v>2</v>
      </c>
      <c r="W46" s="32">
        <v>2</v>
      </c>
      <c r="X46" s="14">
        <v>0</v>
      </c>
      <c r="Y46" s="14" t="s">
        <v>2</v>
      </c>
      <c r="Z46" s="14" t="s">
        <v>2</v>
      </c>
      <c r="AA46" s="31" t="s">
        <v>2</v>
      </c>
      <c r="AB46" s="15" t="s">
        <v>2</v>
      </c>
      <c r="AC46" s="14" t="s">
        <v>2</v>
      </c>
      <c r="AD46" s="14" t="s">
        <v>2</v>
      </c>
      <c r="AE46" s="14">
        <v>0</v>
      </c>
      <c r="AF46" s="16" t="s">
        <v>2</v>
      </c>
      <c r="AG46" s="15" t="s">
        <v>2</v>
      </c>
      <c r="AH46" s="14">
        <v>0</v>
      </c>
      <c r="AI46" s="14" t="s">
        <v>2</v>
      </c>
      <c r="AJ46" s="14" t="s">
        <v>2</v>
      </c>
      <c r="AK46" s="16" t="s">
        <v>2</v>
      </c>
      <c r="AL46" s="15" t="s">
        <v>2</v>
      </c>
      <c r="AM46" s="14" t="s">
        <v>2</v>
      </c>
      <c r="AN46" s="14" t="s">
        <v>2</v>
      </c>
      <c r="AO46" s="14">
        <v>0</v>
      </c>
      <c r="AP46" s="16" t="s">
        <v>2</v>
      </c>
      <c r="AQ46" s="15" t="s">
        <v>2</v>
      </c>
      <c r="AR46" s="14" t="s">
        <v>2</v>
      </c>
      <c r="AS46" s="14" t="s">
        <v>2</v>
      </c>
      <c r="AT46" s="14" t="s">
        <v>2</v>
      </c>
      <c r="AU46" s="16" t="s">
        <v>2</v>
      </c>
      <c r="AV46" s="15" t="s">
        <v>2</v>
      </c>
      <c r="AW46" s="14">
        <v>0</v>
      </c>
      <c r="AX46" s="14" t="s">
        <v>2</v>
      </c>
      <c r="AY46" s="14" t="s">
        <v>2</v>
      </c>
      <c r="AZ46" s="16">
        <v>0</v>
      </c>
      <c r="BA46" s="15" t="s">
        <v>2</v>
      </c>
      <c r="BB46" s="14" t="s">
        <v>2</v>
      </c>
      <c r="BC46" s="14" t="s">
        <v>2</v>
      </c>
      <c r="BD46" s="14" t="s">
        <v>2</v>
      </c>
      <c r="BE46" s="16" t="s">
        <v>2</v>
      </c>
    </row>
    <row r="47" spans="1:57" ht="15" thickBot="1" x14ac:dyDescent="0.35">
      <c r="A47" s="77" t="s">
        <v>43</v>
      </c>
      <c r="B47" s="78" t="s">
        <v>51</v>
      </c>
      <c r="C47" s="17">
        <v>0</v>
      </c>
      <c r="D47" s="18">
        <v>0</v>
      </c>
      <c r="E47" s="18">
        <v>0</v>
      </c>
      <c r="F47" s="18">
        <v>0</v>
      </c>
      <c r="G47" s="18">
        <v>0</v>
      </c>
      <c r="H47" s="19">
        <v>0</v>
      </c>
      <c r="I47" s="17" t="s">
        <v>2</v>
      </c>
      <c r="J47" s="18">
        <v>0</v>
      </c>
      <c r="K47" s="18" t="s">
        <v>2</v>
      </c>
      <c r="L47" s="19">
        <v>0</v>
      </c>
      <c r="M47" s="34">
        <v>0</v>
      </c>
      <c r="N47" s="18" t="s">
        <v>2</v>
      </c>
      <c r="O47" s="18">
        <v>0</v>
      </c>
      <c r="P47" s="18">
        <v>0</v>
      </c>
      <c r="Q47" s="19">
        <v>0</v>
      </c>
      <c r="R47" s="17" t="s">
        <v>14</v>
      </c>
      <c r="S47" s="18">
        <v>0</v>
      </c>
      <c r="T47" s="18">
        <v>0</v>
      </c>
      <c r="U47" s="18">
        <v>0</v>
      </c>
      <c r="V47" s="19">
        <v>0</v>
      </c>
      <c r="W47" s="34">
        <v>0</v>
      </c>
      <c r="X47" s="18">
        <v>0</v>
      </c>
      <c r="Y47" s="18">
        <v>0</v>
      </c>
      <c r="Z47" s="18">
        <v>0</v>
      </c>
      <c r="AA47" s="33">
        <v>0</v>
      </c>
      <c r="AB47" s="17" t="s">
        <v>2</v>
      </c>
      <c r="AC47" s="18" t="s">
        <v>2</v>
      </c>
      <c r="AD47" s="18">
        <v>0</v>
      </c>
      <c r="AE47" s="18">
        <v>0</v>
      </c>
      <c r="AF47" s="19">
        <v>0</v>
      </c>
      <c r="AG47" s="17">
        <v>0</v>
      </c>
      <c r="AH47" s="18">
        <v>0</v>
      </c>
      <c r="AI47" s="18" t="s">
        <v>14</v>
      </c>
      <c r="AJ47" s="18">
        <v>0</v>
      </c>
      <c r="AK47" s="19">
        <v>0</v>
      </c>
      <c r="AL47" s="17">
        <v>0</v>
      </c>
      <c r="AM47" s="18">
        <v>0</v>
      </c>
      <c r="AN47" s="18" t="s">
        <v>2</v>
      </c>
      <c r="AO47" s="18" t="s">
        <v>2</v>
      </c>
      <c r="AP47" s="19">
        <v>0</v>
      </c>
      <c r="AQ47" s="17">
        <v>0</v>
      </c>
      <c r="AR47" s="18">
        <v>0</v>
      </c>
      <c r="AS47" s="18">
        <v>0</v>
      </c>
      <c r="AT47" s="18">
        <v>0</v>
      </c>
      <c r="AU47" s="19" t="s">
        <v>2</v>
      </c>
      <c r="AV47" s="17">
        <v>0</v>
      </c>
      <c r="AW47" s="18" t="s">
        <v>14</v>
      </c>
      <c r="AX47" s="18">
        <v>0</v>
      </c>
      <c r="AY47" s="18">
        <v>0</v>
      </c>
      <c r="AZ47" s="19">
        <v>0</v>
      </c>
      <c r="BA47" s="17">
        <v>0</v>
      </c>
      <c r="BB47" s="18">
        <v>0</v>
      </c>
      <c r="BC47" s="18">
        <v>0</v>
      </c>
      <c r="BD47" s="18">
        <v>0</v>
      </c>
      <c r="BE47" s="19">
        <v>0</v>
      </c>
    </row>
    <row r="49" spans="1:2" x14ac:dyDescent="0.3">
      <c r="A49" s="35" t="s">
        <v>227</v>
      </c>
    </row>
    <row r="50" spans="1:2" ht="6" customHeight="1" thickBot="1" x14ac:dyDescent="0.35">
      <c r="A50" s="35"/>
    </row>
    <row r="51" spans="1:2" x14ac:dyDescent="0.3">
      <c r="A51" s="79">
        <v>0</v>
      </c>
      <c r="B51" s="80" t="s">
        <v>178</v>
      </c>
    </row>
    <row r="52" spans="1:2" x14ac:dyDescent="0.3">
      <c r="A52" s="81">
        <v>1</v>
      </c>
      <c r="B52" s="82" t="s">
        <v>179</v>
      </c>
    </row>
    <row r="53" spans="1:2" x14ac:dyDescent="0.3">
      <c r="A53" s="81">
        <v>2</v>
      </c>
      <c r="B53" s="82" t="s">
        <v>180</v>
      </c>
    </row>
    <row r="54" spans="1:2" x14ac:dyDescent="0.3">
      <c r="A54" s="81">
        <v>3</v>
      </c>
      <c r="B54" s="82" t="s">
        <v>181</v>
      </c>
    </row>
    <row r="55" spans="1:2" x14ac:dyDescent="0.3">
      <c r="A55" s="81">
        <v>4</v>
      </c>
      <c r="B55" s="82" t="s">
        <v>182</v>
      </c>
    </row>
    <row r="56" spans="1:2" ht="15" thickBot="1" x14ac:dyDescent="0.35">
      <c r="A56" s="83" t="s">
        <v>2</v>
      </c>
      <c r="B56" s="84" t="s">
        <v>177</v>
      </c>
    </row>
  </sheetData>
  <mergeCells count="15">
    <mergeCell ref="C3:Q3"/>
    <mergeCell ref="R3:AF3"/>
    <mergeCell ref="AG3:AU3"/>
    <mergeCell ref="AV3:BE3"/>
    <mergeCell ref="I4:L4"/>
    <mergeCell ref="M4:Q4"/>
    <mergeCell ref="AG4:AK4"/>
    <mergeCell ref="AL4:AP4"/>
    <mergeCell ref="AQ4:AU4"/>
    <mergeCell ref="AV4:AZ4"/>
    <mergeCell ref="BA4:BE4"/>
    <mergeCell ref="C4:H4"/>
    <mergeCell ref="R4:V4"/>
    <mergeCell ref="W4:AA4"/>
    <mergeCell ref="AB4:AF4"/>
  </mergeCells>
  <conditionalFormatting sqref="C9:BE18">
    <cfRule type="cellIs" dxfId="4169" priority="92" operator="equal">
      <formula>4</formula>
    </cfRule>
    <cfRule type="cellIs" dxfId="4168" priority="93" operator="equal">
      <formula>3</formula>
    </cfRule>
    <cfRule type="cellIs" dxfId="4167" priority="94" operator="equal">
      <formula>2</formula>
    </cfRule>
    <cfRule type="cellIs" dxfId="4166" priority="95" operator="equal">
      <formula>1</formula>
    </cfRule>
    <cfRule type="expression" dxfId="4165" priority="96">
      <formula>AND(C9=0,C9&lt;&gt;"")</formula>
    </cfRule>
    <cfRule type="containsBlanks" dxfId="4164" priority="97">
      <formula>LEN(TRIM(C9))=0</formula>
    </cfRule>
  </conditionalFormatting>
  <conditionalFormatting sqref="C21 K28:L28 L36:L38">
    <cfRule type="cellIs" dxfId="4163" priority="7673" operator="equal">
      <formula>4</formula>
    </cfRule>
    <cfRule type="cellIs" dxfId="4162" priority="7674" operator="equal">
      <formula>3</formula>
    </cfRule>
    <cfRule type="cellIs" dxfId="4161" priority="7675" operator="equal">
      <formula>2</formula>
    </cfRule>
    <cfRule type="cellIs" dxfId="4160" priority="7676" operator="equal">
      <formula>1</formula>
    </cfRule>
    <cfRule type="expression" dxfId="4159" priority="7677">
      <formula>AND(C21=0,C21&lt;&gt;"")</formula>
    </cfRule>
    <cfRule type="containsBlanks" dxfId="4158" priority="7678">
      <formula>LEN(TRIM(C21))=0</formula>
    </cfRule>
  </conditionalFormatting>
  <conditionalFormatting sqref="C25:C30 K35 K37:L37 G38:O38 L26:L27 L29 L33:L35 L47">
    <cfRule type="cellIs" dxfId="4157" priority="7661" operator="equal">
      <formula>4</formula>
    </cfRule>
    <cfRule type="expression" dxfId="4156" priority="7665">
      <formula>AND(C25=0,C25&lt;&gt;"")</formula>
    </cfRule>
    <cfRule type="containsBlanks" dxfId="4155" priority="7666">
      <formula>LEN(TRIM(C25))=0</formula>
    </cfRule>
  </conditionalFormatting>
  <conditionalFormatting sqref="C25:C31 K19:L19 K29:L29 K37:K38 K33:M35 K47:M47 L26:L27 L37:L45">
    <cfRule type="cellIs" dxfId="4154" priority="7656" operator="equal">
      <formula>3</formula>
    </cfRule>
    <cfRule type="cellIs" dxfId="4153" priority="7657" operator="equal">
      <formula>2</formula>
    </cfRule>
    <cfRule type="cellIs" dxfId="4152" priority="7658" operator="equal">
      <formula>1</formula>
    </cfRule>
  </conditionalFormatting>
  <conditionalFormatting sqref="C26">
    <cfRule type="cellIs" dxfId="4151" priority="7631" operator="equal">
      <formula>4</formula>
    </cfRule>
    <cfRule type="expression" dxfId="4150" priority="7635">
      <formula>AND(C26=0,C26&lt;&gt;"")</formula>
    </cfRule>
    <cfRule type="containsBlanks" dxfId="4149" priority="7636">
      <formula>LEN(TRIM(C26))=0</formula>
    </cfRule>
  </conditionalFormatting>
  <conditionalFormatting sqref="C26:C29">
    <cfRule type="cellIs" dxfId="4148" priority="7608" operator="equal">
      <formula>3</formula>
    </cfRule>
    <cfRule type="cellIs" dxfId="4147" priority="7609" operator="equal">
      <formula>2</formula>
    </cfRule>
    <cfRule type="cellIs" dxfId="4146" priority="7610" operator="equal">
      <formula>1</formula>
    </cfRule>
  </conditionalFormatting>
  <conditionalFormatting sqref="C27">
    <cfRule type="cellIs" dxfId="4145" priority="7619" operator="equal">
      <formula>4</formula>
    </cfRule>
    <cfRule type="expression" dxfId="4144" priority="7623">
      <formula>AND(C27=0,C27&lt;&gt;"")</formula>
    </cfRule>
    <cfRule type="containsBlanks" dxfId="4143" priority="7624">
      <formula>LEN(TRIM(C27))=0</formula>
    </cfRule>
  </conditionalFormatting>
  <conditionalFormatting sqref="C28">
    <cfRule type="cellIs" dxfId="4142" priority="7613" operator="equal">
      <formula>4</formula>
    </cfRule>
    <cfRule type="expression" dxfId="4141" priority="7617">
      <formula>AND(C28=0,C28&lt;&gt;"")</formula>
    </cfRule>
    <cfRule type="containsBlanks" dxfId="4140" priority="7618">
      <formula>LEN(TRIM(C28))=0</formula>
    </cfRule>
  </conditionalFormatting>
  <conditionalFormatting sqref="C29">
    <cfRule type="cellIs" dxfId="4139" priority="7607" operator="equal">
      <formula>4</formula>
    </cfRule>
    <cfRule type="expression" dxfId="4138" priority="7611">
      <formula>AND(C29=0,C29&lt;&gt;"")</formula>
    </cfRule>
    <cfRule type="containsBlanks" dxfId="4137" priority="7612">
      <formula>LEN(TRIM(C29))=0</formula>
    </cfRule>
  </conditionalFormatting>
  <conditionalFormatting sqref="C31">
    <cfRule type="cellIs" dxfId="4136" priority="7655" operator="equal">
      <formula>4</formula>
    </cfRule>
    <cfRule type="expression" dxfId="4135" priority="7659">
      <formula>AND(C31=0,C31&lt;&gt;"")</formula>
    </cfRule>
    <cfRule type="containsBlanks" dxfId="4134" priority="7660">
      <formula>LEN(TRIM(C31))=0</formula>
    </cfRule>
  </conditionalFormatting>
  <conditionalFormatting sqref="C33">
    <cfRule type="cellIs" dxfId="4133" priority="2513" operator="equal">
      <formula>4</formula>
    </cfRule>
    <cfRule type="expression" dxfId="4132" priority="2517">
      <formula>AND(C33=0,C33&lt;&gt;"")</formula>
    </cfRule>
    <cfRule type="containsBlanks" dxfId="4131" priority="2518">
      <formula>LEN(TRIM(C33))=0</formula>
    </cfRule>
  </conditionalFormatting>
  <conditionalFormatting sqref="C33:C35">
    <cfRule type="cellIs" dxfId="4130" priority="2514" operator="equal">
      <formula>3</formula>
    </cfRule>
    <cfRule type="cellIs" dxfId="4129" priority="2515" operator="equal">
      <formula>2</formula>
    </cfRule>
    <cfRule type="cellIs" dxfId="4128" priority="2516" operator="equal">
      <formula>1</formula>
    </cfRule>
  </conditionalFormatting>
  <conditionalFormatting sqref="C34">
    <cfRule type="cellIs" dxfId="4127" priority="2519" operator="equal">
      <formula>4</formula>
    </cfRule>
    <cfRule type="expression" dxfId="4126" priority="2523">
      <formula>AND(C34=0,C34&lt;&gt;"")</formula>
    </cfRule>
    <cfRule type="containsBlanks" dxfId="4125" priority="2524">
      <formula>LEN(TRIM(C34))=0</formula>
    </cfRule>
  </conditionalFormatting>
  <conditionalFormatting sqref="C35">
    <cfRule type="cellIs" dxfId="4124" priority="2531" operator="equal">
      <formula>4</formula>
    </cfRule>
    <cfRule type="expression" dxfId="4123" priority="2535">
      <formula>AND(C35=0,C35&lt;&gt;"")</formula>
    </cfRule>
    <cfRule type="containsBlanks" dxfId="4122" priority="2536">
      <formula>LEN(TRIM(C35))=0</formula>
    </cfRule>
  </conditionalFormatting>
  <conditionalFormatting sqref="C36:C38">
    <cfRule type="cellIs" dxfId="4121" priority="7571" operator="equal">
      <formula>4</formula>
    </cfRule>
    <cfRule type="expression" dxfId="4120" priority="7575">
      <formula>AND(C36=0,C36&lt;&gt;"")</formula>
    </cfRule>
    <cfRule type="containsBlanks" dxfId="4119" priority="7576">
      <formula>LEN(TRIM(C36))=0</formula>
    </cfRule>
  </conditionalFormatting>
  <conditionalFormatting sqref="C36:C39">
    <cfRule type="cellIs" dxfId="4118" priority="7572" operator="equal">
      <formula>3</formula>
    </cfRule>
    <cfRule type="cellIs" dxfId="4117" priority="7573" operator="equal">
      <formula>2</formula>
    </cfRule>
    <cfRule type="cellIs" dxfId="4116" priority="7574" operator="equal">
      <formula>1</formula>
    </cfRule>
  </conditionalFormatting>
  <conditionalFormatting sqref="C37">
    <cfRule type="cellIs" dxfId="4115" priority="2495" operator="equal">
      <formula>4</formula>
    </cfRule>
    <cfRule type="expression" dxfId="4114" priority="2499">
      <formula>AND(C37=0,C37&lt;&gt;"")</formula>
    </cfRule>
    <cfRule type="containsBlanks" dxfId="4113" priority="2500">
      <formula>LEN(TRIM(C37))=0</formula>
    </cfRule>
    <cfRule type="cellIs" dxfId="4112" priority="7505" operator="equal">
      <formula>4</formula>
    </cfRule>
    <cfRule type="expression" dxfId="4111" priority="7509">
      <formula>AND(C37=0,C37&lt;&gt;"")</formula>
    </cfRule>
    <cfRule type="containsBlanks" dxfId="4110" priority="7510">
      <formula>LEN(TRIM(C37))=0</formula>
    </cfRule>
  </conditionalFormatting>
  <conditionalFormatting sqref="C37:C38">
    <cfRule type="cellIs" dxfId="4109" priority="2496" operator="equal">
      <formula>3</formula>
    </cfRule>
    <cfRule type="cellIs" dxfId="4108" priority="2497" operator="equal">
      <formula>2</formula>
    </cfRule>
    <cfRule type="cellIs" dxfId="4107" priority="2498" operator="equal">
      <formula>1</formula>
    </cfRule>
  </conditionalFormatting>
  <conditionalFormatting sqref="C38">
    <cfRule type="cellIs" dxfId="4106" priority="2555" operator="equal">
      <formula>4</formula>
    </cfRule>
    <cfRule type="expression" dxfId="4105" priority="2559">
      <formula>AND(C38=0,C38&lt;&gt;"")</formula>
    </cfRule>
    <cfRule type="containsBlanks" dxfId="4104" priority="2560">
      <formula>LEN(TRIM(C38))=0</formula>
    </cfRule>
    <cfRule type="cellIs" dxfId="4103" priority="7535" operator="equal">
      <formula>4</formula>
    </cfRule>
    <cfRule type="expression" dxfId="4102" priority="7539">
      <formula>AND(C38=0,C38&lt;&gt;"")</formula>
    </cfRule>
    <cfRule type="containsBlanks" dxfId="4101" priority="7540">
      <formula>LEN(TRIM(C38))=0</formula>
    </cfRule>
  </conditionalFormatting>
  <conditionalFormatting sqref="C39">
    <cfRule type="cellIs" dxfId="4100" priority="7601" operator="equal">
      <formula>4</formula>
    </cfRule>
    <cfRule type="expression" dxfId="4099" priority="7605">
      <formula>AND(C39=0,C39&lt;&gt;"")</formula>
    </cfRule>
    <cfRule type="containsBlanks" dxfId="4098" priority="7606">
      <formula>LEN(TRIM(C39))=0</formula>
    </cfRule>
  </conditionalFormatting>
  <conditionalFormatting sqref="C40:C41">
    <cfRule type="cellIs" dxfId="4097" priority="2561" operator="equal">
      <formula>4</formula>
    </cfRule>
    <cfRule type="expression" dxfId="4096" priority="2565">
      <formula>AND(C40=0,C40&lt;&gt;"")</formula>
    </cfRule>
    <cfRule type="containsBlanks" dxfId="4095" priority="2566">
      <formula>LEN(TRIM(C40))=0</formula>
    </cfRule>
  </conditionalFormatting>
  <conditionalFormatting sqref="C40:C42">
    <cfRule type="cellIs" dxfId="4094" priority="2562" operator="equal">
      <formula>3</formula>
    </cfRule>
    <cfRule type="cellIs" dxfId="4093" priority="2563" operator="equal">
      <formula>2</formula>
    </cfRule>
    <cfRule type="cellIs" dxfId="4092" priority="2564" operator="equal">
      <formula>1</formula>
    </cfRule>
  </conditionalFormatting>
  <conditionalFormatting sqref="C41">
    <cfRule type="cellIs" dxfId="4091" priority="7595" operator="equal">
      <formula>4</formula>
    </cfRule>
    <cfRule type="expression" dxfId="4090" priority="7599">
      <formula>AND(C41=0,C41&lt;&gt;"")</formula>
    </cfRule>
    <cfRule type="containsBlanks" dxfId="4089" priority="7600">
      <formula>LEN(TRIM(C41))=0</formula>
    </cfRule>
  </conditionalFormatting>
  <conditionalFormatting sqref="C42">
    <cfRule type="cellIs" dxfId="4088" priority="7583" operator="equal">
      <formula>4</formula>
    </cfRule>
    <cfRule type="expression" dxfId="4087" priority="7587">
      <formula>AND(C42=0,C42&lt;&gt;"")</formula>
    </cfRule>
    <cfRule type="containsBlanks" dxfId="4086" priority="7588">
      <formula>LEN(TRIM(C42))=0</formula>
    </cfRule>
  </conditionalFormatting>
  <conditionalFormatting sqref="C44">
    <cfRule type="cellIs" dxfId="4085" priority="7553" operator="equal">
      <formula>4</formula>
    </cfRule>
    <cfRule type="expression" dxfId="4084" priority="7557">
      <formula>AND(C44=0,C44&lt;&gt;"")</formula>
    </cfRule>
    <cfRule type="containsBlanks" dxfId="4083" priority="7558">
      <formula>LEN(TRIM(C44))=0</formula>
    </cfRule>
  </conditionalFormatting>
  <conditionalFormatting sqref="C44:C45 G38:O38 K37:L37 C19:N19 C26:AU30 C32:AD32 D44:Q46 D42:N43 G47:N47 F33:N35 C20:BE20">
    <cfRule type="cellIs" dxfId="4082" priority="7548" operator="equal">
      <formula>3</formula>
    </cfRule>
  </conditionalFormatting>
  <conditionalFormatting sqref="G38:O38 K37:L37 C19:N19 C26:AU30 C32:AD32 C44:Q46 D42:N43 G47:N47 F33:N35 C20:BE20">
    <cfRule type="cellIs" dxfId="4081" priority="151" operator="equal">
      <formula>2</formula>
    </cfRule>
    <cfRule type="cellIs" dxfId="4080" priority="152" operator="equal">
      <formula>1</formula>
    </cfRule>
  </conditionalFormatting>
  <conditionalFormatting sqref="C45">
    <cfRule type="cellIs" dxfId="4079" priority="7547" operator="equal">
      <formula>4</formula>
    </cfRule>
    <cfRule type="expression" dxfId="4078" priority="7551">
      <formula>AND(C45=0,C45&lt;&gt;"")</formula>
    </cfRule>
    <cfRule type="containsBlanks" dxfId="4077" priority="7552">
      <formula>LEN(TRIM(C45))=0</formula>
    </cfRule>
  </conditionalFormatting>
  <conditionalFormatting sqref="C46">
    <cfRule type="cellIs" dxfId="4076" priority="149" operator="equal">
      <formula>4</formula>
    </cfRule>
    <cfRule type="cellIs" dxfId="4075" priority="150" operator="equal">
      <formula>3</formula>
    </cfRule>
    <cfRule type="expression" dxfId="4074" priority="153">
      <formula>AND(C46=0,C46&lt;&gt;"")</formula>
    </cfRule>
    <cfRule type="containsBlanks" dxfId="4073" priority="154">
      <formula>LEN(TRIM(C46))=0</formula>
    </cfRule>
  </conditionalFormatting>
  <conditionalFormatting sqref="C47">
    <cfRule type="cellIs" dxfId="4072" priority="2489" operator="equal">
      <formula>4</formula>
    </cfRule>
    <cfRule type="expression" dxfId="4071" priority="2493">
      <formula>AND(C47=0,C47&lt;&gt;"")</formula>
    </cfRule>
    <cfRule type="containsBlanks" dxfId="4070" priority="2494">
      <formula>LEN(TRIM(C47))=0</formula>
    </cfRule>
    <cfRule type="cellIs" dxfId="4069" priority="7241" operator="equal">
      <formula>4</formula>
    </cfRule>
    <cfRule type="expression" dxfId="4068" priority="7245">
      <formula>AND(C47=0,C47&lt;&gt;"")</formula>
    </cfRule>
    <cfRule type="containsBlanks" dxfId="4067" priority="7246">
      <formula>LEN(TRIM(C47))=0</formula>
    </cfRule>
  </conditionalFormatting>
  <conditionalFormatting sqref="C19:D19">
    <cfRule type="cellIs" dxfId="4066" priority="7685" operator="equal">
      <formula>4</formula>
    </cfRule>
    <cfRule type="expression" dxfId="4065" priority="7689">
      <formula>AND(C19=0,C19&lt;&gt;"")</formula>
    </cfRule>
    <cfRule type="containsBlanks" dxfId="4064" priority="7690">
      <formula>LEN(TRIM(C19))=0</formula>
    </cfRule>
  </conditionalFormatting>
  <conditionalFormatting sqref="C41:D45">
    <cfRule type="cellIs" dxfId="4063" priority="7596" operator="equal">
      <formula>3</formula>
    </cfRule>
    <cfRule type="cellIs" dxfId="4062" priority="7597" operator="equal">
      <formula>2</formula>
    </cfRule>
    <cfRule type="cellIs" dxfId="4061" priority="7598" operator="equal">
      <formula>1</formula>
    </cfRule>
  </conditionalFormatting>
  <conditionalFormatting sqref="C47:D47">
    <cfRule type="cellIs" dxfId="4060" priority="7242" operator="equal">
      <formula>3</formula>
    </cfRule>
    <cfRule type="cellIs" dxfId="4059" priority="7243" operator="equal">
      <formula>2</formula>
    </cfRule>
    <cfRule type="cellIs" dxfId="4058" priority="7244" operator="equal">
      <formula>1</formula>
    </cfRule>
  </conditionalFormatting>
  <conditionalFormatting sqref="C37:H38">
    <cfRule type="cellIs" dxfId="4057" priority="6744" operator="equal">
      <formula>3</formula>
    </cfRule>
    <cfRule type="cellIs" dxfId="4056" priority="6745" operator="equal">
      <formula>2</formula>
    </cfRule>
    <cfRule type="cellIs" dxfId="4055" priority="6746" operator="equal">
      <formula>1</formula>
    </cfRule>
  </conditionalFormatting>
  <conditionalFormatting sqref="C47:H47">
    <cfRule type="cellIs" dxfId="4054" priority="2280" operator="equal">
      <formula>3</formula>
    </cfRule>
    <cfRule type="cellIs" dxfId="4053" priority="2281" operator="equal">
      <formula>2</formula>
    </cfRule>
    <cfRule type="cellIs" dxfId="4052" priority="2282" operator="equal">
      <formula>1</formula>
    </cfRule>
  </conditionalFormatting>
  <conditionalFormatting sqref="C19:I19">
    <cfRule type="cellIs" dxfId="4051" priority="2784" operator="equal">
      <formula>3</formula>
    </cfRule>
    <cfRule type="cellIs" dxfId="4050" priority="2785" operator="equal">
      <formula>2</formula>
    </cfRule>
    <cfRule type="cellIs" dxfId="4049" priority="2786" operator="equal">
      <formula>1</formula>
    </cfRule>
  </conditionalFormatting>
  <conditionalFormatting sqref="Q19:AG19 AN19:AW19 AY19 BA19 BC19:BE19 C21:H21 AG21:AH21 AQ21:AU21 L21:M24 O21:Q24 U21:V24 R21:T30 V21:AF30 AK21:AM30 I21:K31 M21:N31 AP21:AP31 AT21:AU31 AN21:AO32 AS21:AS32 AV21:BE32 AI22:AJ23 E22:H30 AR22:AU30 AQ22:AQ32 C22:D38 AG23:AH30 P25:Q30 L25:L31 O25:O31 AI25:AI31 F31:H31 R31:U31 AL31:AM31 Q31:Q32 AE31:AF32 AH31:AH32 AG32 AJ32:AM32 AP32:AU32 Q33:AH35 AK33:AK35 AM33:AP35 AS33:BE35 O36:O38 Q36:T38 X36:X38 AG36:AI38 AN36:AU38 AW36:AW38 F37:J37 M37:N37 Q37:AJ37 AL37:AO37 AX37:BE37 AT38:BE38 R38:AF46 E39:K41 AQ39:AW41 BB39:BB41 M39:N43 Q39:Q43 AK39:AO43 O42:Q42 AG42 AH42:AI43 AO42:AU43 C42:D45 AV42:BE46 AG44:AU45 AG46:AM46 AO46:AU46 Q47:BE47 C19:N19 C20:BE20 C26:AU30 C32:AD32 F33:N35 D42:N43 D44:Q46 G47:N47">
    <cfRule type="containsBlanks" dxfId="4048" priority="7925">
      <formula>LEN(TRIM(C19))=0</formula>
    </cfRule>
  </conditionalFormatting>
  <conditionalFormatting sqref="AN19:AW19 AY19 BA19 C21:H21 AQ21:AU21 L21:M24 O21:Q24 U21:V24 R21:T30 V21:AF30 AK21:AM30 I21:K31 M21:N31 AP21:AP31 AT21:AU31 AN21:AO32 AS21:AS32 AV21:BE32 AI22:AJ23 E22:H30 AR22:AU30 AQ22:AQ32 C22:D38 AG23:AH30 P25:Q30 L25:L31 O25:O31 AI25:AI31 F31:H31 R31:U31 Q31:Q32 AJ32:AM32 AP32:AU32 Q33:AH35 AK33:AK35 AM33:AP35 AS33:BE35 O36:O38 Q36:T38 X36:X38 AG36:AI38 AN36:AU38 AW36:AW38 F37:J37 M37:N37 Q37:AJ37 AL37:AO37 AX37:BE37 AT38:BE38 R38:AF46 E39:K41 BB39:BB41 M39:N43 Q39:Q43 AK39:AO43 O42:Q42 AH42:AI43 AO42:AU43 C42:D45 AV42:BE46 AG44:AU45 AG46:AM46 AO46:AU46 Q47:BE47 Q19:AG19 BC19:BE19 AG21:AH21 AL31:AM31 AE31:AF32 AH31:AH32 AG32 AQ39:AW41 AG42 C19:N19 C20:BE20 C26:AU30 C32:AD32 F33:N35 D42:N43 D44:Q46 G47:N47">
    <cfRule type="expression" dxfId="4047" priority="7924">
      <formula>AND(C19=0,C19&lt;&gt;"")</formula>
    </cfRule>
  </conditionalFormatting>
  <conditionalFormatting sqref="D33">
    <cfRule type="cellIs" dxfId="4046" priority="2435" operator="equal">
      <formula>4</formula>
    </cfRule>
    <cfRule type="expression" dxfId="4045" priority="2439">
      <formula>AND(D33=0,D33&lt;&gt;"")</formula>
    </cfRule>
    <cfRule type="containsBlanks" dxfId="4044" priority="2440">
      <formula>LEN(TRIM(D33))=0</formula>
    </cfRule>
  </conditionalFormatting>
  <conditionalFormatting sqref="D34">
    <cfRule type="cellIs" dxfId="4043" priority="2441" operator="equal">
      <formula>4</formula>
    </cfRule>
    <cfRule type="expression" dxfId="4042" priority="2445">
      <formula>AND(D34=0,D34&lt;&gt;"")</formula>
    </cfRule>
    <cfRule type="containsBlanks" dxfId="4041" priority="2446">
      <formula>LEN(TRIM(D34))=0</formula>
    </cfRule>
  </conditionalFormatting>
  <conditionalFormatting sqref="D35">
    <cfRule type="cellIs" dxfId="4040" priority="2453" operator="equal">
      <formula>4</formula>
    </cfRule>
    <cfRule type="expression" dxfId="4039" priority="2457">
      <formula>AND(D35=0,D35&lt;&gt;"")</formula>
    </cfRule>
    <cfRule type="containsBlanks" dxfId="4038" priority="2458">
      <formula>LEN(TRIM(D35))=0</formula>
    </cfRule>
  </conditionalFormatting>
  <conditionalFormatting sqref="D37">
    <cfRule type="cellIs" dxfId="4037" priority="2405" operator="equal">
      <formula>4</formula>
    </cfRule>
    <cfRule type="expression" dxfId="4036" priority="2409">
      <formula>AND(D37=0,D37&lt;&gt;"")</formula>
    </cfRule>
    <cfRule type="containsBlanks" dxfId="4035" priority="2410">
      <formula>LEN(TRIM(D37))=0</formula>
    </cfRule>
  </conditionalFormatting>
  <conditionalFormatting sqref="D39:D41">
    <cfRule type="cellIs" dxfId="4034" priority="2483" operator="equal">
      <formula>4</formula>
    </cfRule>
    <cfRule type="cellIs" dxfId="4033" priority="2484" operator="equal">
      <formula>3</formula>
    </cfRule>
    <cfRule type="cellIs" dxfId="4032" priority="2485" operator="equal">
      <formula>2</formula>
    </cfRule>
    <cfRule type="cellIs" dxfId="4031" priority="2486" operator="equal">
      <formula>1</formula>
    </cfRule>
    <cfRule type="expression" dxfId="4030" priority="2487">
      <formula>AND(D39=0,D39&lt;&gt;"")</formula>
    </cfRule>
    <cfRule type="containsBlanks" dxfId="4029" priority="2488">
      <formula>LEN(TRIM(D39))=0</formula>
    </cfRule>
  </conditionalFormatting>
  <conditionalFormatting sqref="D41 D47 AH22 Q22 Q24 Q38 R31:T31 AS31:AT31 AV36:BE38 AP39 D37:D38 AH38:AH41 AG31 M36:N38 AG41 AN43 AP38:AQ38 AH24:AI24 AK36:AM38 V31:AD31 P19 AX19:BB19 AZ39:BE41 AX39:AX40 AX41:AY41 AO19:AQ19 AJ19:AK19 F36:K38 V36:AE38 C39:D40 AO46:AR46">
    <cfRule type="cellIs" dxfId="4028" priority="7914" operator="equal">
      <formula>4</formula>
    </cfRule>
    <cfRule type="expression" dxfId="4027" priority="7918">
      <formula>AND(C19=0,C19&lt;&gt;"")</formula>
    </cfRule>
    <cfRule type="containsBlanks" dxfId="4026" priority="7919">
      <formula>LEN(TRIM(C19))=0</formula>
    </cfRule>
  </conditionalFormatting>
  <conditionalFormatting sqref="D47">
    <cfRule type="cellIs" dxfId="4025" priority="2393" operator="equal">
      <formula>4</formula>
    </cfRule>
    <cfRule type="expression" dxfId="4024" priority="2397">
      <formula>AND(D47=0,D47&lt;&gt;"")</formula>
    </cfRule>
    <cfRule type="containsBlanks" dxfId="4023" priority="2398">
      <formula>LEN(TRIM(D47))=0</formula>
    </cfRule>
  </conditionalFormatting>
  <conditionalFormatting sqref="D33:E34">
    <cfRule type="cellIs" dxfId="4022" priority="2436" operator="equal">
      <formula>3</formula>
    </cfRule>
    <cfRule type="cellIs" dxfId="4021" priority="2437" operator="equal">
      <formula>2</formula>
    </cfRule>
    <cfRule type="cellIs" dxfId="4020" priority="2438" operator="equal">
      <formula>1</formula>
    </cfRule>
  </conditionalFormatting>
  <conditionalFormatting sqref="D37:E37">
    <cfRule type="cellIs" dxfId="4019" priority="2298" operator="equal">
      <formula>3</formula>
    </cfRule>
    <cfRule type="cellIs" dxfId="4018" priority="2299" operator="equal">
      <formula>2</formula>
    </cfRule>
    <cfRule type="cellIs" dxfId="4017" priority="2300" operator="equal">
      <formula>1</formula>
    </cfRule>
  </conditionalFormatting>
  <conditionalFormatting sqref="D35:H35">
    <cfRule type="cellIs" dxfId="4016" priority="2454" operator="equal">
      <formula>3</formula>
    </cfRule>
    <cfRule type="cellIs" dxfId="4015" priority="2455" operator="equal">
      <formula>2</formula>
    </cfRule>
    <cfRule type="cellIs" dxfId="4014" priority="2456" operator="equal">
      <formula>1</formula>
    </cfRule>
  </conditionalFormatting>
  <conditionalFormatting sqref="E19">
    <cfRule type="cellIs" dxfId="4013" priority="7475" operator="equal">
      <formula>4</formula>
    </cfRule>
    <cfRule type="expression" dxfId="4012" priority="7479">
      <formula>AND(E19=0,E19&lt;&gt;"")</formula>
    </cfRule>
    <cfRule type="containsBlanks" dxfId="4011" priority="7480">
      <formula>LEN(TRIM(E19))=0</formula>
    </cfRule>
  </conditionalFormatting>
  <conditionalFormatting sqref="E21">
    <cfRule type="cellIs" dxfId="4010" priority="7457" operator="equal">
      <formula>4</formula>
    </cfRule>
    <cfRule type="expression" dxfId="4009" priority="7461">
      <formula>AND(E21=0,E21&lt;&gt;"")</formula>
    </cfRule>
    <cfRule type="containsBlanks" dxfId="4008" priority="7462">
      <formula>LEN(TRIM(E21))=0</formula>
    </cfRule>
  </conditionalFormatting>
  <conditionalFormatting sqref="E24">
    <cfRule type="cellIs" dxfId="4007" priority="7463" operator="equal">
      <formula>4</formula>
    </cfRule>
    <cfRule type="expression" dxfId="4006" priority="7467">
      <formula>AND(E24=0,E24&lt;&gt;"")</formula>
    </cfRule>
    <cfRule type="containsBlanks" dxfId="4005" priority="7468">
      <formula>LEN(TRIM(E24))=0</formula>
    </cfRule>
  </conditionalFormatting>
  <conditionalFormatting sqref="E24:E32">
    <cfRule type="cellIs" dxfId="4004" priority="7434" operator="equal">
      <formula>3</formula>
    </cfRule>
    <cfRule type="cellIs" dxfId="4003" priority="7435" operator="equal">
      <formula>2</formula>
    </cfRule>
    <cfRule type="cellIs" dxfId="4002" priority="7436" operator="equal">
      <formula>1</formula>
    </cfRule>
  </conditionalFormatting>
  <conditionalFormatting sqref="E25:E30">
    <cfRule type="cellIs" dxfId="4001" priority="7439" operator="equal">
      <formula>4</formula>
    </cfRule>
    <cfRule type="expression" dxfId="4000" priority="7443">
      <formula>AND(E25=0,E25&lt;&gt;"")</formula>
    </cfRule>
    <cfRule type="containsBlanks" dxfId="3999" priority="7444">
      <formula>LEN(TRIM(E25))=0</formula>
    </cfRule>
  </conditionalFormatting>
  <conditionalFormatting sqref="E26">
    <cfRule type="cellIs" dxfId="3998" priority="7409" operator="equal">
      <formula>4</formula>
    </cfRule>
    <cfRule type="expression" dxfId="3997" priority="7413">
      <formula>AND(E26=0,E26&lt;&gt;"")</formula>
    </cfRule>
    <cfRule type="containsBlanks" dxfId="3996" priority="7414">
      <formula>LEN(TRIM(E26))=0</formula>
    </cfRule>
  </conditionalFormatting>
  <conditionalFormatting sqref="E26:E29">
    <cfRule type="cellIs" dxfId="3995" priority="7386" operator="equal">
      <formula>3</formula>
    </cfRule>
    <cfRule type="cellIs" dxfId="3994" priority="7387" operator="equal">
      <formula>2</formula>
    </cfRule>
    <cfRule type="cellIs" dxfId="3993" priority="7388" operator="equal">
      <formula>1</formula>
    </cfRule>
  </conditionalFormatting>
  <conditionalFormatting sqref="E27">
    <cfRule type="cellIs" dxfId="3992" priority="7397" operator="equal">
      <formula>4</formula>
    </cfRule>
    <cfRule type="expression" dxfId="3991" priority="7401">
      <formula>AND(E27=0,E27&lt;&gt;"")</formula>
    </cfRule>
    <cfRule type="containsBlanks" dxfId="3990" priority="7402">
      <formula>LEN(TRIM(E27))=0</formula>
    </cfRule>
  </conditionalFormatting>
  <conditionalFormatting sqref="E28">
    <cfRule type="cellIs" dxfId="3989" priority="7391" operator="equal">
      <formula>4</formula>
    </cfRule>
    <cfRule type="expression" dxfId="3988" priority="7395">
      <formula>AND(E28=0,E28&lt;&gt;"")</formula>
    </cfRule>
    <cfRule type="containsBlanks" dxfId="3987" priority="7396">
      <formula>LEN(TRIM(E28))=0</formula>
    </cfRule>
  </conditionalFormatting>
  <conditionalFormatting sqref="E29">
    <cfRule type="cellIs" dxfId="3986" priority="7385" operator="equal">
      <formula>4</formula>
    </cfRule>
    <cfRule type="expression" dxfId="3985" priority="7389">
      <formula>AND(E29=0,E29&lt;&gt;"")</formula>
    </cfRule>
    <cfRule type="containsBlanks" dxfId="3984" priority="7390">
      <formula>LEN(TRIM(E29))=0</formula>
    </cfRule>
  </conditionalFormatting>
  <conditionalFormatting sqref="E31">
    <cfRule type="cellIs" dxfId="3983" priority="2387" operator="equal">
      <formula>4</formula>
    </cfRule>
    <cfRule type="cellIs" dxfId="3982" priority="2388" operator="equal">
      <formula>3</formula>
    </cfRule>
    <cfRule type="cellIs" dxfId="3981" priority="2389" operator="equal">
      <formula>2</formula>
    </cfRule>
    <cfRule type="cellIs" dxfId="3980" priority="2390" operator="equal">
      <formula>1</formula>
    </cfRule>
    <cfRule type="expression" dxfId="3979" priority="2391">
      <formula>AND(E31=0,E31&lt;&gt;"")</formula>
    </cfRule>
    <cfRule type="containsBlanks" dxfId="3978" priority="2392">
      <formula>LEN(TRIM(E31))=0</formula>
    </cfRule>
    <cfRule type="cellIs" dxfId="3977" priority="7433" operator="equal">
      <formula>4</formula>
    </cfRule>
    <cfRule type="expression" dxfId="3976" priority="7437">
      <formula>AND(E31=0,E31&lt;&gt;"")</formula>
    </cfRule>
    <cfRule type="containsBlanks" dxfId="3975" priority="7438">
      <formula>LEN(TRIM(E31))=0</formula>
    </cfRule>
  </conditionalFormatting>
  <conditionalFormatting sqref="E32">
    <cfRule type="cellIs" dxfId="3974" priority="7445" operator="equal">
      <formula>4</formula>
    </cfRule>
    <cfRule type="expression" dxfId="3973" priority="7449">
      <formula>AND(E32=0,E32&lt;&gt;"")</formula>
    </cfRule>
    <cfRule type="containsBlanks" dxfId="3972" priority="7450">
      <formula>LEN(TRIM(E32))=0</formula>
    </cfRule>
  </conditionalFormatting>
  <conditionalFormatting sqref="E33">
    <cfRule type="cellIs" dxfId="3971" priority="2315" operator="equal">
      <formula>4</formula>
    </cfRule>
    <cfRule type="expression" dxfId="3970" priority="2319">
      <formula>AND(E33=0,E33&lt;&gt;"")</formula>
    </cfRule>
    <cfRule type="containsBlanks" dxfId="3969" priority="2320">
      <formula>LEN(TRIM(E33))=0</formula>
    </cfRule>
  </conditionalFormatting>
  <conditionalFormatting sqref="E33:E34">
    <cfRule type="cellIs" dxfId="3968" priority="7265" operator="equal">
      <formula>4</formula>
    </cfRule>
    <cfRule type="expression" dxfId="3967" priority="7269">
      <formula>AND(E33=0,E33&lt;&gt;"")</formula>
    </cfRule>
    <cfRule type="containsBlanks" dxfId="3966" priority="7270">
      <formula>LEN(TRIM(E33))=0</formula>
    </cfRule>
  </conditionalFormatting>
  <conditionalFormatting sqref="E33:E35">
    <cfRule type="cellIs" dxfId="3965" priority="2316" operator="equal">
      <formula>3</formula>
    </cfRule>
    <cfRule type="cellIs" dxfId="3964" priority="2317" operator="equal">
      <formula>2</formula>
    </cfRule>
    <cfRule type="cellIs" dxfId="3963" priority="2318" operator="equal">
      <formula>1</formula>
    </cfRule>
  </conditionalFormatting>
  <conditionalFormatting sqref="E34">
    <cfRule type="cellIs" dxfId="3962" priority="2321" operator="equal">
      <formula>4</formula>
    </cfRule>
    <cfRule type="expression" dxfId="3961" priority="2325">
      <formula>AND(E34=0,E34&lt;&gt;"")</formula>
    </cfRule>
    <cfRule type="containsBlanks" dxfId="3960" priority="2326">
      <formula>LEN(TRIM(E34))=0</formula>
    </cfRule>
  </conditionalFormatting>
  <conditionalFormatting sqref="E35">
    <cfRule type="cellIs" dxfId="3959" priority="2333" operator="equal">
      <formula>4</formula>
    </cfRule>
    <cfRule type="expression" dxfId="3958" priority="2337">
      <formula>AND(E35=0,E35&lt;&gt;"")</formula>
    </cfRule>
    <cfRule type="containsBlanks" dxfId="3957" priority="2338">
      <formula>LEN(TRIM(E35))=0</formula>
    </cfRule>
  </conditionalFormatting>
  <conditionalFormatting sqref="E36:E38">
    <cfRule type="cellIs" dxfId="3956" priority="2363" operator="equal">
      <formula>4</formula>
    </cfRule>
    <cfRule type="cellIs" dxfId="3955" priority="2364" operator="equal">
      <formula>3</formula>
    </cfRule>
    <cfRule type="cellIs" dxfId="3954" priority="2365" operator="equal">
      <formula>2</formula>
    </cfRule>
    <cfRule type="cellIs" dxfId="3953" priority="2366" operator="equal">
      <formula>1</formula>
    </cfRule>
    <cfRule type="expression" dxfId="3952" priority="2367">
      <formula>AND(E36=0,E36&lt;&gt;"")</formula>
    </cfRule>
    <cfRule type="containsBlanks" dxfId="3951" priority="2368">
      <formula>LEN(TRIM(E36))=0</formula>
    </cfRule>
    <cfRule type="cellIs" dxfId="3950" priority="7343" operator="equal">
      <formula>4</formula>
    </cfRule>
    <cfRule type="expression" dxfId="3949" priority="7347">
      <formula>AND(E36=0,E36&lt;&gt;"")</formula>
    </cfRule>
    <cfRule type="containsBlanks" dxfId="3948" priority="7348">
      <formula>LEN(TRIM(E36))=0</formula>
    </cfRule>
  </conditionalFormatting>
  <conditionalFormatting sqref="E36:E39">
    <cfRule type="cellIs" dxfId="3947" priority="7344" operator="equal">
      <formula>3</formula>
    </cfRule>
    <cfRule type="cellIs" dxfId="3946" priority="7345" operator="equal">
      <formula>2</formula>
    </cfRule>
    <cfRule type="cellIs" dxfId="3945" priority="7346" operator="equal">
      <formula>1</formula>
    </cfRule>
  </conditionalFormatting>
  <conditionalFormatting sqref="E37">
    <cfRule type="cellIs" dxfId="3944" priority="2297" operator="equal">
      <formula>4</formula>
    </cfRule>
    <cfRule type="expression" dxfId="3943" priority="2301">
      <formula>AND(E37=0,E37&lt;&gt;"")</formula>
    </cfRule>
    <cfRule type="containsBlanks" dxfId="3942" priority="2302">
      <formula>LEN(TRIM(E37))=0</formula>
    </cfRule>
    <cfRule type="cellIs" dxfId="3941" priority="7253" operator="equal">
      <formula>4</formula>
    </cfRule>
    <cfRule type="expression" dxfId="3940" priority="7257">
      <formula>AND(E37=0,E37&lt;&gt;"")</formula>
    </cfRule>
    <cfRule type="containsBlanks" dxfId="3939" priority="7258">
      <formula>LEN(TRIM(E37))=0</formula>
    </cfRule>
  </conditionalFormatting>
  <conditionalFormatting sqref="E38">
    <cfRule type="cellIs" dxfId="3938" priority="7307" operator="equal">
      <formula>4</formula>
    </cfRule>
    <cfRule type="expression" dxfId="3937" priority="7311">
      <formula>AND(E38=0,E38&lt;&gt;"")</formula>
    </cfRule>
    <cfRule type="containsBlanks" dxfId="3936" priority="7312">
      <formula>LEN(TRIM(E38))=0</formula>
    </cfRule>
  </conditionalFormatting>
  <conditionalFormatting sqref="E39">
    <cfRule type="cellIs" dxfId="3935" priority="7373" operator="equal">
      <formula>4</formula>
    </cfRule>
    <cfRule type="expression" dxfId="3934" priority="7377">
      <formula>AND(E39=0,E39&lt;&gt;"")</formula>
    </cfRule>
    <cfRule type="containsBlanks" dxfId="3933" priority="7378">
      <formula>LEN(TRIM(E39))=0</formula>
    </cfRule>
  </conditionalFormatting>
  <conditionalFormatting sqref="E40">
    <cfRule type="cellIs" dxfId="3932" priority="7295" operator="equal">
      <formula>4</formula>
    </cfRule>
    <cfRule type="expression" dxfId="3931" priority="7299">
      <formula>AND(E40=0,E40&lt;&gt;"")</formula>
    </cfRule>
    <cfRule type="containsBlanks" dxfId="3930" priority="7300">
      <formula>LEN(TRIM(E40))=0</formula>
    </cfRule>
  </conditionalFormatting>
  <conditionalFormatting sqref="E40:E47">
    <cfRule type="cellIs" dxfId="3929" priority="7236" operator="equal">
      <formula>3</formula>
    </cfRule>
    <cfRule type="cellIs" dxfId="3928" priority="7237" operator="equal">
      <formula>2</formula>
    </cfRule>
    <cfRule type="cellIs" dxfId="3927" priority="7238" operator="equal">
      <formula>1</formula>
    </cfRule>
  </conditionalFormatting>
  <conditionalFormatting sqref="E41">
    <cfRule type="cellIs" dxfId="3926" priority="7367" operator="equal">
      <formula>4</formula>
    </cfRule>
    <cfRule type="expression" dxfId="3925" priority="7371">
      <formula>AND(E41=0,E41&lt;&gt;"")</formula>
    </cfRule>
    <cfRule type="containsBlanks" dxfId="3924" priority="7372">
      <formula>LEN(TRIM(E41))=0</formula>
    </cfRule>
  </conditionalFormatting>
  <conditionalFormatting sqref="E42">
    <cfRule type="cellIs" dxfId="3923" priority="7355" operator="equal">
      <formula>4</formula>
    </cfRule>
    <cfRule type="expression" dxfId="3922" priority="7359">
      <formula>AND(E42=0,E42&lt;&gt;"")</formula>
    </cfRule>
    <cfRule type="containsBlanks" dxfId="3921" priority="7360">
      <formula>LEN(TRIM(E42))=0</formula>
    </cfRule>
  </conditionalFormatting>
  <conditionalFormatting sqref="E43">
    <cfRule type="cellIs" dxfId="3920" priority="7289" operator="equal">
      <formula>4</formula>
    </cfRule>
    <cfRule type="expression" dxfId="3919" priority="7293">
      <formula>AND(E43=0,E43&lt;&gt;"")</formula>
    </cfRule>
    <cfRule type="containsBlanks" dxfId="3918" priority="7294">
      <formula>LEN(TRIM(E43))=0</formula>
    </cfRule>
  </conditionalFormatting>
  <conditionalFormatting sqref="E44">
    <cfRule type="cellIs" dxfId="3917" priority="7325" operator="equal">
      <formula>4</formula>
    </cfRule>
    <cfRule type="expression" dxfId="3916" priority="7329">
      <formula>AND(E44=0,E44&lt;&gt;"")</formula>
    </cfRule>
    <cfRule type="containsBlanks" dxfId="3915" priority="7330">
      <formula>LEN(TRIM(E44))=0</formula>
    </cfRule>
  </conditionalFormatting>
  <conditionalFormatting sqref="E45">
    <cfRule type="cellIs" dxfId="3914" priority="7319" operator="equal">
      <formula>4</formula>
    </cfRule>
    <cfRule type="expression" dxfId="3913" priority="7323">
      <formula>AND(E45=0,E45&lt;&gt;"")</formula>
    </cfRule>
    <cfRule type="containsBlanks" dxfId="3912" priority="7324">
      <formula>LEN(TRIM(E45))=0</formula>
    </cfRule>
  </conditionalFormatting>
  <conditionalFormatting sqref="E46">
    <cfRule type="cellIs" dxfId="3911" priority="7379" operator="equal">
      <formula>4</formula>
    </cfRule>
    <cfRule type="expression" dxfId="3910" priority="7383">
      <formula>AND(E46=0,E46&lt;&gt;"")</formula>
    </cfRule>
    <cfRule type="containsBlanks" dxfId="3909" priority="7384">
      <formula>LEN(TRIM(E46))=0</formula>
    </cfRule>
  </conditionalFormatting>
  <conditionalFormatting sqref="E47">
    <cfRule type="cellIs" dxfId="3908" priority="7235" operator="equal">
      <formula>4</formula>
    </cfRule>
    <cfRule type="expression" dxfId="3907" priority="7239">
      <formula>AND(E47=0,E47&lt;&gt;"")</formula>
    </cfRule>
    <cfRule type="containsBlanks" dxfId="3906" priority="7240">
      <formula>LEN(TRIM(E47))=0</formula>
    </cfRule>
  </conditionalFormatting>
  <conditionalFormatting sqref="E9:F18">
    <cfRule type="cellIs" dxfId="3905" priority="80" operator="equal">
      <formula>4</formula>
    </cfRule>
    <cfRule type="cellIs" dxfId="3904" priority="81" operator="equal">
      <formula>3</formula>
    </cfRule>
    <cfRule type="cellIs" dxfId="3903" priority="82" operator="equal">
      <formula>2</formula>
    </cfRule>
    <cfRule type="cellIs" dxfId="3902" priority="83" operator="equal">
      <formula>1</formula>
    </cfRule>
    <cfRule type="expression" dxfId="3901" priority="84">
      <formula>AND(E9=0,E9&lt;&gt;"")</formula>
    </cfRule>
    <cfRule type="containsBlanks" dxfId="3900" priority="85">
      <formula>LEN(TRIM(E9))=0</formula>
    </cfRule>
  </conditionalFormatting>
  <conditionalFormatting sqref="E38:F38">
    <cfRule type="cellIs" dxfId="3899" priority="2357" operator="equal">
      <formula>4</formula>
    </cfRule>
    <cfRule type="cellIs" dxfId="3898" priority="2358" operator="equal">
      <formula>3</formula>
    </cfRule>
    <cfRule type="cellIs" dxfId="3897" priority="2359" operator="equal">
      <formula>2</formula>
    </cfRule>
    <cfRule type="cellIs" dxfId="3896" priority="2360" operator="equal">
      <formula>1</formula>
    </cfRule>
    <cfRule type="expression" dxfId="3895" priority="2361">
      <formula>AND(E38=0,E38&lt;&gt;"")</formula>
    </cfRule>
    <cfRule type="containsBlanks" dxfId="3894" priority="2362">
      <formula>LEN(TRIM(E38))=0</formula>
    </cfRule>
  </conditionalFormatting>
  <conditionalFormatting sqref="E47:F47">
    <cfRule type="cellIs" dxfId="3893" priority="2279" operator="equal">
      <formula>4</formula>
    </cfRule>
    <cfRule type="expression" dxfId="3892" priority="2283">
      <formula>AND(E47=0,E47&lt;&gt;"")</formula>
    </cfRule>
    <cfRule type="containsBlanks" dxfId="3891" priority="2284">
      <formula>LEN(TRIM(E47))=0</formula>
    </cfRule>
  </conditionalFormatting>
  <conditionalFormatting sqref="E21:H21">
    <cfRule type="cellIs" dxfId="3890" priority="6888" operator="equal">
      <formula>3</formula>
    </cfRule>
    <cfRule type="cellIs" dxfId="3889" priority="6889" operator="equal">
      <formula>2</formula>
    </cfRule>
    <cfRule type="cellIs" dxfId="3888" priority="6890" operator="equal">
      <formula>1</formula>
    </cfRule>
  </conditionalFormatting>
  <conditionalFormatting sqref="E35:H35">
    <cfRule type="cellIs" dxfId="3887" priority="2813" operator="equal">
      <formula>4</formula>
    </cfRule>
    <cfRule type="expression" dxfId="3886" priority="2817">
      <formula>AND(E35=0,E35&lt;&gt;"")</formula>
    </cfRule>
    <cfRule type="containsBlanks" dxfId="3885" priority="2818">
      <formula>LEN(TRIM(E35))=0</formula>
    </cfRule>
  </conditionalFormatting>
  <conditionalFormatting sqref="F19">
    <cfRule type="cellIs" dxfId="3884" priority="6959" operator="equal">
      <formula>4</formula>
    </cfRule>
    <cfRule type="expression" dxfId="3883" priority="6963">
      <formula>AND(F19=0,F19&lt;&gt;"")</formula>
    </cfRule>
    <cfRule type="containsBlanks" dxfId="3882" priority="6964">
      <formula>LEN(TRIM(F19))=0</formula>
    </cfRule>
  </conditionalFormatting>
  <conditionalFormatting sqref="F21">
    <cfRule type="cellIs" dxfId="3881" priority="6887" operator="equal">
      <formula>4</formula>
    </cfRule>
    <cfRule type="expression" dxfId="3880" priority="6891">
      <formula>AND(F21=0,F21&lt;&gt;"")</formula>
    </cfRule>
    <cfRule type="containsBlanks" dxfId="3879" priority="6892">
      <formula>LEN(TRIM(F21))=0</formula>
    </cfRule>
  </conditionalFormatting>
  <conditionalFormatting sqref="F23">
    <cfRule type="cellIs" dxfId="3878" priority="6869" operator="equal">
      <formula>4</formula>
    </cfRule>
    <cfRule type="expression" dxfId="3877" priority="6873">
      <formula>AND(F23=0,F23&lt;&gt;"")</formula>
    </cfRule>
    <cfRule type="containsBlanks" dxfId="3876" priority="6874">
      <formula>LEN(TRIM(F23))=0</formula>
    </cfRule>
  </conditionalFormatting>
  <conditionalFormatting sqref="F23:F34">
    <cfRule type="cellIs" dxfId="3875" priority="6762" operator="equal">
      <formula>3</formula>
    </cfRule>
    <cfRule type="cellIs" dxfId="3874" priority="6763" operator="equal">
      <formula>2</formula>
    </cfRule>
    <cfRule type="cellIs" dxfId="3873" priority="6764" operator="equal">
      <formula>1</formula>
    </cfRule>
  </conditionalFormatting>
  <conditionalFormatting sqref="F24">
    <cfRule type="cellIs" dxfId="3872" priority="6893" operator="equal">
      <formula>4</formula>
    </cfRule>
    <cfRule type="expression" dxfId="3871" priority="6897">
      <formula>AND(F24=0,F24&lt;&gt;"")</formula>
    </cfRule>
    <cfRule type="containsBlanks" dxfId="3870" priority="6898">
      <formula>LEN(TRIM(F24))=0</formula>
    </cfRule>
  </conditionalFormatting>
  <conditionalFormatting sqref="F25:F30">
    <cfRule type="cellIs" dxfId="3869" priority="6875" operator="equal">
      <formula>4</formula>
    </cfRule>
    <cfRule type="expression" dxfId="3868" priority="6879">
      <formula>AND(F25=0,F25&lt;&gt;"")</formula>
    </cfRule>
    <cfRule type="containsBlanks" dxfId="3867" priority="6880">
      <formula>LEN(TRIM(F25))=0</formula>
    </cfRule>
  </conditionalFormatting>
  <conditionalFormatting sqref="F27">
    <cfRule type="cellIs" dxfId="3866" priority="6911" operator="equal">
      <formula>4</formula>
    </cfRule>
    <cfRule type="expression" dxfId="3865" priority="6915">
      <formula>AND(F27=0,F27&lt;&gt;"")</formula>
    </cfRule>
    <cfRule type="containsBlanks" dxfId="3864" priority="6916">
      <formula>LEN(TRIM(F27))=0</formula>
    </cfRule>
  </conditionalFormatting>
  <conditionalFormatting sqref="F27:F29">
    <cfRule type="cellIs" dxfId="3863" priority="6900" operator="equal">
      <formula>3</formula>
    </cfRule>
    <cfRule type="cellIs" dxfId="3862" priority="6901" operator="equal">
      <formula>2</formula>
    </cfRule>
    <cfRule type="cellIs" dxfId="3861" priority="6902" operator="equal">
      <formula>1</formula>
    </cfRule>
  </conditionalFormatting>
  <conditionalFormatting sqref="F28">
    <cfRule type="cellIs" dxfId="3860" priority="6905" operator="equal">
      <formula>4</formula>
    </cfRule>
    <cfRule type="expression" dxfId="3859" priority="6909">
      <formula>AND(F28=0,F28&lt;&gt;"")</formula>
    </cfRule>
    <cfRule type="containsBlanks" dxfId="3858" priority="6910">
      <formula>LEN(TRIM(F28))=0</formula>
    </cfRule>
  </conditionalFormatting>
  <conditionalFormatting sqref="F29">
    <cfRule type="cellIs" dxfId="3857" priority="6899" operator="equal">
      <formula>4</formula>
    </cfRule>
    <cfRule type="expression" dxfId="3856" priority="6903">
      <formula>AND(F29=0,F29&lt;&gt;"")</formula>
    </cfRule>
    <cfRule type="containsBlanks" dxfId="3855" priority="6904">
      <formula>LEN(TRIM(F29))=0</formula>
    </cfRule>
  </conditionalFormatting>
  <conditionalFormatting sqref="F31">
    <cfRule type="cellIs" dxfId="3854" priority="6935" operator="equal">
      <formula>4</formula>
    </cfRule>
    <cfRule type="expression" dxfId="3853" priority="6939">
      <formula>AND(F31=0,F31&lt;&gt;"")</formula>
    </cfRule>
    <cfRule type="containsBlanks" dxfId="3852" priority="6940">
      <formula>LEN(TRIM(F31))=0</formula>
    </cfRule>
  </conditionalFormatting>
  <conditionalFormatting sqref="F32">
    <cfRule type="cellIs" dxfId="3851" priority="6941" operator="equal">
      <formula>4</formula>
    </cfRule>
    <cfRule type="expression" dxfId="3850" priority="6945">
      <formula>AND(F32=0,F32&lt;&gt;"")</formula>
    </cfRule>
    <cfRule type="containsBlanks" dxfId="3849" priority="6946">
      <formula>LEN(TRIM(F32))=0</formula>
    </cfRule>
  </conditionalFormatting>
  <conditionalFormatting sqref="F33:F34">
    <cfRule type="cellIs" dxfId="3848" priority="6761" operator="equal">
      <formula>4</formula>
    </cfRule>
    <cfRule type="expression" dxfId="3847" priority="6765">
      <formula>AND(F33=0,F33&lt;&gt;"")</formula>
    </cfRule>
    <cfRule type="containsBlanks" dxfId="3846" priority="6766">
      <formula>LEN(TRIM(F33))=0</formula>
    </cfRule>
  </conditionalFormatting>
  <conditionalFormatting sqref="F36:F38">
    <cfRule type="cellIs" dxfId="3845" priority="6827" operator="equal">
      <formula>4</formula>
    </cfRule>
    <cfRule type="expression" dxfId="3844" priority="6831">
      <formula>AND(F36=0,F36&lt;&gt;"")</formula>
    </cfRule>
    <cfRule type="containsBlanks" dxfId="3843" priority="6832">
      <formula>LEN(TRIM(F36))=0</formula>
    </cfRule>
  </conditionalFormatting>
  <conditionalFormatting sqref="F36:F39">
    <cfRule type="cellIs" dxfId="3842" priority="6828" operator="equal">
      <formula>3</formula>
    </cfRule>
    <cfRule type="cellIs" dxfId="3841" priority="6829" operator="equal">
      <formula>2</formula>
    </cfRule>
    <cfRule type="cellIs" dxfId="3840" priority="6830" operator="equal">
      <formula>1</formula>
    </cfRule>
  </conditionalFormatting>
  <conditionalFormatting sqref="F37">
    <cfRule type="cellIs" dxfId="3839" priority="6743" operator="equal">
      <formula>4</formula>
    </cfRule>
    <cfRule type="expression" dxfId="3838" priority="6747">
      <formula>AND(F37=0,F37&lt;&gt;"")</formula>
    </cfRule>
    <cfRule type="containsBlanks" dxfId="3837" priority="6748">
      <formula>LEN(TRIM(F37))=0</formula>
    </cfRule>
  </conditionalFormatting>
  <conditionalFormatting sqref="F38">
    <cfRule type="cellIs" dxfId="3836" priority="6797" operator="equal">
      <formula>4</formula>
    </cfRule>
    <cfRule type="expression" dxfId="3835" priority="6801">
      <formula>AND(F38=0,F38&lt;&gt;"")</formula>
    </cfRule>
    <cfRule type="containsBlanks" dxfId="3834" priority="6802">
      <formula>LEN(TRIM(F38))=0</formula>
    </cfRule>
  </conditionalFormatting>
  <conditionalFormatting sqref="F39">
    <cfRule type="cellIs" dxfId="3833" priority="6857" operator="equal">
      <formula>4</formula>
    </cfRule>
    <cfRule type="expression" dxfId="3832" priority="6861">
      <formula>AND(F39=0,F39&lt;&gt;"")</formula>
    </cfRule>
    <cfRule type="containsBlanks" dxfId="3831" priority="6862">
      <formula>LEN(TRIM(F39))=0</formula>
    </cfRule>
  </conditionalFormatting>
  <conditionalFormatting sqref="F40">
    <cfRule type="cellIs" dxfId="3830" priority="6785" operator="equal">
      <formula>4</formula>
    </cfRule>
    <cfRule type="expression" dxfId="3829" priority="6789">
      <formula>AND(F40=0,F40&lt;&gt;"")</formula>
    </cfRule>
    <cfRule type="containsBlanks" dxfId="3828" priority="6790">
      <formula>LEN(TRIM(F40))=0</formula>
    </cfRule>
  </conditionalFormatting>
  <conditionalFormatting sqref="F40:F43">
    <cfRule type="cellIs" dxfId="3827" priority="6780" operator="equal">
      <formula>3</formula>
    </cfRule>
    <cfRule type="cellIs" dxfId="3826" priority="6781" operator="equal">
      <formula>2</formula>
    </cfRule>
    <cfRule type="cellIs" dxfId="3825" priority="6782" operator="equal">
      <formula>1</formula>
    </cfRule>
  </conditionalFormatting>
  <conditionalFormatting sqref="F41">
    <cfRule type="cellIs" dxfId="3824" priority="6851" operator="equal">
      <formula>4</formula>
    </cfRule>
    <cfRule type="expression" dxfId="3823" priority="6855">
      <formula>AND(F41=0,F41&lt;&gt;"")</formula>
    </cfRule>
    <cfRule type="containsBlanks" dxfId="3822" priority="6856">
      <formula>LEN(TRIM(F41))=0</formula>
    </cfRule>
  </conditionalFormatting>
  <conditionalFormatting sqref="F42">
    <cfRule type="cellIs" dxfId="3821" priority="6839" operator="equal">
      <formula>4</formula>
    </cfRule>
    <cfRule type="expression" dxfId="3820" priority="6843">
      <formula>AND(F42=0,F42&lt;&gt;"")</formula>
    </cfRule>
    <cfRule type="containsBlanks" dxfId="3819" priority="6844">
      <formula>LEN(TRIM(F42))=0</formula>
    </cfRule>
  </conditionalFormatting>
  <conditionalFormatting sqref="F43">
    <cfRule type="cellIs" dxfId="3818" priority="6779" operator="equal">
      <formula>4</formula>
    </cfRule>
    <cfRule type="expression" dxfId="3817" priority="6783">
      <formula>AND(F43=0,F43&lt;&gt;"")</formula>
    </cfRule>
    <cfRule type="containsBlanks" dxfId="3816" priority="6784">
      <formula>LEN(TRIM(F43))=0</formula>
    </cfRule>
  </conditionalFormatting>
  <conditionalFormatting sqref="F45">
    <cfRule type="cellIs" dxfId="3815" priority="6809" operator="equal">
      <formula>4</formula>
    </cfRule>
    <cfRule type="expression" dxfId="3814" priority="6813">
      <formula>AND(F45=0,F45&lt;&gt;"")</formula>
    </cfRule>
    <cfRule type="containsBlanks" dxfId="3813" priority="6814">
      <formula>LEN(TRIM(F45))=0</formula>
    </cfRule>
  </conditionalFormatting>
  <conditionalFormatting sqref="F45:F47">
    <cfRule type="cellIs" dxfId="3812" priority="6732" operator="equal">
      <formula>3</formula>
    </cfRule>
    <cfRule type="cellIs" dxfId="3811" priority="6733" operator="equal">
      <formula>2</formula>
    </cfRule>
    <cfRule type="cellIs" dxfId="3810" priority="6734" operator="equal">
      <formula>1</formula>
    </cfRule>
  </conditionalFormatting>
  <conditionalFormatting sqref="F46">
    <cfRule type="cellIs" dxfId="3809" priority="6863" operator="equal">
      <formula>4</formula>
    </cfRule>
    <cfRule type="expression" dxfId="3808" priority="6867">
      <formula>AND(F46=0,F46&lt;&gt;"")</formula>
    </cfRule>
    <cfRule type="containsBlanks" dxfId="3807" priority="6868">
      <formula>LEN(TRIM(F46))=0</formula>
    </cfRule>
  </conditionalFormatting>
  <conditionalFormatting sqref="F47">
    <cfRule type="cellIs" dxfId="3806" priority="6731" operator="equal">
      <formula>4</formula>
    </cfRule>
    <cfRule type="expression" dxfId="3805" priority="6735">
      <formula>AND(F47=0,F47&lt;&gt;"")</formula>
    </cfRule>
    <cfRule type="containsBlanks" dxfId="3804" priority="6736">
      <formula>LEN(TRIM(F47))=0</formula>
    </cfRule>
  </conditionalFormatting>
  <conditionalFormatting sqref="F37:J37 BC19:BE19 BA19 AY19 F31:H31 BB39:BB41 C21:H21 AK21:AM30 E22:H30 AI22:AJ23 U21:V24 V21:AF30 L21:M24 AL31:AM31 AJ32:AM32 AE31:AF32 Q31:Q32 AH31:AH32 Q39:Q43 AH42:AI43 E39:K41 C42:D45 M39:N43 AG32 O42:Q42 AG42 AG21:AH21 P25:Q30 AG36:AI38 AG46:AM46 AG23:AH30 AR22:AU30 AO42:AU43 AG44:AU45 AQ21:AU21 R21:T30 AT38:BE38 AP32:AU32 R31:U31 AQ39:AW41 Q36:T38 AS33:BE35 AM33:AP35 AK33:AK35 AN19:AW19 O21:Q24 Q19:AG19 AK39:AO43 L25:L31 AP21:AP31 I21:K31 O25:O31 AQ22:AQ32 AS21:AS32 AT21:AU31 M21:N31 AN21:AO32 AV21:BE32 AI25:AI31 Q33:AH35 AV42:BE46 AW36:AW38 C22:D38 AO46:AU46 R38:AF46 X36:X38 O36:O38 AL37:AO37 M37:N37 AX37:BE37 AN36:AU38 Q37:AJ37 Q47:BE47 D42:N43 F33:N35 C20:BE20 C19:N19 C26:AU30 C32:AD32 D44:Q46 G47:N47">
    <cfRule type="cellIs" dxfId="3803" priority="7920" operator="equal">
      <formula>4</formula>
    </cfRule>
  </conditionalFormatting>
  <conditionalFormatting sqref="G11:H11">
    <cfRule type="cellIs" dxfId="3802" priority="98" operator="equal">
      <formula>4</formula>
    </cfRule>
    <cfRule type="cellIs" dxfId="3801" priority="99" operator="equal">
      <formula>3</formula>
    </cfRule>
    <cfRule type="cellIs" dxfId="3800" priority="100" operator="equal">
      <formula>2</formula>
    </cfRule>
    <cfRule type="cellIs" dxfId="3799" priority="101" operator="equal">
      <formula>1</formula>
    </cfRule>
    <cfRule type="expression" dxfId="3798" priority="102">
      <formula>AND(G11=0,G11&lt;&gt;"")</formula>
    </cfRule>
    <cfRule type="containsBlanks" dxfId="3797" priority="103">
      <formula>LEN(TRIM(G11))=0</formula>
    </cfRule>
  </conditionalFormatting>
  <conditionalFormatting sqref="G12:H12">
    <cfRule type="expression" dxfId="3796" priority="132">
      <formula>AND(G12=0,G12&lt;&gt;"")</formula>
    </cfRule>
    <cfRule type="containsBlanks" dxfId="3795" priority="133">
      <formula>LEN(TRIM(G12))=0</formula>
    </cfRule>
  </conditionalFormatting>
  <conditionalFormatting sqref="G14:H18">
    <cfRule type="cellIs" dxfId="3794" priority="86" operator="equal">
      <formula>4</formula>
    </cfRule>
    <cfRule type="cellIs" dxfId="3793" priority="87" operator="equal">
      <formula>3</formula>
    </cfRule>
    <cfRule type="cellIs" dxfId="3792" priority="88" operator="equal">
      <formula>2</formula>
    </cfRule>
    <cfRule type="cellIs" dxfId="3791" priority="89" operator="equal">
      <formula>1</formula>
    </cfRule>
    <cfRule type="expression" dxfId="3790" priority="90">
      <formula>AND(G14=0,G14&lt;&gt;"")</formula>
    </cfRule>
    <cfRule type="containsBlanks" dxfId="3789" priority="91">
      <formula>LEN(TRIM(G14))=0</formula>
    </cfRule>
  </conditionalFormatting>
  <conditionalFormatting sqref="G19:H19">
    <cfRule type="cellIs" dxfId="3788" priority="6707" operator="equal">
      <formula>4</formula>
    </cfRule>
    <cfRule type="expression" dxfId="3787" priority="6711">
      <formula>AND(G19=0,G19&lt;&gt;"")</formula>
    </cfRule>
    <cfRule type="containsBlanks" dxfId="3786" priority="6712">
      <formula>LEN(TRIM(G19))=0</formula>
    </cfRule>
  </conditionalFormatting>
  <conditionalFormatting sqref="G21:H21">
    <cfRule type="cellIs" dxfId="3785" priority="7217" operator="equal">
      <formula>4</formula>
    </cfRule>
    <cfRule type="expression" dxfId="3784" priority="7221">
      <formula>AND(G21=0,G21&lt;&gt;"")</formula>
    </cfRule>
    <cfRule type="containsBlanks" dxfId="3783" priority="7222">
      <formula>LEN(TRIM(G21))=0</formula>
    </cfRule>
  </conditionalFormatting>
  <conditionalFormatting sqref="G24:H24">
    <cfRule type="cellIs" dxfId="3782" priority="7193" operator="equal">
      <formula>4</formula>
    </cfRule>
    <cfRule type="expression" dxfId="3781" priority="7197">
      <formula>AND(G24=0,G24&lt;&gt;"")</formula>
    </cfRule>
    <cfRule type="containsBlanks" dxfId="3780" priority="7198">
      <formula>LEN(TRIM(G24))=0</formula>
    </cfRule>
  </conditionalFormatting>
  <conditionalFormatting sqref="G24:H31">
    <cfRule type="cellIs" dxfId="3779" priority="7176" operator="equal">
      <formula>3</formula>
    </cfRule>
    <cfRule type="cellIs" dxfId="3778" priority="7177" operator="equal">
      <formula>2</formula>
    </cfRule>
    <cfRule type="cellIs" dxfId="3777" priority="7178" operator="equal">
      <formula>1</formula>
    </cfRule>
  </conditionalFormatting>
  <conditionalFormatting sqref="G25:H30">
    <cfRule type="cellIs" dxfId="3776" priority="7181" operator="equal">
      <formula>4</formula>
    </cfRule>
    <cfRule type="expression" dxfId="3775" priority="7185">
      <formula>AND(G25=0,G25&lt;&gt;"")</formula>
    </cfRule>
    <cfRule type="containsBlanks" dxfId="3774" priority="7186">
      <formula>LEN(TRIM(G25))=0</formula>
    </cfRule>
  </conditionalFormatting>
  <conditionalFormatting sqref="G26:H26">
    <cfRule type="cellIs" dxfId="3773" priority="7151" operator="equal">
      <formula>4</formula>
    </cfRule>
    <cfRule type="expression" dxfId="3772" priority="7155">
      <formula>AND(G26=0,G26&lt;&gt;"")</formula>
    </cfRule>
    <cfRule type="containsBlanks" dxfId="3771" priority="7156">
      <formula>LEN(TRIM(G26))=0</formula>
    </cfRule>
  </conditionalFormatting>
  <conditionalFormatting sqref="G26:H29">
    <cfRule type="cellIs" dxfId="3770" priority="7128" operator="equal">
      <formula>3</formula>
    </cfRule>
    <cfRule type="cellIs" dxfId="3769" priority="7129" operator="equal">
      <formula>2</formula>
    </cfRule>
    <cfRule type="cellIs" dxfId="3768" priority="7130" operator="equal">
      <formula>1</formula>
    </cfRule>
  </conditionalFormatting>
  <conditionalFormatting sqref="G27:H27">
    <cfRule type="cellIs" dxfId="3767" priority="7139" operator="equal">
      <formula>4</formula>
    </cfRule>
    <cfRule type="expression" dxfId="3766" priority="7143">
      <formula>AND(G27=0,G27&lt;&gt;"")</formula>
    </cfRule>
    <cfRule type="containsBlanks" dxfId="3765" priority="7144">
      <formula>LEN(TRIM(G27))=0</formula>
    </cfRule>
  </conditionalFormatting>
  <conditionalFormatting sqref="G28:H28">
    <cfRule type="cellIs" dxfId="3764" priority="7133" operator="equal">
      <formula>4</formula>
    </cfRule>
    <cfRule type="expression" dxfId="3763" priority="7137">
      <formula>AND(G28=0,G28&lt;&gt;"")</formula>
    </cfRule>
    <cfRule type="containsBlanks" dxfId="3762" priority="7138">
      <formula>LEN(TRIM(G28))=0</formula>
    </cfRule>
  </conditionalFormatting>
  <conditionalFormatting sqref="G29:H29">
    <cfRule type="cellIs" dxfId="3761" priority="7127" operator="equal">
      <formula>4</formula>
    </cfRule>
    <cfRule type="expression" dxfId="3760" priority="7131">
      <formula>AND(G29=0,G29&lt;&gt;"")</formula>
    </cfRule>
    <cfRule type="containsBlanks" dxfId="3759" priority="7132">
      <formula>LEN(TRIM(G29))=0</formula>
    </cfRule>
  </conditionalFormatting>
  <conditionalFormatting sqref="G31:H31">
    <cfRule type="cellIs" dxfId="3758" priority="7175" operator="equal">
      <formula>4</formula>
    </cfRule>
    <cfRule type="expression" dxfId="3757" priority="7179">
      <formula>AND(G31=0,G31&lt;&gt;"")</formula>
    </cfRule>
    <cfRule type="containsBlanks" dxfId="3756" priority="7180">
      <formula>LEN(TRIM(G31))=0</formula>
    </cfRule>
  </conditionalFormatting>
  <conditionalFormatting sqref="G33:H34">
    <cfRule type="cellIs" dxfId="3755" priority="6983" operator="equal">
      <formula>4</formula>
    </cfRule>
    <cfRule type="cellIs" dxfId="3754" priority="6984" operator="equal">
      <formula>3</formula>
    </cfRule>
    <cfRule type="cellIs" dxfId="3753" priority="6985" operator="equal">
      <formula>2</formula>
    </cfRule>
    <cfRule type="cellIs" dxfId="3752" priority="6986" operator="equal">
      <formula>1</formula>
    </cfRule>
    <cfRule type="expression" dxfId="3751" priority="6987">
      <formula>AND(G33=0,G33&lt;&gt;"")</formula>
    </cfRule>
    <cfRule type="containsBlanks" dxfId="3750" priority="6988">
      <formula>LEN(TRIM(G33))=0</formula>
    </cfRule>
  </conditionalFormatting>
  <conditionalFormatting sqref="G36:H38">
    <cfRule type="cellIs" dxfId="3749" priority="7085" operator="equal">
      <formula>4</formula>
    </cfRule>
    <cfRule type="expression" dxfId="3748" priority="7089">
      <formula>AND(G36=0,G36&lt;&gt;"")</formula>
    </cfRule>
    <cfRule type="containsBlanks" dxfId="3747" priority="7090">
      <formula>LEN(TRIM(G36))=0</formula>
    </cfRule>
  </conditionalFormatting>
  <conditionalFormatting sqref="G36:H45">
    <cfRule type="cellIs" dxfId="3746" priority="7056" operator="equal">
      <formula>3</formula>
    </cfRule>
    <cfRule type="cellIs" dxfId="3745" priority="7057" operator="equal">
      <formula>2</formula>
    </cfRule>
    <cfRule type="cellIs" dxfId="3744" priority="7058" operator="equal">
      <formula>1</formula>
    </cfRule>
  </conditionalFormatting>
  <conditionalFormatting sqref="G37:H37">
    <cfRule type="cellIs" dxfId="3743" priority="7019" operator="equal">
      <formula>4</formula>
    </cfRule>
    <cfRule type="expression" dxfId="3742" priority="7023">
      <formula>AND(G37=0,G37&lt;&gt;"")</formula>
    </cfRule>
    <cfRule type="containsBlanks" dxfId="3741" priority="7024">
      <formula>LEN(TRIM(G37))=0</formula>
    </cfRule>
  </conditionalFormatting>
  <conditionalFormatting sqref="G38:H38">
    <cfRule type="cellIs" dxfId="3740" priority="7043" operator="equal">
      <formula>4</formula>
    </cfRule>
    <cfRule type="expression" dxfId="3739" priority="7047">
      <formula>AND(G38=0,G38&lt;&gt;"")</formula>
    </cfRule>
    <cfRule type="containsBlanks" dxfId="3738" priority="7048">
      <formula>LEN(TRIM(G38))=0</formula>
    </cfRule>
  </conditionalFormatting>
  <conditionalFormatting sqref="G39:H39">
    <cfRule type="cellIs" dxfId="3737" priority="7121" operator="equal">
      <formula>4</formula>
    </cfRule>
    <cfRule type="expression" dxfId="3736" priority="7125">
      <formula>AND(G39=0,G39&lt;&gt;"")</formula>
    </cfRule>
    <cfRule type="containsBlanks" dxfId="3735" priority="7126">
      <formula>LEN(TRIM(G39))=0</formula>
    </cfRule>
  </conditionalFormatting>
  <conditionalFormatting sqref="G40:H40">
    <cfRule type="cellIs" dxfId="3734" priority="7109" operator="equal">
      <formula>4</formula>
    </cfRule>
    <cfRule type="expression" dxfId="3733" priority="7113">
      <formula>AND(G40=0,G40&lt;&gt;"")</formula>
    </cfRule>
    <cfRule type="containsBlanks" dxfId="3732" priority="7114">
      <formula>LEN(TRIM(G40))=0</formula>
    </cfRule>
  </conditionalFormatting>
  <conditionalFormatting sqref="G41:H41">
    <cfRule type="cellIs" dxfId="3731" priority="7115" operator="equal">
      <formula>4</formula>
    </cfRule>
    <cfRule type="expression" dxfId="3730" priority="7119">
      <formula>AND(G41=0,G41&lt;&gt;"")</formula>
    </cfRule>
    <cfRule type="containsBlanks" dxfId="3729" priority="7120">
      <formula>LEN(TRIM(G41))=0</formula>
    </cfRule>
  </conditionalFormatting>
  <conditionalFormatting sqref="G42:H42">
    <cfRule type="cellIs" dxfId="3728" priority="7091" operator="equal">
      <formula>4</formula>
    </cfRule>
    <cfRule type="expression" dxfId="3727" priority="7095">
      <formula>AND(G42=0,G42&lt;&gt;"")</formula>
    </cfRule>
    <cfRule type="containsBlanks" dxfId="3726" priority="7096">
      <formula>LEN(TRIM(G42))=0</formula>
    </cfRule>
  </conditionalFormatting>
  <conditionalFormatting sqref="G43:H43">
    <cfRule type="cellIs" dxfId="3725" priority="7097" operator="equal">
      <formula>4</formula>
    </cfRule>
    <cfRule type="expression" dxfId="3724" priority="7101">
      <formula>AND(G43=0,G43&lt;&gt;"")</formula>
    </cfRule>
    <cfRule type="containsBlanks" dxfId="3723" priority="7102">
      <formula>LEN(TRIM(G43))=0</formula>
    </cfRule>
  </conditionalFormatting>
  <conditionalFormatting sqref="G44:H44">
    <cfRule type="cellIs" dxfId="3722" priority="7061" operator="equal">
      <formula>4</formula>
    </cfRule>
    <cfRule type="expression" dxfId="3721" priority="7065">
      <formula>AND(G44=0,G44&lt;&gt;"")</formula>
    </cfRule>
    <cfRule type="containsBlanks" dxfId="3720" priority="7066">
      <formula>LEN(TRIM(G44))=0</formula>
    </cfRule>
  </conditionalFormatting>
  <conditionalFormatting sqref="G45:H45">
    <cfRule type="cellIs" dxfId="3719" priority="7055" operator="equal">
      <formula>4</formula>
    </cfRule>
    <cfRule type="expression" dxfId="3718" priority="7059">
      <formula>AND(G45=0,G45&lt;&gt;"")</formula>
    </cfRule>
    <cfRule type="containsBlanks" dxfId="3717" priority="7060">
      <formula>LEN(TRIM(G45))=0</formula>
    </cfRule>
  </conditionalFormatting>
  <conditionalFormatting sqref="G47:H47">
    <cfRule type="cellIs" dxfId="3716" priority="6995" operator="equal">
      <formula>4</formula>
    </cfRule>
    <cfRule type="expression" dxfId="3715" priority="6999">
      <formula>AND(G47=0,G47&lt;&gt;"")</formula>
    </cfRule>
    <cfRule type="containsBlanks" dxfId="3714" priority="7000">
      <formula>LEN(TRIM(G47))=0</formula>
    </cfRule>
  </conditionalFormatting>
  <conditionalFormatting sqref="G12:J12">
    <cfRule type="cellIs" dxfId="3713" priority="127" operator="equal">
      <formula>4</formula>
    </cfRule>
    <cfRule type="cellIs" dxfId="3712" priority="128" operator="equal">
      <formula>2</formula>
    </cfRule>
    <cfRule type="cellIs" dxfId="3711" priority="129" operator="equal">
      <formula>1</formula>
    </cfRule>
  </conditionalFormatting>
  <conditionalFormatting sqref="I12">
    <cfRule type="cellIs" dxfId="3710" priority="134" operator="equal">
      <formula>3</formula>
    </cfRule>
    <cfRule type="expression" dxfId="3709" priority="135">
      <formula>AND(I12=0,I12&lt;&gt;"")</formula>
    </cfRule>
    <cfRule type="containsBlanks" dxfId="3708" priority="136">
      <formula>LEN(TRIM(I12))=0</formula>
    </cfRule>
  </conditionalFormatting>
  <conditionalFormatting sqref="I19">
    <cfRule type="cellIs" dxfId="3707" priority="2783" operator="equal">
      <formula>4</formula>
    </cfRule>
    <cfRule type="expression" dxfId="3706" priority="2787">
      <formula>AND(I19=0,I19&lt;&gt;"")</formula>
    </cfRule>
    <cfRule type="containsBlanks" dxfId="3705" priority="2788">
      <formula>LEN(TRIM(I19))=0</formula>
    </cfRule>
  </conditionalFormatting>
  <conditionalFormatting sqref="I28:I29">
    <cfRule type="cellIs" dxfId="3704" priority="2729" operator="equal">
      <formula>4</formula>
    </cfRule>
    <cfRule type="cellIs" dxfId="3703" priority="2730" operator="equal">
      <formula>3</formula>
    </cfRule>
    <cfRule type="cellIs" dxfId="3702" priority="2731" operator="equal">
      <formula>2</formula>
    </cfRule>
    <cfRule type="cellIs" dxfId="3701" priority="2732" operator="equal">
      <formula>1</formula>
    </cfRule>
    <cfRule type="expression" dxfId="3700" priority="2733">
      <formula>AND(I28=0,I28&lt;&gt;"")</formula>
    </cfRule>
    <cfRule type="containsBlanks" dxfId="3699" priority="2734">
      <formula>LEN(TRIM(I28))=0</formula>
    </cfRule>
    <cfRule type="cellIs" dxfId="3698" priority="2735" operator="equal">
      <formula>4</formula>
    </cfRule>
    <cfRule type="cellIs" dxfId="3697" priority="2736" operator="equal">
      <formula>3</formula>
    </cfRule>
    <cfRule type="cellIs" dxfId="3696" priority="2737" operator="equal">
      <formula>2</formula>
    </cfRule>
    <cfRule type="cellIs" dxfId="3695" priority="2738" operator="equal">
      <formula>1</formula>
    </cfRule>
    <cfRule type="expression" dxfId="3694" priority="2739">
      <formula>AND(I28=0,I28&lt;&gt;"")</formula>
    </cfRule>
    <cfRule type="containsBlanks" dxfId="3693" priority="2740">
      <formula>LEN(TRIM(I28))=0</formula>
    </cfRule>
  </conditionalFormatting>
  <conditionalFormatting sqref="I31">
    <cfRule type="cellIs" dxfId="3692" priority="2765" operator="equal">
      <formula>4</formula>
    </cfRule>
    <cfRule type="cellIs" dxfId="3691" priority="2766" operator="equal">
      <formula>3</formula>
    </cfRule>
    <cfRule type="cellIs" dxfId="3690" priority="2767" operator="equal">
      <formula>2</formula>
    </cfRule>
    <cfRule type="cellIs" dxfId="3689" priority="2768" operator="equal">
      <formula>1</formula>
    </cfRule>
    <cfRule type="expression" dxfId="3688" priority="2769">
      <formula>AND(I31=0,I31&lt;&gt;"")</formula>
    </cfRule>
    <cfRule type="containsBlanks" dxfId="3687" priority="2770">
      <formula>LEN(TRIM(I31))=0</formula>
    </cfRule>
    <cfRule type="cellIs" dxfId="3686" priority="2771" operator="equal">
      <formula>4</formula>
    </cfRule>
    <cfRule type="cellIs" dxfId="3685" priority="2772" operator="equal">
      <formula>3</formula>
    </cfRule>
    <cfRule type="cellIs" dxfId="3684" priority="2773" operator="equal">
      <formula>2</formula>
    </cfRule>
    <cfRule type="cellIs" dxfId="3683" priority="2774" operator="equal">
      <formula>1</formula>
    </cfRule>
    <cfRule type="expression" dxfId="3682" priority="2775">
      <formula>AND(I31=0,I31&lt;&gt;"")</formula>
    </cfRule>
    <cfRule type="containsBlanks" dxfId="3681" priority="2776">
      <formula>LEN(TRIM(I31))=0</formula>
    </cfRule>
  </conditionalFormatting>
  <conditionalFormatting sqref="J12">
    <cfRule type="expression" dxfId="3680" priority="130">
      <formula>AND(J12=0,J12&lt;&gt;"")</formula>
    </cfRule>
    <cfRule type="containsBlanks" dxfId="3679" priority="131">
      <formula>LEN(TRIM(J12))=0</formula>
    </cfRule>
  </conditionalFormatting>
  <conditionalFormatting sqref="K10:K12">
    <cfRule type="cellIs" dxfId="3678" priority="104" operator="equal">
      <formula>4</formula>
    </cfRule>
    <cfRule type="cellIs" dxfId="3677" priority="106" operator="equal">
      <formula>2</formula>
    </cfRule>
    <cfRule type="cellIs" dxfId="3676" priority="107" operator="equal">
      <formula>1</formula>
    </cfRule>
    <cfRule type="expression" dxfId="3675" priority="108">
      <formula>AND(K10=0,K10&lt;&gt;"")</formula>
    </cfRule>
    <cfRule type="containsBlanks" dxfId="3674" priority="109">
      <formula>LEN(TRIM(K10))=0</formula>
    </cfRule>
  </conditionalFormatting>
  <conditionalFormatting sqref="K11:K12">
    <cfRule type="cellIs" dxfId="3673" priority="105" operator="equal">
      <formula>3</formula>
    </cfRule>
  </conditionalFormatting>
  <conditionalFormatting sqref="K19">
    <cfRule type="cellIs" dxfId="3672" priority="6089" operator="equal">
      <formula>4</formula>
    </cfRule>
    <cfRule type="expression" dxfId="3671" priority="6093">
      <formula>AND(K19=0,K19&lt;&gt;"")</formula>
    </cfRule>
    <cfRule type="containsBlanks" dxfId="3670" priority="6094">
      <formula>LEN(TRIM(K19))=0</formula>
    </cfRule>
  </conditionalFormatting>
  <conditionalFormatting sqref="K21">
    <cfRule type="cellIs" dxfId="3669" priority="6041" operator="equal">
      <formula>4</formula>
    </cfRule>
    <cfRule type="cellIs" dxfId="3668" priority="6042" operator="equal">
      <formula>3</formula>
    </cfRule>
    <cfRule type="cellIs" dxfId="3667" priority="6043" operator="equal">
      <formula>2</formula>
    </cfRule>
    <cfRule type="cellIs" dxfId="3666" priority="6044" operator="equal">
      <formula>1</formula>
    </cfRule>
    <cfRule type="expression" dxfId="3665" priority="6045">
      <formula>AND(K21=0,K21&lt;&gt;"")</formula>
    </cfRule>
    <cfRule type="containsBlanks" dxfId="3664" priority="6046">
      <formula>LEN(TRIM(K21))=0</formula>
    </cfRule>
  </conditionalFormatting>
  <conditionalFormatting sqref="K24">
    <cfRule type="cellIs" dxfId="3663" priority="6059" operator="equal">
      <formula>4</formula>
    </cfRule>
    <cfRule type="expression" dxfId="3662" priority="6063">
      <formula>AND(K24=0,K24&lt;&gt;"")</formula>
    </cfRule>
    <cfRule type="containsBlanks" dxfId="3661" priority="6064">
      <formula>LEN(TRIM(K24))=0</formula>
    </cfRule>
  </conditionalFormatting>
  <conditionalFormatting sqref="K24:K31">
    <cfRule type="cellIs" dxfId="3660" priority="6048" operator="equal">
      <formula>3</formula>
    </cfRule>
    <cfRule type="cellIs" dxfId="3659" priority="6049" operator="equal">
      <formula>2</formula>
    </cfRule>
    <cfRule type="cellIs" dxfId="3658" priority="6050" operator="equal">
      <formula>1</formula>
    </cfRule>
  </conditionalFormatting>
  <conditionalFormatting sqref="K25:K30">
    <cfRule type="cellIs" dxfId="3657" priority="6047" operator="equal">
      <formula>4</formula>
    </cfRule>
    <cfRule type="expression" dxfId="3656" priority="6051">
      <formula>AND(K25=0,K25&lt;&gt;"")</formula>
    </cfRule>
    <cfRule type="containsBlanks" dxfId="3655" priority="6052">
      <formula>LEN(TRIM(K25))=0</formula>
    </cfRule>
  </conditionalFormatting>
  <conditionalFormatting sqref="K27">
    <cfRule type="cellIs" dxfId="3654" priority="6023" operator="equal">
      <formula>4</formula>
    </cfRule>
    <cfRule type="cellIs" dxfId="3653" priority="6024" operator="equal">
      <formula>3</formula>
    </cfRule>
    <cfRule type="cellIs" dxfId="3652" priority="6025" operator="equal">
      <formula>2</formula>
    </cfRule>
    <cfRule type="cellIs" dxfId="3651" priority="6026" operator="equal">
      <formula>1</formula>
    </cfRule>
    <cfRule type="expression" dxfId="3650" priority="6027">
      <formula>AND(K27=0,K27&lt;&gt;"")</formula>
    </cfRule>
    <cfRule type="containsBlanks" dxfId="3649" priority="6028">
      <formula>LEN(TRIM(K27))=0</formula>
    </cfRule>
  </conditionalFormatting>
  <conditionalFormatting sqref="K29">
    <cfRule type="cellIs" dxfId="3648" priority="6017" operator="equal">
      <formula>4</formula>
    </cfRule>
    <cfRule type="expression" dxfId="3647" priority="6021">
      <formula>AND(K29=0,K29&lt;&gt;"")</formula>
    </cfRule>
    <cfRule type="containsBlanks" dxfId="3646" priority="6022">
      <formula>LEN(TRIM(K29))=0</formula>
    </cfRule>
  </conditionalFormatting>
  <conditionalFormatting sqref="K31">
    <cfRule type="cellIs" dxfId="3645" priority="6077" operator="equal">
      <formula>4</formula>
    </cfRule>
    <cfRule type="expression" dxfId="3644" priority="6081">
      <formula>AND(K31=0,K31&lt;&gt;"")</formula>
    </cfRule>
    <cfRule type="containsBlanks" dxfId="3643" priority="6082">
      <formula>LEN(TRIM(K31))=0</formula>
    </cfRule>
  </conditionalFormatting>
  <conditionalFormatting sqref="K33:K34">
    <cfRule type="cellIs" dxfId="3642" priority="5885" operator="equal">
      <formula>4</formula>
    </cfRule>
    <cfRule type="expression" dxfId="3641" priority="5889">
      <formula>AND(K33=0,K33&lt;&gt;"")</formula>
    </cfRule>
    <cfRule type="containsBlanks" dxfId="3640" priority="5890">
      <formula>LEN(TRIM(K33))=0</formula>
    </cfRule>
  </conditionalFormatting>
  <conditionalFormatting sqref="K36:K38">
    <cfRule type="cellIs" dxfId="3639" priority="5975" operator="equal">
      <formula>4</formula>
    </cfRule>
    <cfRule type="expression" dxfId="3638" priority="5979">
      <formula>AND(K36=0,K36&lt;&gt;"")</formula>
    </cfRule>
    <cfRule type="containsBlanks" dxfId="3637" priority="5980">
      <formula>LEN(TRIM(K36))=0</formula>
    </cfRule>
  </conditionalFormatting>
  <conditionalFormatting sqref="K36:K45">
    <cfRule type="cellIs" dxfId="3636" priority="5946" operator="equal">
      <formula>3</formula>
    </cfRule>
    <cfRule type="cellIs" dxfId="3635" priority="5947" operator="equal">
      <formula>2</formula>
    </cfRule>
    <cfRule type="cellIs" dxfId="3634" priority="5948" operator="equal">
      <formula>1</formula>
    </cfRule>
  </conditionalFormatting>
  <conditionalFormatting sqref="K39">
    <cfRule type="cellIs" dxfId="3633" priority="6011" operator="equal">
      <formula>4</formula>
    </cfRule>
    <cfRule type="expression" dxfId="3632" priority="6015">
      <formula>AND(K39=0,K39&lt;&gt;"")</formula>
    </cfRule>
    <cfRule type="containsBlanks" dxfId="3631" priority="6016">
      <formula>LEN(TRIM(K39))=0</formula>
    </cfRule>
  </conditionalFormatting>
  <conditionalFormatting sqref="K40">
    <cfRule type="cellIs" dxfId="3630" priority="5999" operator="equal">
      <formula>4</formula>
    </cfRule>
    <cfRule type="expression" dxfId="3629" priority="6003">
      <formula>AND(K40=0,K40&lt;&gt;"")</formula>
    </cfRule>
    <cfRule type="containsBlanks" dxfId="3628" priority="6004">
      <formula>LEN(TRIM(K40))=0</formula>
    </cfRule>
  </conditionalFormatting>
  <conditionalFormatting sqref="K41">
    <cfRule type="cellIs" dxfId="3627" priority="6005" operator="equal">
      <formula>4</formula>
    </cfRule>
    <cfRule type="expression" dxfId="3626" priority="6009">
      <formula>AND(K41=0,K41&lt;&gt;"")</formula>
    </cfRule>
    <cfRule type="containsBlanks" dxfId="3625" priority="6010">
      <formula>LEN(TRIM(K41))=0</formula>
    </cfRule>
  </conditionalFormatting>
  <conditionalFormatting sqref="K42">
    <cfRule type="cellIs" dxfId="3624" priority="5981" operator="equal">
      <formula>4</formula>
    </cfRule>
    <cfRule type="expression" dxfId="3623" priority="5985">
      <formula>AND(K42=0,K42&lt;&gt;"")</formula>
    </cfRule>
    <cfRule type="containsBlanks" dxfId="3622" priority="5986">
      <formula>LEN(TRIM(K42))=0</formula>
    </cfRule>
  </conditionalFormatting>
  <conditionalFormatting sqref="K43">
    <cfRule type="cellIs" dxfId="3621" priority="5987" operator="equal">
      <formula>4</formula>
    </cfRule>
    <cfRule type="expression" dxfId="3620" priority="5991">
      <formula>AND(K43=0,K43&lt;&gt;"")</formula>
    </cfRule>
    <cfRule type="containsBlanks" dxfId="3619" priority="5992">
      <formula>LEN(TRIM(K43))=0</formula>
    </cfRule>
  </conditionalFormatting>
  <conditionalFormatting sqref="K44">
    <cfRule type="cellIs" dxfId="3618" priority="5951" operator="equal">
      <formula>4</formula>
    </cfRule>
    <cfRule type="expression" dxfId="3617" priority="5955">
      <formula>AND(K44=0,K44&lt;&gt;"")</formula>
    </cfRule>
    <cfRule type="containsBlanks" dxfId="3616" priority="5956">
      <formula>LEN(TRIM(K44))=0</formula>
    </cfRule>
  </conditionalFormatting>
  <conditionalFormatting sqref="K45">
    <cfRule type="cellIs" dxfId="3615" priority="5945" operator="equal">
      <formula>4</formula>
    </cfRule>
    <cfRule type="expression" dxfId="3614" priority="5949">
      <formula>AND(K45=0,K45&lt;&gt;"")</formula>
    </cfRule>
    <cfRule type="containsBlanks" dxfId="3613" priority="5950">
      <formula>LEN(TRIM(K45))=0</formula>
    </cfRule>
  </conditionalFormatting>
  <conditionalFormatting sqref="K47">
    <cfRule type="cellIs" dxfId="3612" priority="5897" operator="equal">
      <formula>4</formula>
    </cfRule>
    <cfRule type="expression" dxfId="3611" priority="5901">
      <formula>AND(K47=0,K47&lt;&gt;"")</formula>
    </cfRule>
    <cfRule type="containsBlanks" dxfId="3610" priority="5902">
      <formula>LEN(TRIM(K47))=0</formula>
    </cfRule>
  </conditionalFormatting>
  <conditionalFormatting sqref="L19">
    <cfRule type="cellIs" dxfId="3609" priority="5741" operator="equal">
      <formula>4</formula>
    </cfRule>
    <cfRule type="expression" dxfId="3608" priority="5745">
      <formula>AND(L19=0,L19&lt;&gt;"")</formula>
    </cfRule>
    <cfRule type="containsBlanks" dxfId="3607" priority="5746">
      <formula>LEN(TRIM(L19))=0</formula>
    </cfRule>
  </conditionalFormatting>
  <conditionalFormatting sqref="L24">
    <cfRule type="cellIs" dxfId="3606" priority="5717" operator="equal">
      <formula>4</formula>
    </cfRule>
    <cfRule type="cellIs" dxfId="3605" priority="5718" operator="equal">
      <formula>3</formula>
    </cfRule>
    <cfRule type="cellIs" dxfId="3604" priority="5719" operator="equal">
      <formula>2</formula>
    </cfRule>
    <cfRule type="cellIs" dxfId="3603" priority="5720" operator="equal">
      <formula>1</formula>
    </cfRule>
    <cfRule type="expression" dxfId="3602" priority="5721">
      <formula>AND(L24=0,L24&lt;&gt;"")</formula>
    </cfRule>
    <cfRule type="containsBlanks" dxfId="3601" priority="5722">
      <formula>LEN(TRIM(L24))=0</formula>
    </cfRule>
  </conditionalFormatting>
  <conditionalFormatting sqref="L36:L38">
    <cfRule type="cellIs" dxfId="3600" priority="2207" operator="equal">
      <formula>4</formula>
    </cfRule>
    <cfRule type="expression" dxfId="3599" priority="2211">
      <formula>AND(L36=0,L36&lt;&gt;"")</formula>
    </cfRule>
    <cfRule type="containsBlanks" dxfId="3598" priority="2212">
      <formula>LEN(TRIM(L36))=0</formula>
    </cfRule>
  </conditionalFormatting>
  <conditionalFormatting sqref="L36:L41">
    <cfRule type="cellIs" dxfId="3597" priority="2208" operator="equal">
      <formula>3</formula>
    </cfRule>
    <cfRule type="cellIs" dxfId="3596" priority="2209" operator="equal">
      <formula>2</formula>
    </cfRule>
    <cfRule type="cellIs" dxfId="3595" priority="2210" operator="equal">
      <formula>1</formula>
    </cfRule>
  </conditionalFormatting>
  <conditionalFormatting sqref="L39">
    <cfRule type="cellIs" dxfId="3594" priority="5681" operator="equal">
      <formula>4</formula>
    </cfRule>
    <cfRule type="expression" dxfId="3593" priority="5685">
      <formula>AND(L39=0,L39&lt;&gt;"")</formula>
    </cfRule>
    <cfRule type="containsBlanks" dxfId="3592" priority="5686">
      <formula>LEN(TRIM(L39))=0</formula>
    </cfRule>
  </conditionalFormatting>
  <conditionalFormatting sqref="L39:L41">
    <cfRule type="cellIs" dxfId="3591" priority="2231" operator="equal">
      <formula>4</formula>
    </cfRule>
    <cfRule type="expression" dxfId="3590" priority="2235">
      <formula>AND(L39=0,L39&lt;&gt;"")</formula>
    </cfRule>
    <cfRule type="containsBlanks" dxfId="3589" priority="2236">
      <formula>LEN(TRIM(L39))=0</formula>
    </cfRule>
  </conditionalFormatting>
  <conditionalFormatting sqref="L40">
    <cfRule type="cellIs" dxfId="3588" priority="5669" operator="equal">
      <formula>4</formula>
    </cfRule>
    <cfRule type="expression" dxfId="3587" priority="5673">
      <formula>AND(L40=0,L40&lt;&gt;"")</formula>
    </cfRule>
    <cfRule type="containsBlanks" dxfId="3586" priority="5674">
      <formula>LEN(TRIM(L40))=0</formula>
    </cfRule>
  </conditionalFormatting>
  <conditionalFormatting sqref="L41">
    <cfRule type="cellIs" dxfId="3585" priority="5675" operator="equal">
      <formula>4</formula>
    </cfRule>
    <cfRule type="expression" dxfId="3584" priority="5679">
      <formula>AND(L41=0,L41&lt;&gt;"")</formula>
    </cfRule>
    <cfRule type="containsBlanks" dxfId="3583" priority="5680">
      <formula>LEN(TRIM(L41))=0</formula>
    </cfRule>
  </conditionalFormatting>
  <conditionalFormatting sqref="L42:L43">
    <cfRule type="cellIs" dxfId="3582" priority="5687" operator="equal">
      <formula>4</formula>
    </cfRule>
    <cfRule type="expression" dxfId="3581" priority="5691">
      <formula>AND(L42=0,L42&lt;&gt;"")</formula>
    </cfRule>
    <cfRule type="containsBlanks" dxfId="3580" priority="5692">
      <formula>LEN(TRIM(L42))=0</formula>
    </cfRule>
  </conditionalFormatting>
  <conditionalFormatting sqref="L44">
    <cfRule type="cellIs" dxfId="3579" priority="3905" operator="equal">
      <formula>4</formula>
    </cfRule>
    <cfRule type="expression" dxfId="3578" priority="3909">
      <formula>AND(L44=0,L44&lt;&gt;"")</formula>
    </cfRule>
    <cfRule type="containsBlanks" dxfId="3577" priority="3910">
      <formula>LEN(TRIM(L44))=0</formula>
    </cfRule>
  </conditionalFormatting>
  <conditionalFormatting sqref="L45">
    <cfRule type="cellIs" dxfId="3576" priority="5705" operator="equal">
      <formula>4</formula>
    </cfRule>
    <cfRule type="expression" dxfId="3575" priority="5709">
      <formula>AND(L45=0,L45&lt;&gt;"")</formula>
    </cfRule>
    <cfRule type="containsBlanks" dxfId="3574" priority="5710">
      <formula>LEN(TRIM(L45))=0</formula>
    </cfRule>
  </conditionalFormatting>
  <conditionalFormatting sqref="L25:M30">
    <cfRule type="cellIs" dxfId="3573" priority="2267" operator="equal">
      <formula>4</formula>
    </cfRule>
    <cfRule type="expression" dxfId="3572" priority="2271">
      <formula>AND(L25=0,L25&lt;&gt;"")</formula>
    </cfRule>
    <cfRule type="containsBlanks" dxfId="3571" priority="2272">
      <formula>LEN(TRIM(L25))=0</formula>
    </cfRule>
  </conditionalFormatting>
  <conditionalFormatting sqref="L25:M31">
    <cfRule type="cellIs" dxfId="3570" priority="2256" operator="equal">
      <formula>3</formula>
    </cfRule>
    <cfRule type="cellIs" dxfId="3569" priority="2257" operator="equal">
      <formula>2</formula>
    </cfRule>
    <cfRule type="cellIs" dxfId="3568" priority="2258" operator="equal">
      <formula>1</formula>
    </cfRule>
  </conditionalFormatting>
  <conditionalFormatting sqref="L31:M31">
    <cfRule type="cellIs" dxfId="3567" priority="2255" operator="equal">
      <formula>4</formula>
    </cfRule>
    <cfRule type="expression" dxfId="3566" priority="2259">
      <formula>AND(L31=0,L31&lt;&gt;"")</formula>
    </cfRule>
    <cfRule type="containsBlanks" dxfId="3565" priority="2260">
      <formula>LEN(TRIM(L31))=0</formula>
    </cfRule>
  </conditionalFormatting>
  <conditionalFormatting sqref="M33">
    <cfRule type="cellIs" dxfId="3564" priority="2141" operator="equal">
      <formula>4</formula>
    </cfRule>
    <cfRule type="expression" dxfId="3563" priority="2145">
      <formula>AND(M33=0,M33&lt;&gt;"")</formula>
    </cfRule>
    <cfRule type="containsBlanks" dxfId="3562" priority="2146">
      <formula>LEN(TRIM(M33))=0</formula>
    </cfRule>
  </conditionalFormatting>
  <conditionalFormatting sqref="M34">
    <cfRule type="cellIs" dxfId="3561" priority="2147" operator="equal">
      <formula>4</formula>
    </cfRule>
    <cfRule type="expression" dxfId="3560" priority="2151">
      <formula>AND(M34=0,M34&lt;&gt;"")</formula>
    </cfRule>
    <cfRule type="containsBlanks" dxfId="3559" priority="2152">
      <formula>LEN(TRIM(M34))=0</formula>
    </cfRule>
  </conditionalFormatting>
  <conditionalFormatting sqref="M35">
    <cfRule type="cellIs" dxfId="3558" priority="2159" operator="equal">
      <formula>4</formula>
    </cfRule>
    <cfRule type="expression" dxfId="3557" priority="2163">
      <formula>AND(M35=0,M35&lt;&gt;"")</formula>
    </cfRule>
    <cfRule type="containsBlanks" dxfId="3556" priority="2164">
      <formula>LEN(TRIM(M35))=0</formula>
    </cfRule>
  </conditionalFormatting>
  <conditionalFormatting sqref="M37">
    <cfRule type="cellIs" dxfId="3555" priority="2135" operator="equal">
      <formula>4</formula>
    </cfRule>
    <cfRule type="expression" dxfId="3554" priority="2139">
      <formula>AND(M37=0,M37&lt;&gt;"")</formula>
    </cfRule>
    <cfRule type="containsBlanks" dxfId="3553" priority="2140">
      <formula>LEN(TRIM(M37))=0</formula>
    </cfRule>
  </conditionalFormatting>
  <conditionalFormatting sqref="M37:M41">
    <cfRule type="cellIs" dxfId="3552" priority="2136" operator="equal">
      <formula>3</formula>
    </cfRule>
    <cfRule type="cellIs" dxfId="3551" priority="2137" operator="equal">
      <formula>2</formula>
    </cfRule>
    <cfRule type="cellIs" dxfId="3550" priority="2138" operator="equal">
      <formula>1</formula>
    </cfRule>
  </conditionalFormatting>
  <conditionalFormatting sqref="M38">
    <cfRule type="cellIs" dxfId="3549" priority="2183" operator="equal">
      <formula>4</formula>
    </cfRule>
    <cfRule type="expression" dxfId="3548" priority="2187">
      <formula>AND(M38=0,M38&lt;&gt;"")</formula>
    </cfRule>
    <cfRule type="containsBlanks" dxfId="3547" priority="2188">
      <formula>LEN(TRIM(M38))=0</formula>
    </cfRule>
  </conditionalFormatting>
  <conditionalFormatting sqref="M39:M41">
    <cfRule type="cellIs" dxfId="3546" priority="2201" operator="equal">
      <formula>4</formula>
    </cfRule>
    <cfRule type="expression" dxfId="3545" priority="2205">
      <formula>AND(M39=0,M39&lt;&gt;"")</formula>
    </cfRule>
    <cfRule type="containsBlanks" dxfId="3544" priority="2206">
      <formula>LEN(TRIM(M39))=0</formula>
    </cfRule>
  </conditionalFormatting>
  <conditionalFormatting sqref="M47">
    <cfRule type="cellIs" dxfId="3543" priority="2117" operator="equal">
      <formula>4</formula>
    </cfRule>
    <cfRule type="expression" dxfId="3542" priority="2121">
      <formula>AND(M47=0,M47&lt;&gt;"")</formula>
    </cfRule>
    <cfRule type="containsBlanks" dxfId="3541" priority="2122">
      <formula>LEN(TRIM(M47))=0</formula>
    </cfRule>
  </conditionalFormatting>
  <conditionalFormatting sqref="M36:O43">
    <cfRule type="cellIs" dxfId="3540" priority="5328" operator="equal">
      <formula>3</formula>
    </cfRule>
    <cfRule type="cellIs" dxfId="3539" priority="5329" operator="equal">
      <formula>2</formula>
    </cfRule>
    <cfRule type="cellIs" dxfId="3538" priority="5330" operator="equal">
      <formula>1</formula>
    </cfRule>
  </conditionalFormatting>
  <conditionalFormatting sqref="N30">
    <cfRule type="cellIs" dxfId="3537" priority="245" operator="equal">
      <formula>4</formula>
    </cfRule>
    <cfRule type="cellIs" dxfId="3536" priority="246" operator="equal">
      <formula>3</formula>
    </cfRule>
    <cfRule type="cellIs" dxfId="3535" priority="247" operator="equal">
      <formula>2</formula>
    </cfRule>
    <cfRule type="cellIs" dxfId="3534" priority="248" operator="equal">
      <formula>1</formula>
    </cfRule>
    <cfRule type="expression" dxfId="3533" priority="249">
      <formula>AND(N30=0,N30&lt;&gt;"")</formula>
    </cfRule>
    <cfRule type="containsBlanks" dxfId="3532" priority="250">
      <formula>LEN(TRIM(N30))=0</formula>
    </cfRule>
  </conditionalFormatting>
  <conditionalFormatting sqref="N31">
    <cfRule type="cellIs" dxfId="3531" priority="2105" operator="equal">
      <formula>4</formula>
    </cfRule>
    <cfRule type="expression" dxfId="3530" priority="2109">
      <formula>AND(N31=0,N31&lt;&gt;"")</formula>
    </cfRule>
    <cfRule type="containsBlanks" dxfId="3529" priority="2110">
      <formula>LEN(TRIM(N31))=0</formula>
    </cfRule>
  </conditionalFormatting>
  <conditionalFormatting sqref="N33">
    <cfRule type="cellIs" dxfId="3528" priority="2027" operator="equal">
      <formula>4</formula>
    </cfRule>
    <cfRule type="expression" dxfId="3527" priority="2031">
      <formula>AND(N33=0,N33&lt;&gt;"")</formula>
    </cfRule>
    <cfRule type="containsBlanks" dxfId="3526" priority="2032">
      <formula>LEN(TRIM(N33))=0</formula>
    </cfRule>
  </conditionalFormatting>
  <conditionalFormatting sqref="N33:N41">
    <cfRule type="cellIs" dxfId="3525" priority="2028" operator="equal">
      <formula>3</formula>
    </cfRule>
    <cfRule type="cellIs" dxfId="3524" priority="2029" operator="equal">
      <formula>2</formula>
    </cfRule>
    <cfRule type="cellIs" dxfId="3523" priority="2030" operator="equal">
      <formula>1</formula>
    </cfRule>
  </conditionalFormatting>
  <conditionalFormatting sqref="N34">
    <cfRule type="cellIs" dxfId="3522" priority="2033" operator="equal">
      <formula>4</formula>
    </cfRule>
    <cfRule type="expression" dxfId="3521" priority="2037">
      <formula>AND(N34=0,N34&lt;&gt;"")</formula>
    </cfRule>
    <cfRule type="containsBlanks" dxfId="3520" priority="2038">
      <formula>LEN(TRIM(N34))=0</formula>
    </cfRule>
  </conditionalFormatting>
  <conditionalFormatting sqref="N35">
    <cfRule type="cellIs" dxfId="3519" priority="2045" operator="equal">
      <formula>4</formula>
    </cfRule>
    <cfRule type="expression" dxfId="3518" priority="2049">
      <formula>AND(N35=0,N35&lt;&gt;"")</formula>
    </cfRule>
    <cfRule type="containsBlanks" dxfId="3517" priority="2050">
      <formula>LEN(TRIM(N35))=0</formula>
    </cfRule>
  </conditionalFormatting>
  <conditionalFormatting sqref="N36:N38">
    <cfRule type="cellIs" dxfId="3516" priority="2075" operator="equal">
      <formula>4</formula>
    </cfRule>
    <cfRule type="expression" dxfId="3515" priority="2079">
      <formula>AND(N36=0,N36&lt;&gt;"")</formula>
    </cfRule>
    <cfRule type="containsBlanks" dxfId="3514" priority="2080">
      <formula>LEN(TRIM(N36))=0</formula>
    </cfRule>
  </conditionalFormatting>
  <conditionalFormatting sqref="N39:N41">
    <cfRule type="cellIs" dxfId="3513" priority="2087" operator="equal">
      <formula>4</formula>
    </cfRule>
    <cfRule type="expression" dxfId="3512" priority="2091">
      <formula>AND(N39=0,N39&lt;&gt;"")</formula>
    </cfRule>
    <cfRule type="containsBlanks" dxfId="3511" priority="2092">
      <formula>LEN(TRIM(N39))=0</formula>
    </cfRule>
  </conditionalFormatting>
  <conditionalFormatting sqref="N31:Q31">
    <cfRule type="cellIs" dxfId="3510" priority="1896" operator="equal">
      <formula>3</formula>
    </cfRule>
    <cfRule type="cellIs" dxfId="3509" priority="1897" operator="equal">
      <formula>2</formula>
    </cfRule>
    <cfRule type="cellIs" dxfId="3508" priority="1898" operator="equal">
      <formula>1</formula>
    </cfRule>
  </conditionalFormatting>
  <conditionalFormatting sqref="O10:O12">
    <cfRule type="cellIs" dxfId="3507" priority="110" operator="equal">
      <formula>4</formula>
    </cfRule>
    <cfRule type="cellIs" dxfId="3506" priority="112" operator="equal">
      <formula>2</formula>
    </cfRule>
    <cfRule type="cellIs" dxfId="3505" priority="113" operator="equal">
      <formula>1</formula>
    </cfRule>
    <cfRule type="expression" dxfId="3504" priority="114">
      <formula>AND(O10=0,O10&lt;&gt;"")</formula>
    </cfRule>
    <cfRule type="containsBlanks" dxfId="3503" priority="115">
      <formula>LEN(TRIM(O10))=0</formula>
    </cfRule>
  </conditionalFormatting>
  <conditionalFormatting sqref="O11:O12">
    <cfRule type="cellIs" dxfId="3502" priority="111" operator="equal">
      <formula>3</formula>
    </cfRule>
  </conditionalFormatting>
  <conditionalFormatting sqref="O19">
    <cfRule type="cellIs" dxfId="3501" priority="329" operator="equal">
      <formula>4</formula>
    </cfRule>
    <cfRule type="cellIs" dxfId="3500" priority="330" operator="equal">
      <formula>3</formula>
    </cfRule>
    <cfRule type="cellIs" dxfId="3499" priority="331" operator="equal">
      <formula>2</formula>
    </cfRule>
    <cfRule type="cellIs" dxfId="3498" priority="332" operator="equal">
      <formula>1</formula>
    </cfRule>
    <cfRule type="expression" dxfId="3497" priority="333">
      <formula>AND(O19=0,O19&lt;&gt;"")</formula>
    </cfRule>
    <cfRule type="containsBlanks" dxfId="3496" priority="334">
      <formula>LEN(TRIM(O19))=0</formula>
    </cfRule>
  </conditionalFormatting>
  <conditionalFormatting sqref="O31">
    <cfRule type="cellIs" dxfId="3495" priority="2003" operator="equal">
      <formula>4</formula>
    </cfRule>
    <cfRule type="expression" dxfId="3494" priority="2007">
      <formula>AND(O31=0,O31&lt;&gt;"")</formula>
    </cfRule>
    <cfRule type="containsBlanks" dxfId="3493" priority="2008">
      <formula>LEN(TRIM(O31))=0</formula>
    </cfRule>
  </conditionalFormatting>
  <conditionalFormatting sqref="O32">
    <cfRule type="cellIs" dxfId="3492" priority="1883" operator="equal">
      <formula>4</formula>
    </cfRule>
    <cfRule type="cellIs" dxfId="3491" priority="1884" operator="equal">
      <formula>3</formula>
    </cfRule>
    <cfRule type="cellIs" dxfId="3490" priority="1885" operator="equal">
      <formula>2</formula>
    </cfRule>
    <cfRule type="cellIs" dxfId="3489" priority="1886" operator="equal">
      <formula>1</formula>
    </cfRule>
    <cfRule type="expression" dxfId="3488" priority="1887">
      <formula>AND(O32=0,O32&lt;&gt;"")</formula>
    </cfRule>
    <cfRule type="containsBlanks" dxfId="3487" priority="1888">
      <formula>LEN(TRIM(O32))=0</formula>
    </cfRule>
  </conditionalFormatting>
  <conditionalFormatting sqref="O33:O34">
    <cfRule type="cellIs" dxfId="3486" priority="5249" operator="equal">
      <formula>4</formula>
    </cfRule>
    <cfRule type="expression" dxfId="3485" priority="5253">
      <formula>AND(O33=0,O33&lt;&gt;"")</formula>
    </cfRule>
    <cfRule type="containsBlanks" dxfId="3484" priority="5254">
      <formula>LEN(TRIM(O33))=0</formula>
    </cfRule>
  </conditionalFormatting>
  <conditionalFormatting sqref="O36:O38">
    <cfRule type="cellIs" dxfId="3483" priority="5345" operator="equal">
      <formula>4</formula>
    </cfRule>
    <cfRule type="expression" dxfId="3482" priority="5349">
      <formula>AND(O36=0,O36&lt;&gt;"")</formula>
    </cfRule>
    <cfRule type="containsBlanks" dxfId="3481" priority="5350">
      <formula>LEN(TRIM(O36))=0</formula>
    </cfRule>
  </conditionalFormatting>
  <conditionalFormatting sqref="O37">
    <cfRule type="cellIs" dxfId="3480" priority="5273" operator="equal">
      <formula>4</formula>
    </cfRule>
    <cfRule type="expression" dxfId="3479" priority="5277">
      <formula>AND(O37=0,O37&lt;&gt;"")</formula>
    </cfRule>
    <cfRule type="containsBlanks" dxfId="3478" priority="5278">
      <formula>LEN(TRIM(O37))=0</formula>
    </cfRule>
  </conditionalFormatting>
  <conditionalFormatting sqref="O38">
    <cfRule type="cellIs" dxfId="3477" priority="5297" operator="equal">
      <formula>4</formula>
    </cfRule>
    <cfRule type="expression" dxfId="3476" priority="5301">
      <formula>AND(O38=0,O38&lt;&gt;"")</formula>
    </cfRule>
    <cfRule type="containsBlanks" dxfId="3475" priority="5302">
      <formula>LEN(TRIM(O38))=0</formula>
    </cfRule>
  </conditionalFormatting>
  <conditionalFormatting sqref="O39">
    <cfRule type="cellIs" dxfId="3474" priority="5375" operator="equal">
      <formula>4</formula>
    </cfRule>
    <cfRule type="expression" dxfId="3473" priority="5379">
      <formula>AND(O39=0,O39&lt;&gt;"")</formula>
    </cfRule>
    <cfRule type="containsBlanks" dxfId="3472" priority="5380">
      <formula>LEN(TRIM(O39))=0</formula>
    </cfRule>
  </conditionalFormatting>
  <conditionalFormatting sqref="O39:O41">
    <cfRule type="cellIs" dxfId="3471" priority="1979" operator="equal">
      <formula>4</formula>
    </cfRule>
    <cfRule type="expression" dxfId="3470" priority="1983">
      <formula>AND(O39=0,O39&lt;&gt;"")</formula>
    </cfRule>
    <cfRule type="containsBlanks" dxfId="3469" priority="1984">
      <formula>LEN(TRIM(O39))=0</formula>
    </cfRule>
  </conditionalFormatting>
  <conditionalFormatting sqref="O40">
    <cfRule type="cellIs" dxfId="3468" priority="5363" operator="equal">
      <formula>4</formula>
    </cfRule>
    <cfRule type="expression" dxfId="3467" priority="5367">
      <formula>AND(O40=0,O40&lt;&gt;"")</formula>
    </cfRule>
    <cfRule type="containsBlanks" dxfId="3466" priority="5368">
      <formula>LEN(TRIM(O40))=0</formula>
    </cfRule>
  </conditionalFormatting>
  <conditionalFormatting sqref="O41">
    <cfRule type="cellIs" dxfId="3465" priority="5369" operator="equal">
      <formula>4</formula>
    </cfRule>
    <cfRule type="expression" dxfId="3464" priority="5373">
      <formula>AND(O41=0,O41&lt;&gt;"")</formula>
    </cfRule>
    <cfRule type="containsBlanks" dxfId="3463" priority="5374">
      <formula>LEN(TRIM(O41))=0</formula>
    </cfRule>
  </conditionalFormatting>
  <conditionalFormatting sqref="O42">
    <cfRule type="cellIs" dxfId="3462" priority="5327" operator="equal">
      <formula>4</formula>
    </cfRule>
    <cfRule type="expression" dxfId="3461" priority="5331">
      <formula>AND(O42=0,O42&lt;&gt;"")</formula>
    </cfRule>
    <cfRule type="containsBlanks" dxfId="3460" priority="5332">
      <formula>LEN(TRIM(O42))=0</formula>
    </cfRule>
  </conditionalFormatting>
  <conditionalFormatting sqref="O43">
    <cfRule type="cellIs" dxfId="3459" priority="5351" operator="equal">
      <formula>4</formula>
    </cfRule>
    <cfRule type="expression" dxfId="3458" priority="5355">
      <formula>AND(O43=0,O43&lt;&gt;"")</formula>
    </cfRule>
    <cfRule type="containsBlanks" dxfId="3457" priority="5356">
      <formula>LEN(TRIM(O43))=0</formula>
    </cfRule>
  </conditionalFormatting>
  <conditionalFormatting sqref="O19:P19">
    <cfRule type="cellIs" dxfId="3456" priority="5441" operator="equal">
      <formula>4</formula>
    </cfRule>
    <cfRule type="cellIs" dxfId="3455" priority="5442" operator="equal">
      <formula>3</formula>
    </cfRule>
    <cfRule type="cellIs" dxfId="3454" priority="5443" operator="equal">
      <formula>2</formula>
    </cfRule>
    <cfRule type="cellIs" dxfId="3453" priority="5444" operator="equal">
      <formula>1</formula>
    </cfRule>
    <cfRule type="expression" dxfId="3452" priority="5445">
      <formula>AND(O19=0,O19&lt;&gt;"")</formula>
    </cfRule>
    <cfRule type="containsBlanks" dxfId="3451" priority="5446">
      <formula>LEN(TRIM(O19))=0</formula>
    </cfRule>
  </conditionalFormatting>
  <conditionalFormatting sqref="O24:P24">
    <cfRule type="cellIs" dxfId="3450" priority="5423" operator="equal">
      <formula>4</formula>
    </cfRule>
    <cfRule type="expression" dxfId="3449" priority="5427">
      <formula>AND(O24=0,O24&lt;&gt;"")</formula>
    </cfRule>
    <cfRule type="containsBlanks" dxfId="3448" priority="5428">
      <formula>LEN(TRIM(O24))=0</formula>
    </cfRule>
  </conditionalFormatting>
  <conditionalFormatting sqref="O26:P26">
    <cfRule type="cellIs" dxfId="3447" priority="5405" operator="equal">
      <formula>4</formula>
    </cfRule>
    <cfRule type="expression" dxfId="3446" priority="5409">
      <formula>AND(O26=0,O26&lt;&gt;"")</formula>
    </cfRule>
    <cfRule type="containsBlanks" dxfId="3445" priority="5410">
      <formula>LEN(TRIM(O26))=0</formula>
    </cfRule>
  </conditionalFormatting>
  <conditionalFormatting sqref="O26:P29">
    <cfRule type="cellIs" dxfId="3444" priority="5382" operator="equal">
      <formula>3</formula>
    </cfRule>
    <cfRule type="cellIs" dxfId="3443" priority="5383" operator="equal">
      <formula>2</formula>
    </cfRule>
    <cfRule type="cellIs" dxfId="3442" priority="5384" operator="equal">
      <formula>1</formula>
    </cfRule>
  </conditionalFormatting>
  <conditionalFormatting sqref="O27:P27">
    <cfRule type="cellIs" dxfId="3441" priority="5393" operator="equal">
      <formula>4</formula>
    </cfRule>
    <cfRule type="expression" dxfId="3440" priority="5397">
      <formula>AND(O27=0,O27&lt;&gt;"")</formula>
    </cfRule>
    <cfRule type="containsBlanks" dxfId="3439" priority="5398">
      <formula>LEN(TRIM(O27))=0</formula>
    </cfRule>
  </conditionalFormatting>
  <conditionalFormatting sqref="O28:P28">
    <cfRule type="cellIs" dxfId="3438" priority="5387" operator="equal">
      <formula>4</formula>
    </cfRule>
    <cfRule type="expression" dxfId="3437" priority="5391">
      <formula>AND(O28=0,O28&lt;&gt;"")</formula>
    </cfRule>
    <cfRule type="containsBlanks" dxfId="3436" priority="5392">
      <formula>LEN(TRIM(O28))=0</formula>
    </cfRule>
  </conditionalFormatting>
  <conditionalFormatting sqref="O29:P29">
    <cfRule type="cellIs" dxfId="3435" priority="5381" operator="equal">
      <formula>4</formula>
    </cfRule>
    <cfRule type="expression" dxfId="3434" priority="5385">
      <formula>AND(O29=0,O29&lt;&gt;"")</formula>
    </cfRule>
    <cfRule type="containsBlanks" dxfId="3433" priority="5386">
      <formula>LEN(TRIM(O29))=0</formula>
    </cfRule>
  </conditionalFormatting>
  <conditionalFormatting sqref="O33:P33">
    <cfRule type="cellIs" dxfId="3432" priority="1919" operator="equal">
      <formula>4</formula>
    </cfRule>
    <cfRule type="expression" dxfId="3431" priority="1923">
      <formula>AND(O33=0,O33&lt;&gt;"")</formula>
    </cfRule>
    <cfRule type="containsBlanks" dxfId="3430" priority="1924">
      <formula>LEN(TRIM(O33))=0</formula>
    </cfRule>
  </conditionalFormatting>
  <conditionalFormatting sqref="O33:P35">
    <cfRule type="cellIs" dxfId="3429" priority="2802" operator="equal">
      <formula>3</formula>
    </cfRule>
    <cfRule type="cellIs" dxfId="3428" priority="2803" operator="equal">
      <formula>2</formula>
    </cfRule>
    <cfRule type="cellIs" dxfId="3427" priority="2804" operator="equal">
      <formula>1</formula>
    </cfRule>
  </conditionalFormatting>
  <conditionalFormatting sqref="O34:P34">
    <cfRule type="cellIs" dxfId="3426" priority="1925" operator="equal">
      <formula>4</formula>
    </cfRule>
    <cfRule type="expression" dxfId="3425" priority="1929">
      <formula>AND(O34=0,O34&lt;&gt;"")</formula>
    </cfRule>
    <cfRule type="containsBlanks" dxfId="3424" priority="1930">
      <formula>LEN(TRIM(O34))=0</formula>
    </cfRule>
  </conditionalFormatting>
  <conditionalFormatting sqref="O35:P35">
    <cfRule type="cellIs" dxfId="3423" priority="1937" operator="equal">
      <formula>4</formula>
    </cfRule>
    <cfRule type="expression" dxfId="3422" priority="1941">
      <formula>AND(O35=0,O35&lt;&gt;"")</formula>
    </cfRule>
    <cfRule type="containsBlanks" dxfId="3421" priority="1942">
      <formula>LEN(TRIM(O35))=0</formula>
    </cfRule>
    <cfRule type="cellIs" dxfId="3420" priority="2801" operator="equal">
      <formula>4</formula>
    </cfRule>
    <cfRule type="expression" dxfId="3419" priority="2805">
      <formula>AND(O35=0,O35&lt;&gt;"")</formula>
    </cfRule>
    <cfRule type="containsBlanks" dxfId="3418" priority="2806">
      <formula>LEN(TRIM(O35))=0</formula>
    </cfRule>
  </conditionalFormatting>
  <conditionalFormatting sqref="O37:P37">
    <cfRule type="cellIs" dxfId="3417" priority="1913" operator="equal">
      <formula>4</formula>
    </cfRule>
    <cfRule type="cellIs" dxfId="3416" priority="1914" operator="equal">
      <formula>3</formula>
    </cfRule>
    <cfRule type="cellIs" dxfId="3415" priority="1915" operator="equal">
      <formula>2</formula>
    </cfRule>
    <cfRule type="cellIs" dxfId="3414" priority="1916" operator="equal">
      <formula>1</formula>
    </cfRule>
    <cfRule type="expression" dxfId="3413" priority="1917">
      <formula>AND(O37=0,O37&lt;&gt;"")</formula>
    </cfRule>
    <cfRule type="containsBlanks" dxfId="3412" priority="1918">
      <formula>LEN(TRIM(O37))=0</formula>
    </cfRule>
  </conditionalFormatting>
  <conditionalFormatting sqref="O37:P38">
    <cfRule type="cellIs" dxfId="3411" priority="5112" operator="equal">
      <formula>3</formula>
    </cfRule>
    <cfRule type="cellIs" dxfId="3410" priority="5113" operator="equal">
      <formula>2</formula>
    </cfRule>
    <cfRule type="cellIs" dxfId="3409" priority="5114" operator="equal">
      <formula>1</formula>
    </cfRule>
  </conditionalFormatting>
  <conditionalFormatting sqref="O43:P43">
    <cfRule type="cellIs" dxfId="3408" priority="1973" operator="equal">
      <formula>4</formula>
    </cfRule>
    <cfRule type="expression" dxfId="3407" priority="1977">
      <formula>AND(O43=0,O43&lt;&gt;"")</formula>
    </cfRule>
    <cfRule type="containsBlanks" dxfId="3406" priority="1978">
      <formula>LEN(TRIM(O43))=0</formula>
    </cfRule>
  </conditionalFormatting>
  <conditionalFormatting sqref="O43:P45">
    <cfRule type="cellIs" dxfId="3405" priority="1974" operator="equal">
      <formula>3</formula>
    </cfRule>
    <cfRule type="cellIs" dxfId="3404" priority="1975" operator="equal">
      <formula>2</formula>
    </cfRule>
    <cfRule type="cellIs" dxfId="3403" priority="1976" operator="equal">
      <formula>1</formula>
    </cfRule>
  </conditionalFormatting>
  <conditionalFormatting sqref="O44:P44">
    <cfRule type="cellIs" dxfId="3402" priority="5315" operator="equal">
      <formula>4</formula>
    </cfRule>
    <cfRule type="expression" dxfId="3401" priority="5319">
      <formula>AND(O44=0,O44&lt;&gt;"")</formula>
    </cfRule>
    <cfRule type="containsBlanks" dxfId="3400" priority="5320">
      <formula>LEN(TRIM(O44))=0</formula>
    </cfRule>
  </conditionalFormatting>
  <conditionalFormatting sqref="O45:P45">
    <cfRule type="cellIs" dxfId="3399" priority="5309" operator="equal">
      <formula>4</formula>
    </cfRule>
    <cfRule type="expression" dxfId="3398" priority="5313">
      <formula>AND(O45=0,O45&lt;&gt;"")</formula>
    </cfRule>
    <cfRule type="containsBlanks" dxfId="3397" priority="5314">
      <formula>LEN(TRIM(O45))=0</formula>
    </cfRule>
  </conditionalFormatting>
  <conditionalFormatting sqref="O47:P47">
    <cfRule type="cellIs" dxfId="3396" priority="1901" operator="equal">
      <formula>4</formula>
    </cfRule>
    <cfRule type="expression" dxfId="3395" priority="1905">
      <formula>AND(O47=0,O47&lt;&gt;"")</formula>
    </cfRule>
    <cfRule type="containsBlanks" dxfId="3394" priority="1906">
      <formula>LEN(TRIM(O47))=0</formula>
    </cfRule>
    <cfRule type="cellIs" dxfId="3393" priority="5261" operator="equal">
      <formula>4</formula>
    </cfRule>
    <cfRule type="cellIs" dxfId="3392" priority="5262" operator="equal">
      <formula>3</formula>
    </cfRule>
    <cfRule type="cellIs" dxfId="3391" priority="5263" operator="equal">
      <formula>2</formula>
    </cfRule>
    <cfRule type="cellIs" dxfId="3390" priority="5264" operator="equal">
      <formula>1</formula>
    </cfRule>
    <cfRule type="expression" dxfId="3389" priority="5265">
      <formula>AND(O47=0,O47&lt;&gt;"")</formula>
    </cfRule>
    <cfRule type="containsBlanks" dxfId="3388" priority="5266">
      <formula>LEN(TRIM(O47))=0</formula>
    </cfRule>
  </conditionalFormatting>
  <conditionalFormatting sqref="O21:Q21">
    <cfRule type="cellIs" dxfId="3387" priority="2021" operator="equal">
      <formula>4</formula>
    </cfRule>
    <cfRule type="cellIs" dxfId="3386" priority="2022" operator="equal">
      <formula>3</formula>
    </cfRule>
    <cfRule type="cellIs" dxfId="3385" priority="2023" operator="equal">
      <formula>2</formula>
    </cfRule>
    <cfRule type="cellIs" dxfId="3384" priority="2024" operator="equal">
      <formula>1</formula>
    </cfRule>
    <cfRule type="expression" dxfId="3383" priority="2025">
      <formula>AND(O21=0,O21&lt;&gt;"")</formula>
    </cfRule>
    <cfRule type="containsBlanks" dxfId="3382" priority="2026">
      <formula>LEN(TRIM(O21))=0</formula>
    </cfRule>
  </conditionalFormatting>
  <conditionalFormatting sqref="O24:Q24">
    <cfRule type="cellIs" dxfId="3381" priority="5424" operator="equal">
      <formula>3</formula>
    </cfRule>
    <cfRule type="cellIs" dxfId="3380" priority="5425" operator="equal">
      <formula>2</formula>
    </cfRule>
    <cfRule type="cellIs" dxfId="3379" priority="5426" operator="equal">
      <formula>1</formula>
    </cfRule>
  </conditionalFormatting>
  <conditionalFormatting sqref="O33:Q35">
    <cfRule type="cellIs" dxfId="3378" priority="1752" operator="equal">
      <formula>3</formula>
    </cfRule>
    <cfRule type="cellIs" dxfId="3377" priority="1753" operator="equal">
      <formula>2</formula>
    </cfRule>
    <cfRule type="cellIs" dxfId="3376" priority="1754" operator="equal">
      <formula>1</formula>
    </cfRule>
  </conditionalFormatting>
  <conditionalFormatting sqref="O39:Q41">
    <cfRule type="cellIs" dxfId="3375" priority="1830" operator="equal">
      <formula>3</formula>
    </cfRule>
    <cfRule type="cellIs" dxfId="3374" priority="1831" operator="equal">
      <formula>2</formula>
    </cfRule>
    <cfRule type="cellIs" dxfId="3373" priority="1832" operator="equal">
      <formula>1</formula>
    </cfRule>
  </conditionalFormatting>
  <conditionalFormatting sqref="O47:Q47">
    <cfRule type="cellIs" dxfId="3372" priority="1734" operator="equal">
      <formula>3</formula>
    </cfRule>
    <cfRule type="cellIs" dxfId="3371" priority="1735" operator="equal">
      <formula>2</formula>
    </cfRule>
    <cfRule type="cellIs" dxfId="3370" priority="1736" operator="equal">
      <formula>1</formula>
    </cfRule>
  </conditionalFormatting>
  <conditionalFormatting sqref="P25:P30 P32">
    <cfRule type="cellIs" dxfId="3369" priority="5429" operator="equal">
      <formula>4</formula>
    </cfRule>
    <cfRule type="expression" dxfId="3368" priority="5433">
      <formula>AND(P25=0,P25&lt;&gt;"")</formula>
    </cfRule>
    <cfRule type="containsBlanks" dxfId="3367" priority="5434">
      <formula>LEN(TRIM(P25))=0</formula>
    </cfRule>
  </conditionalFormatting>
  <conditionalFormatting sqref="P25:P30">
    <cfRule type="cellIs" dxfId="3366" priority="5430" operator="equal">
      <formula>3</formula>
    </cfRule>
    <cfRule type="cellIs" dxfId="3365" priority="5431" operator="equal">
      <formula>2</formula>
    </cfRule>
    <cfRule type="cellIs" dxfId="3364" priority="5432" operator="equal">
      <formula>1</formula>
    </cfRule>
  </conditionalFormatting>
  <conditionalFormatting sqref="P31">
    <cfRule type="cellIs" dxfId="3363" priority="5237" operator="equal">
      <formula>4</formula>
    </cfRule>
    <cfRule type="expression" dxfId="3362" priority="5241">
      <formula>AND(P31=0,P31&lt;&gt;"")</formula>
    </cfRule>
    <cfRule type="containsBlanks" dxfId="3361" priority="5242">
      <formula>LEN(TRIM(P31))=0</formula>
    </cfRule>
  </conditionalFormatting>
  <conditionalFormatting sqref="P33:P34">
    <cfRule type="cellIs" dxfId="3360" priority="5147" operator="equal">
      <formula>4</formula>
    </cfRule>
    <cfRule type="expression" dxfId="3359" priority="5151">
      <formula>AND(P33=0,P33&lt;&gt;"")</formula>
    </cfRule>
    <cfRule type="containsBlanks" dxfId="3358" priority="5152">
      <formula>LEN(TRIM(P33))=0</formula>
    </cfRule>
  </conditionalFormatting>
  <conditionalFormatting sqref="P36:P38">
    <cfRule type="cellIs" dxfId="3357" priority="1865" operator="equal">
      <formula>4</formula>
    </cfRule>
    <cfRule type="cellIs" dxfId="3356" priority="1866" operator="equal">
      <formula>3</formula>
    </cfRule>
    <cfRule type="cellIs" dxfId="3355" priority="1867" operator="equal">
      <formula>2</formula>
    </cfRule>
    <cfRule type="cellIs" dxfId="3354" priority="1868" operator="equal">
      <formula>1</formula>
    </cfRule>
    <cfRule type="expression" dxfId="3353" priority="1869">
      <formula>AND(P36=0,P36&lt;&gt;"")</formula>
    </cfRule>
    <cfRule type="containsBlanks" dxfId="3352" priority="1870">
      <formula>LEN(TRIM(P36))=0</formula>
    </cfRule>
    <cfRule type="cellIs" dxfId="3351" priority="5183" operator="equal">
      <formula>4</formula>
    </cfRule>
    <cfRule type="expression" dxfId="3350" priority="5187">
      <formula>AND(P36=0,P36&lt;&gt;"")</formula>
    </cfRule>
    <cfRule type="containsBlanks" dxfId="3349" priority="5188">
      <formula>LEN(TRIM(P36))=0</formula>
    </cfRule>
  </conditionalFormatting>
  <conditionalFormatting sqref="P36:P43">
    <cfRule type="cellIs" dxfId="3348" priority="5184" operator="equal">
      <formula>3</formula>
    </cfRule>
    <cfRule type="cellIs" dxfId="3347" priority="5185" operator="equal">
      <formula>2</formula>
    </cfRule>
    <cfRule type="cellIs" dxfId="3346" priority="5186" operator="equal">
      <formula>1</formula>
    </cfRule>
  </conditionalFormatting>
  <conditionalFormatting sqref="P37">
    <cfRule type="cellIs" dxfId="3345" priority="5111" operator="equal">
      <formula>4</formula>
    </cfRule>
    <cfRule type="expression" dxfId="3344" priority="5115">
      <formula>AND(P37=0,P37&lt;&gt;"")</formula>
    </cfRule>
    <cfRule type="containsBlanks" dxfId="3343" priority="5116">
      <formula>LEN(TRIM(P37))=0</formula>
    </cfRule>
  </conditionalFormatting>
  <conditionalFormatting sqref="P38">
    <cfRule type="cellIs" dxfId="3342" priority="1853" operator="equal">
      <formula>4</formula>
    </cfRule>
    <cfRule type="expression" dxfId="3341" priority="1857">
      <formula>AND(P38=0,P38&lt;&gt;"")</formula>
    </cfRule>
    <cfRule type="containsBlanks" dxfId="3340" priority="1858">
      <formula>LEN(TRIM(P38))=0</formula>
    </cfRule>
    <cfRule type="cellIs" dxfId="3339" priority="5165" operator="equal">
      <formula>4</formula>
    </cfRule>
    <cfRule type="expression" dxfId="3338" priority="5169">
      <formula>AND(P38=0,P38&lt;&gt;"")</formula>
    </cfRule>
    <cfRule type="containsBlanks" dxfId="3337" priority="5170">
      <formula>LEN(TRIM(P38))=0</formula>
    </cfRule>
  </conditionalFormatting>
  <conditionalFormatting sqref="P39">
    <cfRule type="cellIs" dxfId="3336" priority="5219" operator="equal">
      <formula>4</formula>
    </cfRule>
    <cfRule type="expression" dxfId="3335" priority="5223">
      <formula>AND(P39=0,P39&lt;&gt;"")</formula>
    </cfRule>
    <cfRule type="containsBlanks" dxfId="3334" priority="5224">
      <formula>LEN(TRIM(P39))=0</formula>
    </cfRule>
  </conditionalFormatting>
  <conditionalFormatting sqref="P39:P41">
    <cfRule type="cellIs" dxfId="3333" priority="1871" operator="equal">
      <formula>4</formula>
    </cfRule>
    <cfRule type="expression" dxfId="3332" priority="1875">
      <formula>AND(P39=0,P39&lt;&gt;"")</formula>
    </cfRule>
    <cfRule type="containsBlanks" dxfId="3331" priority="1876">
      <formula>LEN(TRIM(P39))=0</formula>
    </cfRule>
  </conditionalFormatting>
  <conditionalFormatting sqref="P40">
    <cfRule type="cellIs" dxfId="3330" priority="5207" operator="equal">
      <formula>4</formula>
    </cfRule>
    <cfRule type="expression" dxfId="3329" priority="5211">
      <formula>AND(P40=0,P40&lt;&gt;"")</formula>
    </cfRule>
    <cfRule type="containsBlanks" dxfId="3328" priority="5212">
      <formula>LEN(TRIM(P40))=0</formula>
    </cfRule>
  </conditionalFormatting>
  <conditionalFormatting sqref="P41">
    <cfRule type="cellIs" dxfId="3327" priority="5213" operator="equal">
      <formula>4</formula>
    </cfRule>
    <cfRule type="expression" dxfId="3326" priority="5217">
      <formula>AND(P41=0,P41&lt;&gt;"")</formula>
    </cfRule>
    <cfRule type="containsBlanks" dxfId="3325" priority="5218">
      <formula>LEN(TRIM(P41))=0</formula>
    </cfRule>
  </conditionalFormatting>
  <conditionalFormatting sqref="P42">
    <cfRule type="cellIs" dxfId="3324" priority="5189" operator="equal">
      <formula>4</formula>
    </cfRule>
    <cfRule type="expression" dxfId="3323" priority="5193">
      <formula>AND(P42=0,P42&lt;&gt;"")</formula>
    </cfRule>
    <cfRule type="containsBlanks" dxfId="3322" priority="5194">
      <formula>LEN(TRIM(P42))=0</formula>
    </cfRule>
  </conditionalFormatting>
  <conditionalFormatting sqref="P43">
    <cfRule type="cellIs" dxfId="3321" priority="5195" operator="equal">
      <formula>4</formula>
    </cfRule>
    <cfRule type="expression" dxfId="3320" priority="5199">
      <formula>AND(P43=0,P43&lt;&gt;"")</formula>
    </cfRule>
    <cfRule type="containsBlanks" dxfId="3319" priority="5200">
      <formula>LEN(TRIM(P43))=0</formula>
    </cfRule>
  </conditionalFormatting>
  <conditionalFormatting sqref="P12:Q12">
    <cfRule type="cellIs" dxfId="3318" priority="116" operator="equal">
      <formula>4</formula>
    </cfRule>
    <cfRule type="cellIs" dxfId="3317" priority="117" operator="equal">
      <formula>3</formula>
    </cfRule>
    <cfRule type="cellIs" dxfId="3316" priority="118" operator="equal">
      <formula>2</formula>
    </cfRule>
    <cfRule type="cellIs" dxfId="3315" priority="119" operator="equal">
      <formula>1</formula>
    </cfRule>
    <cfRule type="expression" dxfId="3314" priority="120">
      <formula>AND(P12=0,P12&lt;&gt;"")</formula>
    </cfRule>
    <cfRule type="containsBlanks" dxfId="3313" priority="121">
      <formula>LEN(TRIM(P12))=0</formula>
    </cfRule>
  </conditionalFormatting>
  <conditionalFormatting sqref="P31:Q31">
    <cfRule type="cellIs" dxfId="3312" priority="1895" operator="equal">
      <formula>4</formula>
    </cfRule>
    <cfRule type="expression" dxfId="3311" priority="1899">
      <formula>AND(P31=0,P31&lt;&gt;"")</formula>
    </cfRule>
    <cfRule type="containsBlanks" dxfId="3310" priority="1900">
      <formula>LEN(TRIM(P31))=0</formula>
    </cfRule>
  </conditionalFormatting>
  <conditionalFormatting sqref="P31:Q32">
    <cfRule type="cellIs" dxfId="3309" priority="5238" operator="equal">
      <formula>3</formula>
    </cfRule>
    <cfRule type="cellIs" dxfId="3308" priority="5239" operator="equal">
      <formula>2</formula>
    </cfRule>
    <cfRule type="cellIs" dxfId="3307" priority="5240" operator="equal">
      <formula>1</formula>
    </cfRule>
  </conditionalFormatting>
  <conditionalFormatting sqref="P38:Q38">
    <cfRule type="cellIs" dxfId="3306" priority="1800" operator="equal">
      <formula>3</formula>
    </cfRule>
  </conditionalFormatting>
  <conditionalFormatting sqref="P38:R38">
    <cfRule type="cellIs" dxfId="3305" priority="655" operator="equal">
      <formula>2</formula>
    </cfRule>
    <cfRule type="cellIs" dxfId="3304" priority="656" operator="equal">
      <formula>1</formula>
    </cfRule>
  </conditionalFormatting>
  <conditionalFormatting sqref="Q33">
    <cfRule type="cellIs" dxfId="3303" priority="1751" operator="equal">
      <formula>4</formula>
    </cfRule>
    <cfRule type="expression" dxfId="3302" priority="1755">
      <formula>AND(Q33=0,Q33&lt;&gt;"")</formula>
    </cfRule>
    <cfRule type="containsBlanks" dxfId="3301" priority="1756">
      <formula>LEN(TRIM(Q33))=0</formula>
    </cfRule>
  </conditionalFormatting>
  <conditionalFormatting sqref="Q34">
    <cfRule type="cellIs" dxfId="3300" priority="1757" operator="equal">
      <formula>4</formula>
    </cfRule>
    <cfRule type="expression" dxfId="3299" priority="1761">
      <formula>AND(Q34=0,Q34&lt;&gt;"")</formula>
    </cfRule>
    <cfRule type="containsBlanks" dxfId="3298" priority="1762">
      <formula>LEN(TRIM(Q34))=0</formula>
    </cfRule>
  </conditionalFormatting>
  <conditionalFormatting sqref="Q35">
    <cfRule type="cellIs" dxfId="3297" priority="1769" operator="equal">
      <formula>4</formula>
    </cfRule>
    <cfRule type="expression" dxfId="3296" priority="1773">
      <formula>AND(Q35=0,Q35&lt;&gt;"")</formula>
    </cfRule>
    <cfRule type="containsBlanks" dxfId="3295" priority="1774">
      <formula>LEN(TRIM(Q35))=0</formula>
    </cfRule>
  </conditionalFormatting>
  <conditionalFormatting sqref="Q36:Q38">
    <cfRule type="cellIs" dxfId="3294" priority="1811" operator="equal">
      <formula>4</formula>
    </cfRule>
    <cfRule type="cellIs" dxfId="3293" priority="1812" operator="equal">
      <formula>3</formula>
    </cfRule>
    <cfRule type="cellIs" dxfId="3292" priority="1813" operator="equal">
      <formula>2</formula>
    </cfRule>
    <cfRule type="cellIs" dxfId="3291" priority="1814" operator="equal">
      <formula>1</formula>
    </cfRule>
    <cfRule type="expression" dxfId="3290" priority="1815">
      <formula>AND(Q36=0,Q36&lt;&gt;"")</formula>
    </cfRule>
    <cfRule type="containsBlanks" dxfId="3289" priority="1816">
      <formula>LEN(TRIM(Q36))=0</formula>
    </cfRule>
  </conditionalFormatting>
  <conditionalFormatting sqref="Q37">
    <cfRule type="cellIs" dxfId="3288" priority="1745" operator="equal">
      <formula>4</formula>
    </cfRule>
    <cfRule type="cellIs" dxfId="3287" priority="1746" operator="equal">
      <formula>3</formula>
    </cfRule>
    <cfRule type="cellIs" dxfId="3286" priority="1747" operator="equal">
      <formula>2</formula>
    </cfRule>
    <cfRule type="cellIs" dxfId="3285" priority="1748" operator="equal">
      <formula>1</formula>
    </cfRule>
    <cfRule type="expression" dxfId="3284" priority="1749">
      <formula>AND(Q37=0,Q37&lt;&gt;"")</formula>
    </cfRule>
    <cfRule type="containsBlanks" dxfId="3283" priority="1750">
      <formula>LEN(TRIM(Q37))=0</formula>
    </cfRule>
  </conditionalFormatting>
  <conditionalFormatting sqref="Q38">
    <cfRule type="cellIs" dxfId="3282" priority="1799" operator="equal">
      <formula>4</formula>
    </cfRule>
    <cfRule type="expression" dxfId="3281" priority="1803">
      <formula>AND(Q38=0,Q38&lt;&gt;"")</formula>
    </cfRule>
    <cfRule type="containsBlanks" dxfId="3280" priority="1804">
      <formula>LEN(TRIM(Q38))=0</formula>
    </cfRule>
  </conditionalFormatting>
  <conditionalFormatting sqref="Q39:Q41">
    <cfRule type="cellIs" dxfId="3279" priority="1829" operator="equal">
      <formula>4</formula>
    </cfRule>
    <cfRule type="expression" dxfId="3278" priority="1833">
      <formula>AND(Q39=0,Q39&lt;&gt;"")</formula>
    </cfRule>
    <cfRule type="containsBlanks" dxfId="3277" priority="1834">
      <formula>LEN(TRIM(Q39))=0</formula>
    </cfRule>
  </conditionalFormatting>
  <conditionalFormatting sqref="Q43">
    <cfRule type="cellIs" dxfId="3276" priority="1823" operator="equal">
      <formula>4</formula>
    </cfRule>
    <cfRule type="cellIs" dxfId="3275" priority="1824" operator="equal">
      <formula>3</formula>
    </cfRule>
    <cfRule type="cellIs" dxfId="3274" priority="1825" operator="equal">
      <formula>2</formula>
    </cfRule>
    <cfRule type="cellIs" dxfId="3273" priority="1826" operator="equal">
      <formula>1</formula>
    </cfRule>
    <cfRule type="expression" dxfId="3272" priority="1827">
      <formula>AND(Q43=0,Q43&lt;&gt;"")</formula>
    </cfRule>
    <cfRule type="containsBlanks" dxfId="3271" priority="1828">
      <formula>LEN(TRIM(Q43))=0</formula>
    </cfRule>
  </conditionalFormatting>
  <conditionalFormatting sqref="Q47">
    <cfRule type="cellIs" dxfId="3270" priority="1733" operator="equal">
      <formula>4</formula>
    </cfRule>
    <cfRule type="expression" dxfId="3269" priority="1737">
      <formula>AND(Q47=0,Q47&lt;&gt;"")</formula>
    </cfRule>
    <cfRule type="containsBlanks" dxfId="3268" priority="1738">
      <formula>LEN(TRIM(Q47))=0</formula>
    </cfRule>
  </conditionalFormatting>
  <conditionalFormatting sqref="R38">
    <cfRule type="cellIs" dxfId="3267" priority="653" operator="equal">
      <formula>4</formula>
    </cfRule>
    <cfRule type="cellIs" dxfId="3266" priority="654" operator="equal">
      <formula>3</formula>
    </cfRule>
    <cfRule type="expression" dxfId="3265" priority="657">
      <formula>AND(R38=0,R38&lt;&gt;"")</formula>
    </cfRule>
    <cfRule type="containsBlanks" dxfId="3264" priority="658">
      <formula>LEN(TRIM(R38))=0</formula>
    </cfRule>
  </conditionalFormatting>
  <conditionalFormatting sqref="R40">
    <cfRule type="cellIs" dxfId="3263" priority="299" operator="equal">
      <formula>4</formula>
    </cfRule>
    <cfRule type="cellIs" dxfId="3262" priority="300" operator="equal">
      <formula>3</formula>
    </cfRule>
    <cfRule type="cellIs" dxfId="3261" priority="301" operator="equal">
      <formula>2</formula>
    </cfRule>
    <cfRule type="cellIs" dxfId="3260" priority="302" operator="equal">
      <formula>1</formula>
    </cfRule>
    <cfRule type="expression" dxfId="3259" priority="303">
      <formula>AND(R40=0,R40&lt;&gt;"")</formula>
    </cfRule>
    <cfRule type="containsBlanks" dxfId="3258" priority="304">
      <formula>LEN(TRIM(R40))=0</formula>
    </cfRule>
  </conditionalFormatting>
  <conditionalFormatting sqref="R21:V31">
    <cfRule type="cellIs" dxfId="3257" priority="4566" operator="equal">
      <formula>3</formula>
    </cfRule>
    <cfRule type="cellIs" dxfId="3256" priority="4567" operator="equal">
      <formula>2</formula>
    </cfRule>
    <cfRule type="cellIs" dxfId="3255" priority="4568" operator="equal">
      <formula>1</formula>
    </cfRule>
  </conditionalFormatting>
  <conditionalFormatting sqref="S21:T21">
    <cfRule type="cellIs" dxfId="3254" priority="635" operator="equal">
      <formula>4</formula>
    </cfRule>
    <cfRule type="cellIs" dxfId="3253" priority="636" operator="equal">
      <formula>3</formula>
    </cfRule>
    <cfRule type="expression" dxfId="3252" priority="639">
      <formula>AND(S21=0,S21&lt;&gt;"")</formula>
    </cfRule>
    <cfRule type="containsBlanks" dxfId="3251" priority="640">
      <formula>LEN(TRIM(S21))=0</formula>
    </cfRule>
  </conditionalFormatting>
  <conditionalFormatting sqref="S22:T22">
    <cfRule type="cellIs" dxfId="3250" priority="623" operator="equal">
      <formula>4</formula>
    </cfRule>
    <cfRule type="cellIs" dxfId="3249" priority="624" operator="equal">
      <formula>3</formula>
    </cfRule>
    <cfRule type="expression" dxfId="3248" priority="627">
      <formula>AND(S22=0,S22&lt;&gt;"")</formula>
    </cfRule>
    <cfRule type="containsBlanks" dxfId="3247" priority="628">
      <formula>LEN(TRIM(S22))=0</formula>
    </cfRule>
  </conditionalFormatting>
  <conditionalFormatting sqref="S23:T23">
    <cfRule type="cellIs" dxfId="3246" priority="611" operator="equal">
      <formula>4</formula>
    </cfRule>
    <cfRule type="cellIs" dxfId="3245" priority="612" operator="equal">
      <formula>3</formula>
    </cfRule>
    <cfRule type="expression" dxfId="3244" priority="615">
      <formula>AND(S23=0,S23&lt;&gt;"")</formula>
    </cfRule>
    <cfRule type="containsBlanks" dxfId="3243" priority="616">
      <formula>LEN(TRIM(S23))=0</formula>
    </cfRule>
  </conditionalFormatting>
  <conditionalFormatting sqref="S24:T24">
    <cfRule type="cellIs" dxfId="3242" priority="641" operator="equal">
      <formula>4</formula>
    </cfRule>
    <cfRule type="cellIs" dxfId="3241" priority="642" operator="equal">
      <formula>3</formula>
    </cfRule>
    <cfRule type="expression" dxfId="3240" priority="645">
      <formula>AND(S24=0,S24&lt;&gt;"")</formula>
    </cfRule>
    <cfRule type="containsBlanks" dxfId="3239" priority="646">
      <formula>LEN(TRIM(S24))=0</formula>
    </cfRule>
  </conditionalFormatting>
  <conditionalFormatting sqref="S25:T30">
    <cfRule type="cellIs" dxfId="3238" priority="605" operator="equal">
      <formula>4</formula>
    </cfRule>
    <cfRule type="cellIs" dxfId="3237" priority="606" operator="equal">
      <formula>3</formula>
    </cfRule>
    <cfRule type="expression" dxfId="3236" priority="609">
      <formula>AND(S25=0,S25&lt;&gt;"")</formula>
    </cfRule>
    <cfRule type="containsBlanks" dxfId="3235" priority="610">
      <formula>LEN(TRIM(S25))=0</formula>
    </cfRule>
  </conditionalFormatting>
  <conditionalFormatting sqref="S32:T32">
    <cfRule type="cellIs" dxfId="3234" priority="593" operator="equal">
      <formula>4</formula>
    </cfRule>
    <cfRule type="cellIs" dxfId="3233" priority="594" operator="equal">
      <formula>3</formula>
    </cfRule>
    <cfRule type="cellIs" dxfId="3232" priority="595" operator="equal">
      <formula>2</formula>
    </cfRule>
    <cfRule type="cellIs" dxfId="3231" priority="596" operator="equal">
      <formula>1</formula>
    </cfRule>
    <cfRule type="expression" dxfId="3230" priority="597">
      <formula>AND(S32=0,S32&lt;&gt;"")</formula>
    </cfRule>
    <cfRule type="containsBlanks" dxfId="3229" priority="598">
      <formula>LEN(TRIM(S32))=0</formula>
    </cfRule>
  </conditionalFormatting>
  <conditionalFormatting sqref="S21:U30">
    <cfRule type="cellIs" dxfId="3228" priority="547" operator="equal">
      <formula>2</formula>
    </cfRule>
    <cfRule type="cellIs" dxfId="3227" priority="548" operator="equal">
      <formula>1</formula>
    </cfRule>
  </conditionalFormatting>
  <conditionalFormatting sqref="T42">
    <cfRule type="cellIs" dxfId="3226" priority="359" operator="equal">
      <formula>4</formula>
    </cfRule>
    <cfRule type="cellIs" dxfId="3225" priority="360" operator="equal">
      <formula>3</formula>
    </cfRule>
    <cfRule type="cellIs" dxfId="3224" priority="361" operator="equal">
      <formula>2</formula>
    </cfRule>
    <cfRule type="cellIs" dxfId="3223" priority="362" operator="equal">
      <formula>1</formula>
    </cfRule>
    <cfRule type="expression" dxfId="3222" priority="363">
      <formula>AND(T42=0,T42&lt;&gt;"")</formula>
    </cfRule>
    <cfRule type="containsBlanks" dxfId="3221" priority="364">
      <formula>LEN(TRIM(T42))=0</formula>
    </cfRule>
  </conditionalFormatting>
  <conditionalFormatting sqref="T38:U38">
    <cfRule type="cellIs" dxfId="3220" priority="587" operator="equal">
      <formula>4</formula>
    </cfRule>
    <cfRule type="cellIs" dxfId="3219" priority="588" operator="equal">
      <formula>3</formula>
    </cfRule>
    <cfRule type="cellIs" dxfId="3218" priority="589" operator="equal">
      <formula>2</formula>
    </cfRule>
    <cfRule type="cellIs" dxfId="3217" priority="590" operator="equal">
      <formula>1</formula>
    </cfRule>
    <cfRule type="expression" dxfId="3216" priority="591">
      <formula>AND(T38=0,T38&lt;&gt;"")</formula>
    </cfRule>
    <cfRule type="containsBlanks" dxfId="3215" priority="592">
      <formula>LEN(TRIM(T38))=0</formula>
    </cfRule>
  </conditionalFormatting>
  <conditionalFormatting sqref="U21">
    <cfRule type="cellIs" dxfId="3214" priority="575" operator="equal">
      <formula>4</formula>
    </cfRule>
    <cfRule type="cellIs" dxfId="3213" priority="576" operator="equal">
      <formula>3</formula>
    </cfRule>
    <cfRule type="expression" dxfId="3212" priority="579">
      <formula>AND(U21=0,U21&lt;&gt;"")</formula>
    </cfRule>
    <cfRule type="containsBlanks" dxfId="3211" priority="580">
      <formula>LEN(TRIM(U21))=0</formula>
    </cfRule>
  </conditionalFormatting>
  <conditionalFormatting sqref="U22">
    <cfRule type="cellIs" dxfId="3210" priority="563" operator="equal">
      <formula>4</formula>
    </cfRule>
    <cfRule type="cellIs" dxfId="3209" priority="564" operator="equal">
      <formula>3</formula>
    </cfRule>
    <cfRule type="expression" dxfId="3208" priority="567">
      <formula>AND(U22=0,U22&lt;&gt;"")</formula>
    </cfRule>
    <cfRule type="containsBlanks" dxfId="3207" priority="568">
      <formula>LEN(TRIM(U22))=0</formula>
    </cfRule>
  </conditionalFormatting>
  <conditionalFormatting sqref="U23">
    <cfRule type="cellIs" dxfId="3206" priority="551" operator="equal">
      <formula>4</formula>
    </cfRule>
    <cfRule type="cellIs" dxfId="3205" priority="552" operator="equal">
      <formula>3</formula>
    </cfRule>
    <cfRule type="expression" dxfId="3204" priority="555">
      <formula>AND(U23=0,U23&lt;&gt;"")</formula>
    </cfRule>
    <cfRule type="containsBlanks" dxfId="3203" priority="556">
      <formula>LEN(TRIM(U23))=0</formula>
    </cfRule>
  </conditionalFormatting>
  <conditionalFormatting sqref="U24">
    <cfRule type="cellIs" dxfId="3202" priority="581" operator="equal">
      <formula>4</formula>
    </cfRule>
    <cfRule type="cellIs" dxfId="3201" priority="582" operator="equal">
      <formula>3</formula>
    </cfRule>
    <cfRule type="expression" dxfId="3200" priority="585">
      <formula>AND(U24=0,U24&lt;&gt;"")</formula>
    </cfRule>
    <cfRule type="containsBlanks" dxfId="3199" priority="586">
      <formula>LEN(TRIM(U24))=0</formula>
    </cfRule>
  </conditionalFormatting>
  <conditionalFormatting sqref="U25:U30">
    <cfRule type="cellIs" dxfId="3198" priority="545" operator="equal">
      <formula>4</formula>
    </cfRule>
    <cfRule type="cellIs" dxfId="3197" priority="546" operator="equal">
      <formula>3</formula>
    </cfRule>
    <cfRule type="expression" dxfId="3196" priority="549">
      <formula>AND(U25=0,U25&lt;&gt;"")</formula>
    </cfRule>
    <cfRule type="containsBlanks" dxfId="3195" priority="550">
      <formula>LEN(TRIM(U25))=0</formula>
    </cfRule>
  </conditionalFormatting>
  <conditionalFormatting sqref="U33">
    <cfRule type="cellIs" dxfId="3194" priority="437" operator="equal">
      <formula>4</formula>
    </cfRule>
    <cfRule type="cellIs" dxfId="3193" priority="438" operator="equal">
      <formula>3</formula>
    </cfRule>
    <cfRule type="cellIs" dxfId="3192" priority="439" operator="equal">
      <formula>2</formula>
    </cfRule>
    <cfRule type="cellIs" dxfId="3191" priority="440" operator="equal">
      <formula>1</formula>
    </cfRule>
    <cfRule type="expression" dxfId="3190" priority="441">
      <formula>AND(U33=0,U33&lt;&gt;"")</formula>
    </cfRule>
    <cfRule type="containsBlanks" dxfId="3189" priority="442">
      <formula>LEN(TRIM(U33))=0</formula>
    </cfRule>
  </conditionalFormatting>
  <conditionalFormatting sqref="U33:U35">
    <cfRule type="cellIs" dxfId="3188" priority="443" operator="equal">
      <formula>4</formula>
    </cfRule>
    <cfRule type="cellIs" dxfId="3187" priority="444" operator="equal">
      <formula>3</formula>
    </cfRule>
    <cfRule type="expression" dxfId="3186" priority="447">
      <formula>AND(U33=0,U33&lt;&gt;"")</formula>
    </cfRule>
    <cfRule type="containsBlanks" dxfId="3185" priority="448">
      <formula>LEN(TRIM(U33))=0</formula>
    </cfRule>
  </conditionalFormatting>
  <conditionalFormatting sqref="U33:U38">
    <cfRule type="cellIs" dxfId="3184" priority="445" operator="equal">
      <formula>2</formula>
    </cfRule>
    <cfRule type="cellIs" dxfId="3183" priority="446" operator="equal">
      <formula>1</formula>
    </cfRule>
  </conditionalFormatting>
  <conditionalFormatting sqref="U36:U38">
    <cfRule type="cellIs" dxfId="3182" priority="467" operator="equal">
      <formula>4</formula>
    </cfRule>
    <cfRule type="cellIs" dxfId="3181" priority="468" operator="equal">
      <formula>3</formula>
    </cfRule>
    <cfRule type="expression" dxfId="3180" priority="471">
      <formula>AND(U36=0,U36&lt;&gt;"")</formula>
    </cfRule>
    <cfRule type="containsBlanks" dxfId="3179" priority="472">
      <formula>LEN(TRIM(U36))=0</formula>
    </cfRule>
    <cfRule type="cellIs" dxfId="3178" priority="4517" operator="equal">
      <formula>4</formula>
    </cfRule>
    <cfRule type="expression" dxfId="3177" priority="4521">
      <formula>AND(U36=0,U36&lt;&gt;"")</formula>
    </cfRule>
    <cfRule type="containsBlanks" dxfId="3176" priority="4522">
      <formula>LEN(TRIM(U36))=0</formula>
    </cfRule>
  </conditionalFormatting>
  <conditionalFormatting sqref="U36:U41">
    <cfRule type="cellIs" dxfId="3175" priority="4518" operator="equal">
      <formula>3</formula>
    </cfRule>
    <cfRule type="cellIs" dxfId="3174" priority="4519" operator="equal">
      <formula>2</formula>
    </cfRule>
    <cfRule type="cellIs" dxfId="3173" priority="4520" operator="equal">
      <formula>1</formula>
    </cfRule>
  </conditionalFormatting>
  <conditionalFormatting sqref="U37">
    <cfRule type="cellIs" dxfId="3172" priority="419" operator="equal">
      <formula>4</formula>
    </cfRule>
    <cfRule type="cellIs" dxfId="3171" priority="420" operator="equal">
      <formula>3</formula>
    </cfRule>
    <cfRule type="cellIs" dxfId="3170" priority="421" operator="equal">
      <formula>2</formula>
    </cfRule>
    <cfRule type="cellIs" dxfId="3169" priority="422" operator="equal">
      <formula>1</formula>
    </cfRule>
    <cfRule type="expression" dxfId="3168" priority="423">
      <formula>AND(U37=0,U37&lt;&gt;"")</formula>
    </cfRule>
    <cfRule type="containsBlanks" dxfId="3167" priority="424">
      <formula>LEN(TRIM(U37))=0</formula>
    </cfRule>
  </conditionalFormatting>
  <conditionalFormatting sqref="U39:U41">
    <cfRule type="cellIs" dxfId="3166" priority="4541" operator="equal">
      <formula>4</formula>
    </cfRule>
    <cfRule type="expression" dxfId="3165" priority="4545">
      <formula>AND(U39=0,U39&lt;&gt;"")</formula>
    </cfRule>
    <cfRule type="containsBlanks" dxfId="3164" priority="4546">
      <formula>LEN(TRIM(U39))=0</formula>
    </cfRule>
  </conditionalFormatting>
  <conditionalFormatting sqref="U42">
    <cfRule type="cellIs" dxfId="3163" priority="479" operator="equal">
      <formula>4</formula>
    </cfRule>
    <cfRule type="cellIs" dxfId="3162" priority="480" operator="equal">
      <formula>3</formula>
    </cfRule>
    <cfRule type="expression" dxfId="3161" priority="483">
      <formula>AND(U42=0,U42&lt;&gt;"")</formula>
    </cfRule>
    <cfRule type="containsBlanks" dxfId="3160" priority="484">
      <formula>LEN(TRIM(U42))=0</formula>
    </cfRule>
  </conditionalFormatting>
  <conditionalFormatting sqref="U42:U43">
    <cfRule type="cellIs" dxfId="3159" priority="475" operator="equal">
      <formula>2</formula>
    </cfRule>
    <cfRule type="cellIs" dxfId="3158" priority="476" operator="equal">
      <formula>1</formula>
    </cfRule>
  </conditionalFormatting>
  <conditionalFormatting sqref="U43">
    <cfRule type="cellIs" dxfId="3157" priority="473" operator="equal">
      <formula>4</formula>
    </cfRule>
    <cfRule type="cellIs" dxfId="3156" priority="474" operator="equal">
      <formula>3</formula>
    </cfRule>
    <cfRule type="expression" dxfId="3155" priority="477">
      <formula>AND(U43=0,U43&lt;&gt;"")</formula>
    </cfRule>
    <cfRule type="containsBlanks" dxfId="3154" priority="478">
      <formula>LEN(TRIM(U43))=0</formula>
    </cfRule>
  </conditionalFormatting>
  <conditionalFormatting sqref="U25:V30">
    <cfRule type="cellIs" dxfId="3153" priority="4577" operator="equal">
      <formula>4</formula>
    </cfRule>
    <cfRule type="expression" dxfId="3152" priority="4581">
      <formula>AND(U25=0,U25&lt;&gt;"")</formula>
    </cfRule>
    <cfRule type="containsBlanks" dxfId="3151" priority="4582">
      <formula>LEN(TRIM(U25))=0</formula>
    </cfRule>
  </conditionalFormatting>
  <conditionalFormatting sqref="U31:V31">
    <cfRule type="cellIs" dxfId="3150" priority="4565" operator="equal">
      <formula>4</formula>
    </cfRule>
    <cfRule type="expression" dxfId="3149" priority="4569">
      <formula>AND(U31=0,U31&lt;&gt;"")</formula>
    </cfRule>
    <cfRule type="containsBlanks" dxfId="3148" priority="4570">
      <formula>LEN(TRIM(U31))=0</formula>
    </cfRule>
  </conditionalFormatting>
  <conditionalFormatting sqref="V33">
    <cfRule type="cellIs" dxfId="3147" priority="4451" operator="equal">
      <formula>4</formula>
    </cfRule>
    <cfRule type="expression" dxfId="3146" priority="4455">
      <formula>AND(V33=0,V33&lt;&gt;"")</formula>
    </cfRule>
    <cfRule type="containsBlanks" dxfId="3145" priority="4456">
      <formula>LEN(TRIM(V33))=0</formula>
    </cfRule>
  </conditionalFormatting>
  <conditionalFormatting sqref="V33:V35">
    <cfRule type="cellIs" dxfId="3144" priority="4452" operator="equal">
      <formula>3</formula>
    </cfRule>
    <cfRule type="cellIs" dxfId="3143" priority="4453" operator="equal">
      <formula>2</formula>
    </cfRule>
    <cfRule type="cellIs" dxfId="3142" priority="4454" operator="equal">
      <formula>1</formula>
    </cfRule>
  </conditionalFormatting>
  <conditionalFormatting sqref="V34">
    <cfRule type="cellIs" dxfId="3141" priority="4457" operator="equal">
      <formula>4</formula>
    </cfRule>
    <cfRule type="expression" dxfId="3140" priority="4461">
      <formula>AND(V34=0,V34&lt;&gt;"")</formula>
    </cfRule>
    <cfRule type="containsBlanks" dxfId="3139" priority="4462">
      <formula>LEN(TRIM(V34))=0</formula>
    </cfRule>
  </conditionalFormatting>
  <conditionalFormatting sqref="V35">
    <cfRule type="cellIs" dxfId="3138" priority="4469" operator="equal">
      <formula>4</formula>
    </cfRule>
    <cfRule type="expression" dxfId="3137" priority="4473">
      <formula>AND(V35=0,V35&lt;&gt;"")</formula>
    </cfRule>
    <cfRule type="containsBlanks" dxfId="3136" priority="4474">
      <formula>LEN(TRIM(V35))=0</formula>
    </cfRule>
  </conditionalFormatting>
  <conditionalFormatting sqref="V37">
    <cfRule type="cellIs" dxfId="3135" priority="4445" operator="equal">
      <formula>4</formula>
    </cfRule>
    <cfRule type="expression" dxfId="3134" priority="4449">
      <formula>AND(V37=0,V37&lt;&gt;"")</formula>
    </cfRule>
    <cfRule type="containsBlanks" dxfId="3133" priority="4450">
      <formula>LEN(TRIM(V37))=0</formula>
    </cfRule>
  </conditionalFormatting>
  <conditionalFormatting sqref="V37:V41">
    <cfRule type="cellIs" dxfId="3132" priority="4446" operator="equal">
      <formula>3</formula>
    </cfRule>
    <cfRule type="cellIs" dxfId="3131" priority="4447" operator="equal">
      <formula>2</formula>
    </cfRule>
    <cfRule type="cellIs" dxfId="3130" priority="4448" operator="equal">
      <formula>1</formula>
    </cfRule>
  </conditionalFormatting>
  <conditionalFormatting sqref="V38">
    <cfRule type="cellIs" dxfId="3129" priority="4493" operator="equal">
      <formula>4</formula>
    </cfRule>
    <cfRule type="expression" dxfId="3128" priority="4497">
      <formula>AND(V38=0,V38&lt;&gt;"")</formula>
    </cfRule>
    <cfRule type="containsBlanks" dxfId="3127" priority="4498">
      <formula>LEN(TRIM(V38))=0</formula>
    </cfRule>
  </conditionalFormatting>
  <conditionalFormatting sqref="V39:V41">
    <cfRule type="cellIs" dxfId="3126" priority="4511" operator="equal">
      <formula>4</formula>
    </cfRule>
    <cfRule type="expression" dxfId="3125" priority="4515">
      <formula>AND(V39=0,V39&lt;&gt;"")</formula>
    </cfRule>
    <cfRule type="containsBlanks" dxfId="3124" priority="4516">
      <formula>LEN(TRIM(V39))=0</formula>
    </cfRule>
  </conditionalFormatting>
  <conditionalFormatting sqref="V47">
    <cfRule type="cellIs" dxfId="3123" priority="4427" operator="equal">
      <formula>4</formula>
    </cfRule>
    <cfRule type="cellIs" dxfId="3122" priority="4428" operator="equal">
      <formula>3</formula>
    </cfRule>
    <cfRule type="cellIs" dxfId="3121" priority="4429" operator="equal">
      <formula>2</formula>
    </cfRule>
    <cfRule type="cellIs" dxfId="3120" priority="4430" operator="equal">
      <formula>1</formula>
    </cfRule>
    <cfRule type="expression" dxfId="3119" priority="4431">
      <formula>AND(V47=0,V47&lt;&gt;"")</formula>
    </cfRule>
    <cfRule type="containsBlanks" dxfId="3118" priority="4432">
      <formula>LEN(TRIM(V47))=0</formula>
    </cfRule>
  </conditionalFormatting>
  <conditionalFormatting sqref="W30">
    <cfRule type="cellIs" dxfId="3117" priority="2819" operator="equal">
      <formula>4</formula>
    </cfRule>
    <cfRule type="cellIs" dxfId="3116" priority="2820" operator="equal">
      <formula>3</formula>
    </cfRule>
    <cfRule type="cellIs" dxfId="3115" priority="2821" operator="equal">
      <formula>2</formula>
    </cfRule>
    <cfRule type="cellIs" dxfId="3114" priority="2822" operator="equal">
      <formula>1</formula>
    </cfRule>
    <cfRule type="expression" dxfId="3113" priority="2823">
      <formula>AND(W30=0,W30&lt;&gt;"")</formula>
    </cfRule>
    <cfRule type="containsBlanks" dxfId="3112" priority="2824">
      <formula>LEN(TRIM(W30))=0</formula>
    </cfRule>
  </conditionalFormatting>
  <conditionalFormatting sqref="W31">
    <cfRule type="cellIs" dxfId="3111" priority="4415" operator="equal">
      <formula>4</formula>
    </cfRule>
    <cfRule type="expression" dxfId="3110" priority="4419">
      <formula>AND(W31=0,W31&lt;&gt;"")</formula>
    </cfRule>
    <cfRule type="containsBlanks" dxfId="3109" priority="4420">
      <formula>LEN(TRIM(W31))=0</formula>
    </cfRule>
  </conditionalFormatting>
  <conditionalFormatting sqref="W33">
    <cfRule type="cellIs" dxfId="3108" priority="4337" operator="equal">
      <formula>4</formula>
    </cfRule>
    <cfRule type="expression" dxfId="3107" priority="4341">
      <formula>AND(W33=0,W33&lt;&gt;"")</formula>
    </cfRule>
    <cfRule type="containsBlanks" dxfId="3106" priority="4342">
      <formula>LEN(TRIM(W33))=0</formula>
    </cfRule>
  </conditionalFormatting>
  <conditionalFormatting sqref="W33:W41">
    <cfRule type="cellIs" dxfId="3105" priority="4338" operator="equal">
      <formula>3</formula>
    </cfRule>
    <cfRule type="cellIs" dxfId="3104" priority="4339" operator="equal">
      <formula>2</formula>
    </cfRule>
    <cfRule type="cellIs" dxfId="3103" priority="4340" operator="equal">
      <formula>1</formula>
    </cfRule>
  </conditionalFormatting>
  <conditionalFormatting sqref="W34">
    <cfRule type="cellIs" dxfId="3102" priority="4343" operator="equal">
      <formula>4</formula>
    </cfRule>
    <cfRule type="expression" dxfId="3101" priority="4347">
      <formula>AND(W34=0,W34&lt;&gt;"")</formula>
    </cfRule>
    <cfRule type="containsBlanks" dxfId="3100" priority="4348">
      <formula>LEN(TRIM(W34))=0</formula>
    </cfRule>
  </conditionalFormatting>
  <conditionalFormatting sqref="W35">
    <cfRule type="cellIs" dxfId="3099" priority="4355" operator="equal">
      <formula>4</formula>
    </cfRule>
    <cfRule type="expression" dxfId="3098" priority="4359">
      <formula>AND(W35=0,W35&lt;&gt;"")</formula>
    </cfRule>
    <cfRule type="containsBlanks" dxfId="3097" priority="4360">
      <formula>LEN(TRIM(W35))=0</formula>
    </cfRule>
  </conditionalFormatting>
  <conditionalFormatting sqref="W36:W38">
    <cfRule type="cellIs" dxfId="3096" priority="4385" operator="equal">
      <formula>4</formula>
    </cfRule>
    <cfRule type="expression" dxfId="3095" priority="4389">
      <formula>AND(W36=0,W36&lt;&gt;"")</formula>
    </cfRule>
    <cfRule type="containsBlanks" dxfId="3094" priority="4390">
      <formula>LEN(TRIM(W36))=0</formula>
    </cfRule>
  </conditionalFormatting>
  <conditionalFormatting sqref="W39:W41">
    <cfRule type="cellIs" dxfId="3093" priority="4397" operator="equal">
      <formula>4</formula>
    </cfRule>
    <cfRule type="expression" dxfId="3092" priority="4401">
      <formula>AND(W39=0,W39&lt;&gt;"")</formula>
    </cfRule>
    <cfRule type="containsBlanks" dxfId="3091" priority="4402">
      <formula>LEN(TRIM(W39))=0</formula>
    </cfRule>
  </conditionalFormatting>
  <conditionalFormatting sqref="W31:Z31">
    <cfRule type="cellIs" dxfId="3090" priority="4206" operator="equal">
      <formula>3</formula>
    </cfRule>
    <cfRule type="cellIs" dxfId="3089" priority="4207" operator="equal">
      <formula>2</formula>
    </cfRule>
    <cfRule type="cellIs" dxfId="3088" priority="4208" operator="equal">
      <formula>1</formula>
    </cfRule>
  </conditionalFormatting>
  <conditionalFormatting sqref="X19">
    <cfRule type="cellIs" dxfId="3087" priority="2885" operator="equal">
      <formula>4</formula>
    </cfRule>
    <cfRule type="cellIs" dxfId="3086" priority="2886" operator="equal">
      <formula>3</formula>
    </cfRule>
    <cfRule type="cellIs" dxfId="3085" priority="2887" operator="equal">
      <formula>2</formula>
    </cfRule>
    <cfRule type="cellIs" dxfId="3084" priority="2888" operator="equal">
      <formula>1</formula>
    </cfRule>
    <cfRule type="expression" dxfId="3083" priority="2889">
      <formula>AND(X19=0,X19&lt;&gt;"")</formula>
    </cfRule>
    <cfRule type="containsBlanks" dxfId="3082" priority="2890">
      <formula>LEN(TRIM(X19))=0</formula>
    </cfRule>
  </conditionalFormatting>
  <conditionalFormatting sqref="X31">
    <cfRule type="cellIs" dxfId="3081" priority="4313" operator="equal">
      <formula>4</formula>
    </cfRule>
    <cfRule type="expression" dxfId="3080" priority="4317">
      <formula>AND(X31=0,X31&lt;&gt;"")</formula>
    </cfRule>
    <cfRule type="containsBlanks" dxfId="3079" priority="4318">
      <formula>LEN(TRIM(X31))=0</formula>
    </cfRule>
  </conditionalFormatting>
  <conditionalFormatting sqref="X32">
    <cfRule type="cellIs" dxfId="3078" priority="4193" operator="equal">
      <formula>4</formula>
    </cfRule>
    <cfRule type="cellIs" dxfId="3077" priority="4194" operator="equal">
      <formula>3</formula>
    </cfRule>
    <cfRule type="cellIs" dxfId="3076" priority="4195" operator="equal">
      <formula>2</formula>
    </cfRule>
    <cfRule type="cellIs" dxfId="3075" priority="4196" operator="equal">
      <formula>1</formula>
    </cfRule>
    <cfRule type="expression" dxfId="3074" priority="4197">
      <formula>AND(X32=0,X32&lt;&gt;"")</formula>
    </cfRule>
    <cfRule type="containsBlanks" dxfId="3073" priority="4198">
      <formula>LEN(TRIM(X32))=0</formula>
    </cfRule>
  </conditionalFormatting>
  <conditionalFormatting sqref="X39:X41">
    <cfRule type="cellIs" dxfId="3072" priority="4289" operator="equal">
      <formula>4</formula>
    </cfRule>
    <cfRule type="expression" dxfId="3071" priority="4293">
      <formula>AND(X39=0,X39&lt;&gt;"")</formula>
    </cfRule>
    <cfRule type="containsBlanks" dxfId="3070" priority="4294">
      <formula>LEN(TRIM(X39))=0</formula>
    </cfRule>
  </conditionalFormatting>
  <conditionalFormatting sqref="X33:Y33">
    <cfRule type="cellIs" dxfId="3069" priority="4229" operator="equal">
      <formula>4</formula>
    </cfRule>
    <cfRule type="expression" dxfId="3068" priority="4233">
      <formula>AND(X33=0,X33&lt;&gt;"")</formula>
    </cfRule>
    <cfRule type="containsBlanks" dxfId="3067" priority="4234">
      <formula>LEN(TRIM(X33))=0</formula>
    </cfRule>
  </conditionalFormatting>
  <conditionalFormatting sqref="X34:Y34">
    <cfRule type="cellIs" dxfId="3066" priority="4235" operator="equal">
      <formula>4</formula>
    </cfRule>
    <cfRule type="expression" dxfId="3065" priority="4239">
      <formula>AND(X34=0,X34&lt;&gt;"")</formula>
    </cfRule>
    <cfRule type="containsBlanks" dxfId="3064" priority="4240">
      <formula>LEN(TRIM(X34))=0</formula>
    </cfRule>
  </conditionalFormatting>
  <conditionalFormatting sqref="X35:Y35">
    <cfRule type="cellIs" dxfId="3063" priority="4247" operator="equal">
      <formula>4</formula>
    </cfRule>
    <cfRule type="expression" dxfId="3062" priority="4251">
      <formula>AND(X35=0,X35&lt;&gt;"")</formula>
    </cfRule>
    <cfRule type="containsBlanks" dxfId="3061" priority="4252">
      <formula>LEN(TRIM(X35))=0</formula>
    </cfRule>
  </conditionalFormatting>
  <conditionalFormatting sqref="X37:Y37">
    <cfRule type="cellIs" dxfId="3060" priority="4223" operator="equal">
      <formula>4</formula>
    </cfRule>
    <cfRule type="cellIs" dxfId="3059" priority="4224" operator="equal">
      <formula>3</formula>
    </cfRule>
    <cfRule type="cellIs" dxfId="3058" priority="4225" operator="equal">
      <formula>2</formula>
    </cfRule>
    <cfRule type="cellIs" dxfId="3057" priority="4226" operator="equal">
      <formula>1</formula>
    </cfRule>
    <cfRule type="expression" dxfId="3056" priority="4227">
      <formula>AND(X37=0,X37&lt;&gt;"")</formula>
    </cfRule>
    <cfRule type="containsBlanks" dxfId="3055" priority="4228">
      <formula>LEN(TRIM(X37))=0</formula>
    </cfRule>
  </conditionalFormatting>
  <conditionalFormatting sqref="X43:Y43">
    <cfRule type="cellIs" dxfId="3054" priority="4283" operator="equal">
      <formula>4</formula>
    </cfRule>
    <cfRule type="expression" dxfId="3053" priority="4287">
      <formula>AND(X43=0,X43&lt;&gt;"")</formula>
    </cfRule>
    <cfRule type="containsBlanks" dxfId="3052" priority="4288">
      <formula>LEN(TRIM(X43))=0</formula>
    </cfRule>
  </conditionalFormatting>
  <conditionalFormatting sqref="X47:Y47">
    <cfRule type="cellIs" dxfId="3051" priority="4211" operator="equal">
      <formula>4</formula>
    </cfRule>
    <cfRule type="expression" dxfId="3050" priority="4215">
      <formula>AND(X47=0,X47&lt;&gt;"")</formula>
    </cfRule>
    <cfRule type="containsBlanks" dxfId="3049" priority="4216">
      <formula>LEN(TRIM(X47))=0</formula>
    </cfRule>
  </conditionalFormatting>
  <conditionalFormatting sqref="X21:Z21">
    <cfRule type="cellIs" dxfId="3048" priority="4331" operator="equal">
      <formula>4</formula>
    </cfRule>
    <cfRule type="cellIs" dxfId="3047" priority="4332" operator="equal">
      <formula>3</formula>
    </cfRule>
    <cfRule type="cellIs" dxfId="3046" priority="4333" operator="equal">
      <formula>2</formula>
    </cfRule>
    <cfRule type="cellIs" dxfId="3045" priority="4334" operator="equal">
      <formula>1</formula>
    </cfRule>
    <cfRule type="expression" dxfId="3044" priority="4335">
      <formula>AND(X21=0,X21&lt;&gt;"")</formula>
    </cfRule>
    <cfRule type="containsBlanks" dxfId="3043" priority="4336">
      <formula>LEN(TRIM(X21))=0</formula>
    </cfRule>
  </conditionalFormatting>
  <conditionalFormatting sqref="X33:Z35">
    <cfRule type="cellIs" dxfId="3042" priority="4062" operator="equal">
      <formula>3</formula>
    </cfRule>
    <cfRule type="cellIs" dxfId="3041" priority="4063" operator="equal">
      <formula>2</formula>
    </cfRule>
    <cfRule type="cellIs" dxfId="3040" priority="4064" operator="equal">
      <formula>1</formula>
    </cfRule>
  </conditionalFormatting>
  <conditionalFormatting sqref="X39:Z41">
    <cfRule type="cellIs" dxfId="3039" priority="4140" operator="equal">
      <formula>3</formula>
    </cfRule>
    <cfRule type="cellIs" dxfId="3038" priority="4141" operator="equal">
      <formula>2</formula>
    </cfRule>
    <cfRule type="cellIs" dxfId="3037" priority="4142" operator="equal">
      <formula>1</formula>
    </cfRule>
  </conditionalFormatting>
  <conditionalFormatting sqref="X47:Z47">
    <cfRule type="cellIs" dxfId="3036" priority="4044" operator="equal">
      <formula>3</formula>
    </cfRule>
    <cfRule type="cellIs" dxfId="3035" priority="4045" operator="equal">
      <formula>2</formula>
    </cfRule>
    <cfRule type="cellIs" dxfId="3034" priority="4046" operator="equal">
      <formula>1</formula>
    </cfRule>
  </conditionalFormatting>
  <conditionalFormatting sqref="X43:AB43">
    <cfRule type="cellIs" dxfId="3033" priority="4020" operator="equal">
      <formula>3</formula>
    </cfRule>
    <cfRule type="cellIs" dxfId="3032" priority="4021" operator="equal">
      <formula>2</formula>
    </cfRule>
    <cfRule type="cellIs" dxfId="3031" priority="4022" operator="equal">
      <formula>1</formula>
    </cfRule>
  </conditionalFormatting>
  <conditionalFormatting sqref="Y36:Y38">
    <cfRule type="cellIs" dxfId="3030" priority="4175" operator="equal">
      <formula>4</formula>
    </cfRule>
    <cfRule type="cellIs" dxfId="3029" priority="4176" operator="equal">
      <formula>3</formula>
    </cfRule>
    <cfRule type="cellIs" dxfId="3028" priority="4177" operator="equal">
      <formula>2</formula>
    </cfRule>
    <cfRule type="cellIs" dxfId="3027" priority="4178" operator="equal">
      <formula>1</formula>
    </cfRule>
    <cfRule type="expression" dxfId="3026" priority="4179">
      <formula>AND(Y36=0,Y36&lt;&gt;"")</formula>
    </cfRule>
    <cfRule type="containsBlanks" dxfId="3025" priority="4180">
      <formula>LEN(TRIM(Y36))=0</formula>
    </cfRule>
  </conditionalFormatting>
  <conditionalFormatting sqref="Y38">
    <cfRule type="cellIs" dxfId="3024" priority="4163" operator="equal">
      <formula>4</formula>
    </cfRule>
    <cfRule type="expression" dxfId="3023" priority="4167">
      <formula>AND(Y38=0,Y38&lt;&gt;"")</formula>
    </cfRule>
    <cfRule type="containsBlanks" dxfId="3022" priority="4168">
      <formula>LEN(TRIM(Y38))=0</formula>
    </cfRule>
  </conditionalFormatting>
  <conditionalFormatting sqref="Y39:Y41">
    <cfRule type="cellIs" dxfId="3021" priority="4181" operator="equal">
      <formula>4</formula>
    </cfRule>
    <cfRule type="expression" dxfId="3020" priority="4185">
      <formula>AND(Y39=0,Y39&lt;&gt;"")</formula>
    </cfRule>
    <cfRule type="containsBlanks" dxfId="3019" priority="4186">
      <formula>LEN(TRIM(Y39))=0</formula>
    </cfRule>
  </conditionalFormatting>
  <conditionalFormatting sqref="Y31:Z31">
    <cfRule type="cellIs" dxfId="3018" priority="4205" operator="equal">
      <formula>4</formula>
    </cfRule>
    <cfRule type="expression" dxfId="3017" priority="4209">
      <formula>AND(Y31=0,Y31&lt;&gt;"")</formula>
    </cfRule>
    <cfRule type="containsBlanks" dxfId="3016" priority="4210">
      <formula>LEN(TRIM(Y31))=0</formula>
    </cfRule>
  </conditionalFormatting>
  <conditionalFormatting sqref="Y38:Z38">
    <cfRule type="cellIs" dxfId="3015" priority="4110" operator="equal">
      <formula>3</formula>
    </cfRule>
    <cfRule type="cellIs" dxfId="3014" priority="4111" operator="equal">
      <formula>2</formula>
    </cfRule>
    <cfRule type="cellIs" dxfId="3013" priority="4112" operator="equal">
      <formula>1</formula>
    </cfRule>
  </conditionalFormatting>
  <conditionalFormatting sqref="Z33">
    <cfRule type="cellIs" dxfId="3012" priority="4061" operator="equal">
      <formula>4</formula>
    </cfRule>
    <cfRule type="expression" dxfId="3011" priority="4065">
      <formula>AND(Z33=0,Z33&lt;&gt;"")</formula>
    </cfRule>
    <cfRule type="containsBlanks" dxfId="3010" priority="4066">
      <formula>LEN(TRIM(Z33))=0</formula>
    </cfRule>
  </conditionalFormatting>
  <conditionalFormatting sqref="Z34">
    <cfRule type="cellIs" dxfId="3009" priority="4067" operator="equal">
      <formula>4</formula>
    </cfRule>
    <cfRule type="expression" dxfId="3008" priority="4071">
      <formula>AND(Z34=0,Z34&lt;&gt;"")</formula>
    </cfRule>
    <cfRule type="containsBlanks" dxfId="3007" priority="4072">
      <formula>LEN(TRIM(Z34))=0</formula>
    </cfRule>
  </conditionalFormatting>
  <conditionalFormatting sqref="Z35">
    <cfRule type="cellIs" dxfId="3006" priority="4079" operator="equal">
      <formula>4</formula>
    </cfRule>
    <cfRule type="expression" dxfId="3005" priority="4083">
      <formula>AND(Z35=0,Z35&lt;&gt;"")</formula>
    </cfRule>
    <cfRule type="containsBlanks" dxfId="3004" priority="4084">
      <formula>LEN(TRIM(Z35))=0</formula>
    </cfRule>
  </conditionalFormatting>
  <conditionalFormatting sqref="Z36:Z38">
    <cfRule type="cellIs" dxfId="3003" priority="4121" operator="equal">
      <formula>4</formula>
    </cfRule>
    <cfRule type="cellIs" dxfId="3002" priority="4122" operator="equal">
      <formula>3</formula>
    </cfRule>
    <cfRule type="cellIs" dxfId="3001" priority="4123" operator="equal">
      <formula>2</formula>
    </cfRule>
    <cfRule type="cellIs" dxfId="3000" priority="4124" operator="equal">
      <formula>1</formula>
    </cfRule>
    <cfRule type="expression" dxfId="2999" priority="4125">
      <formula>AND(Z36=0,Z36&lt;&gt;"")</formula>
    </cfRule>
    <cfRule type="containsBlanks" dxfId="2998" priority="4126">
      <formula>LEN(TRIM(Z36))=0</formula>
    </cfRule>
  </conditionalFormatting>
  <conditionalFormatting sqref="Z37">
    <cfRule type="cellIs" dxfId="2997" priority="4055" operator="equal">
      <formula>4</formula>
    </cfRule>
    <cfRule type="cellIs" dxfId="2996" priority="4056" operator="equal">
      <formula>3</formula>
    </cfRule>
    <cfRule type="cellIs" dxfId="2995" priority="4057" operator="equal">
      <formula>2</formula>
    </cfRule>
    <cfRule type="cellIs" dxfId="2994" priority="4058" operator="equal">
      <formula>1</formula>
    </cfRule>
    <cfRule type="expression" dxfId="2993" priority="4059">
      <formula>AND(Z37=0,Z37&lt;&gt;"")</formula>
    </cfRule>
    <cfRule type="containsBlanks" dxfId="2992" priority="4060">
      <formula>LEN(TRIM(Z37))=0</formula>
    </cfRule>
  </conditionalFormatting>
  <conditionalFormatting sqref="Z38">
    <cfRule type="cellIs" dxfId="2991" priority="4109" operator="equal">
      <formula>4</formula>
    </cfRule>
    <cfRule type="expression" dxfId="2990" priority="4113">
      <formula>AND(Z38=0,Z38&lt;&gt;"")</formula>
    </cfRule>
    <cfRule type="containsBlanks" dxfId="2989" priority="4114">
      <formula>LEN(TRIM(Z38))=0</formula>
    </cfRule>
  </conditionalFormatting>
  <conditionalFormatting sqref="Z39:Z41">
    <cfRule type="cellIs" dxfId="2988" priority="4139" operator="equal">
      <formula>4</formula>
    </cfRule>
    <cfRule type="expression" dxfId="2987" priority="4143">
      <formula>AND(Z39=0,Z39&lt;&gt;"")</formula>
    </cfRule>
    <cfRule type="containsBlanks" dxfId="2986" priority="4144">
      <formula>LEN(TRIM(Z39))=0</formula>
    </cfRule>
  </conditionalFormatting>
  <conditionalFormatting sqref="Z43">
    <cfRule type="cellIs" dxfId="2985" priority="4133" operator="equal">
      <formula>4</formula>
    </cfRule>
    <cfRule type="expression" dxfId="2984" priority="4137">
      <formula>AND(Z43=0,Z43&lt;&gt;"")</formula>
    </cfRule>
    <cfRule type="containsBlanks" dxfId="2983" priority="4138">
      <formula>LEN(TRIM(Z43))=0</formula>
    </cfRule>
  </conditionalFormatting>
  <conditionalFormatting sqref="Z47">
    <cfRule type="cellIs" dxfId="2982" priority="4043" operator="equal">
      <formula>4</formula>
    </cfRule>
    <cfRule type="expression" dxfId="2981" priority="4047">
      <formula>AND(Z47=0,Z47&lt;&gt;"")</formula>
    </cfRule>
    <cfRule type="containsBlanks" dxfId="2980" priority="4048">
      <formula>LEN(TRIM(Z47))=0</formula>
    </cfRule>
  </conditionalFormatting>
  <conditionalFormatting sqref="AA33">
    <cfRule type="cellIs" dxfId="2979" priority="4895" operator="equal">
      <formula>4</formula>
    </cfRule>
    <cfRule type="expression" dxfId="2978" priority="4899">
      <formula>AND(AA33=0,AA33&lt;&gt;"")</formula>
    </cfRule>
    <cfRule type="containsBlanks" dxfId="2977" priority="4900">
      <formula>LEN(TRIM(AA33))=0</formula>
    </cfRule>
  </conditionalFormatting>
  <conditionalFormatting sqref="AA33:AA34">
    <cfRule type="cellIs" dxfId="2976" priority="4896" operator="equal">
      <formula>3</formula>
    </cfRule>
    <cfRule type="cellIs" dxfId="2975" priority="4897" operator="equal">
      <formula>2</formula>
    </cfRule>
    <cfRule type="cellIs" dxfId="2974" priority="4898" operator="equal">
      <formula>1</formula>
    </cfRule>
  </conditionalFormatting>
  <conditionalFormatting sqref="AA34">
    <cfRule type="cellIs" dxfId="2973" priority="4901" operator="equal">
      <formula>4</formula>
    </cfRule>
    <cfRule type="expression" dxfId="2972" priority="4905">
      <formula>AND(AA34=0,AA34&lt;&gt;"")</formula>
    </cfRule>
    <cfRule type="containsBlanks" dxfId="2971" priority="4906">
      <formula>LEN(TRIM(AA34))=0</formula>
    </cfRule>
  </conditionalFormatting>
  <conditionalFormatting sqref="AA38">
    <cfRule type="cellIs" dxfId="2970" priority="4931" operator="equal">
      <formula>4</formula>
    </cfRule>
    <cfRule type="expression" dxfId="2969" priority="4935">
      <formula>AND(AA38=0,AA38&lt;&gt;"")</formula>
    </cfRule>
    <cfRule type="containsBlanks" dxfId="2968" priority="4936">
      <formula>LEN(TRIM(AA38))=0</formula>
    </cfRule>
  </conditionalFormatting>
  <conditionalFormatting sqref="AA38:AA40">
    <cfRule type="cellIs" dxfId="2967" priority="4932" operator="equal">
      <formula>3</formula>
    </cfRule>
    <cfRule type="cellIs" dxfId="2966" priority="4933" operator="equal">
      <formula>2</formula>
    </cfRule>
    <cfRule type="cellIs" dxfId="2965" priority="4934" operator="equal">
      <formula>1</formula>
    </cfRule>
  </conditionalFormatting>
  <conditionalFormatting sqref="AA39:AA40">
    <cfRule type="cellIs" dxfId="2964" priority="4949" operator="equal">
      <formula>4</formula>
    </cfRule>
    <cfRule type="expression" dxfId="2963" priority="4953">
      <formula>AND(AA39=0,AA39&lt;&gt;"")</formula>
    </cfRule>
    <cfRule type="containsBlanks" dxfId="2962" priority="4954">
      <formula>LEN(TRIM(AA39))=0</formula>
    </cfRule>
  </conditionalFormatting>
  <conditionalFormatting sqref="AA43">
    <cfRule type="cellIs" dxfId="2961" priority="4943" operator="equal">
      <formula>4</formula>
    </cfRule>
    <cfRule type="expression" dxfId="2960" priority="4947">
      <formula>AND(AA43=0,AA43&lt;&gt;"")</formula>
    </cfRule>
    <cfRule type="containsBlanks" dxfId="2959" priority="4948">
      <formula>LEN(TRIM(AA43))=0</formula>
    </cfRule>
  </conditionalFormatting>
  <conditionalFormatting sqref="AA25:AB30">
    <cfRule type="cellIs" dxfId="2958" priority="4973" operator="equal">
      <formula>4</formula>
    </cfRule>
    <cfRule type="expression" dxfId="2957" priority="4977">
      <formula>AND(AA25=0,AA25&lt;&gt;"")</formula>
    </cfRule>
    <cfRule type="containsBlanks" dxfId="2956" priority="4978">
      <formula>LEN(TRIM(AA25))=0</formula>
    </cfRule>
  </conditionalFormatting>
  <conditionalFormatting sqref="AA21:AC21">
    <cfRule type="cellIs" dxfId="2955" priority="5003" operator="equal">
      <formula>4</formula>
    </cfRule>
    <cfRule type="expression" dxfId="2954" priority="5007">
      <formula>AND(AA21=0,AA21&lt;&gt;"")</formula>
    </cfRule>
    <cfRule type="containsBlanks" dxfId="2953" priority="5008">
      <formula>LEN(TRIM(AA21))=0</formula>
    </cfRule>
  </conditionalFormatting>
  <conditionalFormatting sqref="AA21:AC23">
    <cfRule type="cellIs" dxfId="2952" priority="4980" operator="equal">
      <formula>3</formula>
    </cfRule>
    <cfRule type="cellIs" dxfId="2951" priority="4981" operator="equal">
      <formula>2</formula>
    </cfRule>
    <cfRule type="cellIs" dxfId="2950" priority="4982" operator="equal">
      <formula>1</formula>
    </cfRule>
  </conditionalFormatting>
  <conditionalFormatting sqref="AA22:AC22">
    <cfRule type="cellIs" dxfId="2949" priority="4991" operator="equal">
      <formula>4</formula>
    </cfRule>
    <cfRule type="expression" dxfId="2948" priority="4995">
      <formula>AND(AA22=0,AA22&lt;&gt;"")</formula>
    </cfRule>
    <cfRule type="containsBlanks" dxfId="2947" priority="4996">
      <formula>LEN(TRIM(AA22))=0</formula>
    </cfRule>
  </conditionalFormatting>
  <conditionalFormatting sqref="AA23:AC23">
    <cfRule type="cellIs" dxfId="2946" priority="4979" operator="equal">
      <formula>4</formula>
    </cfRule>
    <cfRule type="expression" dxfId="2945" priority="4983">
      <formula>AND(AA23=0,AA23&lt;&gt;"")</formula>
    </cfRule>
    <cfRule type="containsBlanks" dxfId="2944" priority="4984">
      <formula>LEN(TRIM(AA23))=0</formula>
    </cfRule>
  </conditionalFormatting>
  <conditionalFormatting sqref="AB31">
    <cfRule type="cellIs" dxfId="2943" priority="4037" operator="equal">
      <formula>4</formula>
    </cfRule>
    <cfRule type="expression" dxfId="2942" priority="4041">
      <formula>AND(AB31=0,AB31&lt;&gt;"")</formula>
    </cfRule>
    <cfRule type="containsBlanks" dxfId="2941" priority="4042">
      <formula>LEN(TRIM(AB31))=0</formula>
    </cfRule>
  </conditionalFormatting>
  <conditionalFormatting sqref="AB33">
    <cfRule type="cellIs" dxfId="2940" priority="3977" operator="equal">
      <formula>4</formula>
    </cfRule>
    <cfRule type="expression" dxfId="2939" priority="3981">
      <formula>AND(AB33=0,AB33&lt;&gt;"")</formula>
    </cfRule>
    <cfRule type="containsBlanks" dxfId="2938" priority="3982">
      <formula>LEN(TRIM(AB33))=0</formula>
    </cfRule>
  </conditionalFormatting>
  <conditionalFormatting sqref="AB33:AB42">
    <cfRule type="cellIs" dxfId="2937" priority="3978" operator="equal">
      <formula>3</formula>
    </cfRule>
    <cfRule type="cellIs" dxfId="2936" priority="3979" operator="equal">
      <formula>2</formula>
    </cfRule>
    <cfRule type="cellIs" dxfId="2935" priority="3980" operator="equal">
      <formula>1</formula>
    </cfRule>
  </conditionalFormatting>
  <conditionalFormatting sqref="AB34">
    <cfRule type="cellIs" dxfId="2934" priority="3983" operator="equal">
      <formula>4</formula>
    </cfRule>
    <cfRule type="expression" dxfId="2933" priority="3987">
      <formula>AND(AB34=0,AB34&lt;&gt;"")</formula>
    </cfRule>
    <cfRule type="containsBlanks" dxfId="2932" priority="3988">
      <formula>LEN(TRIM(AB34))=0</formula>
    </cfRule>
  </conditionalFormatting>
  <conditionalFormatting sqref="AB35">
    <cfRule type="cellIs" dxfId="2931" priority="3995" operator="equal">
      <formula>4</formula>
    </cfRule>
    <cfRule type="expression" dxfId="2930" priority="3999">
      <formula>AND(AB35=0,AB35&lt;&gt;"")</formula>
    </cfRule>
    <cfRule type="containsBlanks" dxfId="2929" priority="4000">
      <formula>LEN(TRIM(AB35))=0</formula>
    </cfRule>
  </conditionalFormatting>
  <conditionalFormatting sqref="AB36:AB38">
    <cfRule type="cellIs" dxfId="2928" priority="4007" operator="equal">
      <formula>4</formula>
    </cfRule>
    <cfRule type="expression" dxfId="2927" priority="4011">
      <formula>AND(AB36=0,AB36&lt;&gt;"")</formula>
    </cfRule>
    <cfRule type="containsBlanks" dxfId="2926" priority="4012">
      <formula>LEN(TRIM(AB36))=0</formula>
    </cfRule>
  </conditionalFormatting>
  <conditionalFormatting sqref="AB39:AB41">
    <cfRule type="cellIs" dxfId="2925" priority="4025" operator="equal">
      <formula>4</formula>
    </cfRule>
    <cfRule type="expression" dxfId="2924" priority="4029">
      <formula>AND(AB39=0,AB39&lt;&gt;"")</formula>
    </cfRule>
    <cfRule type="containsBlanks" dxfId="2923" priority="4030">
      <formula>LEN(TRIM(AB39))=0</formula>
    </cfRule>
  </conditionalFormatting>
  <conditionalFormatting sqref="AB42">
    <cfRule type="cellIs" dxfId="2922" priority="4013" operator="equal">
      <formula>4</formula>
    </cfRule>
    <cfRule type="expression" dxfId="2921" priority="4017">
      <formula>AND(AB42=0,AB42&lt;&gt;"")</formula>
    </cfRule>
    <cfRule type="containsBlanks" dxfId="2920" priority="4018">
      <formula>LEN(TRIM(AB42))=0</formula>
    </cfRule>
  </conditionalFormatting>
  <conditionalFormatting sqref="AB43">
    <cfRule type="cellIs" dxfId="2919" priority="4019" operator="equal">
      <formula>4</formula>
    </cfRule>
    <cfRule type="expression" dxfId="2918" priority="4023">
      <formula>AND(AB43=0,AB43&lt;&gt;"")</formula>
    </cfRule>
    <cfRule type="containsBlanks" dxfId="2917" priority="4024">
      <formula>LEN(TRIM(AB43))=0</formula>
    </cfRule>
  </conditionalFormatting>
  <conditionalFormatting sqref="AB19:AC19 AD21:AE21 AW21:AY30 AD23:AF24 X24:AB24 X25:X30 AA25:AE30">
    <cfRule type="cellIs" dxfId="2916" priority="2826" operator="equal">
      <formula>3</formula>
    </cfRule>
    <cfRule type="cellIs" dxfId="2915" priority="2827" operator="equal">
      <formula>2</formula>
    </cfRule>
    <cfRule type="cellIs" dxfId="2914" priority="2828" operator="equal">
      <formula>1</formula>
    </cfRule>
  </conditionalFormatting>
  <conditionalFormatting sqref="AB31:AE31">
    <cfRule type="cellIs" dxfId="2913" priority="3270" operator="equal">
      <formula>3</formula>
    </cfRule>
    <cfRule type="cellIs" dxfId="2912" priority="3271" operator="equal">
      <formula>2</formula>
    </cfRule>
    <cfRule type="cellIs" dxfId="2911" priority="3272" operator="equal">
      <formula>1</formula>
    </cfRule>
  </conditionalFormatting>
  <conditionalFormatting sqref="AC25:AC30">
    <cfRule type="cellIs" dxfId="2910" priority="3401" operator="equal">
      <formula>4</formula>
    </cfRule>
    <cfRule type="expression" dxfId="2909" priority="3405">
      <formula>AND(AC25=0,AC25&lt;&gt;"")</formula>
    </cfRule>
    <cfRule type="containsBlanks" dxfId="2908" priority="3406">
      <formula>LEN(TRIM(AC25))=0</formula>
    </cfRule>
  </conditionalFormatting>
  <conditionalFormatting sqref="AC26">
    <cfRule type="cellIs" dxfId="2907" priority="4961" operator="equal">
      <formula>4</formula>
    </cfRule>
    <cfRule type="cellIs" dxfId="2906" priority="4962" operator="equal">
      <formula>3</formula>
    </cfRule>
    <cfRule type="cellIs" dxfId="2905" priority="4963" operator="equal">
      <formula>2</formula>
    </cfRule>
    <cfRule type="cellIs" dxfId="2904" priority="4964" operator="equal">
      <formula>1</formula>
    </cfRule>
    <cfRule type="expression" dxfId="2903" priority="4965">
      <formula>AND(AC26=0,AC26&lt;&gt;"")</formula>
    </cfRule>
    <cfRule type="containsBlanks" dxfId="2902" priority="4966">
      <formula>LEN(TRIM(AC26))=0</formula>
    </cfRule>
  </conditionalFormatting>
  <conditionalFormatting sqref="AC31">
    <cfRule type="cellIs" dxfId="2901" priority="3395" operator="equal">
      <formula>4</formula>
    </cfRule>
    <cfRule type="expression" dxfId="2900" priority="3399">
      <formula>AND(AC31=0,AC31&lt;&gt;"")</formula>
    </cfRule>
    <cfRule type="containsBlanks" dxfId="2899" priority="3400">
      <formula>LEN(TRIM(AC31))=0</formula>
    </cfRule>
  </conditionalFormatting>
  <conditionalFormatting sqref="AC32">
    <cfRule type="cellIs" dxfId="2898" priority="3389" operator="equal">
      <formula>4</formula>
    </cfRule>
    <cfRule type="expression" dxfId="2897" priority="3393">
      <formula>AND(AC32=0,AC32&lt;&gt;"")</formula>
    </cfRule>
    <cfRule type="containsBlanks" dxfId="2896" priority="3394">
      <formula>LEN(TRIM(AC32))=0</formula>
    </cfRule>
  </conditionalFormatting>
  <conditionalFormatting sqref="AC32:AC34">
    <cfRule type="cellIs" dxfId="2895" priority="3342" operator="equal">
      <formula>3</formula>
    </cfRule>
    <cfRule type="cellIs" dxfId="2894" priority="3343" operator="equal">
      <formula>2</formula>
    </cfRule>
    <cfRule type="cellIs" dxfId="2893" priority="3344" operator="equal">
      <formula>1</formula>
    </cfRule>
  </conditionalFormatting>
  <conditionalFormatting sqref="AC33">
    <cfRule type="cellIs" dxfId="2892" priority="3341" operator="equal">
      <formula>4</formula>
    </cfRule>
    <cfRule type="expression" dxfId="2891" priority="3345">
      <formula>AND(AC33=0,AC33&lt;&gt;"")</formula>
    </cfRule>
    <cfRule type="containsBlanks" dxfId="2890" priority="3346">
      <formula>LEN(TRIM(AC33))=0</formula>
    </cfRule>
  </conditionalFormatting>
  <conditionalFormatting sqref="AC34">
    <cfRule type="cellIs" dxfId="2889" priority="3347" operator="equal">
      <formula>4</formula>
    </cfRule>
    <cfRule type="expression" dxfId="2888" priority="3351">
      <formula>AND(AC34=0,AC34&lt;&gt;"")</formula>
    </cfRule>
    <cfRule type="containsBlanks" dxfId="2887" priority="3352">
      <formula>LEN(TRIM(AC34))=0</formula>
    </cfRule>
  </conditionalFormatting>
  <conditionalFormatting sqref="AC39:AC40">
    <cfRule type="cellIs" dxfId="2886" priority="3371" operator="equal">
      <formula>4</formula>
    </cfRule>
    <cfRule type="expression" dxfId="2885" priority="3375">
      <formula>AND(AC39=0,AC39&lt;&gt;"")</formula>
    </cfRule>
    <cfRule type="containsBlanks" dxfId="2884" priority="3376">
      <formula>LEN(TRIM(AC39))=0</formula>
    </cfRule>
  </conditionalFormatting>
  <conditionalFormatting sqref="AC41">
    <cfRule type="cellIs" dxfId="2883" priority="3377" operator="equal">
      <formula>4</formula>
    </cfRule>
    <cfRule type="expression" dxfId="2882" priority="3381">
      <formula>AND(AC41=0,AC41&lt;&gt;"")</formula>
    </cfRule>
    <cfRule type="containsBlanks" dxfId="2881" priority="3382">
      <formula>LEN(TRIM(AC41))=0</formula>
    </cfRule>
  </conditionalFormatting>
  <conditionalFormatting sqref="AC47">
    <cfRule type="cellIs" dxfId="2880" priority="3317" operator="equal">
      <formula>4</formula>
    </cfRule>
    <cfRule type="cellIs" dxfId="2879" priority="3318" operator="equal">
      <formula>3</formula>
    </cfRule>
    <cfRule type="cellIs" dxfId="2878" priority="3319" operator="equal">
      <formula>2</formula>
    </cfRule>
    <cfRule type="cellIs" dxfId="2877" priority="3320" operator="equal">
      <formula>1</formula>
    </cfRule>
    <cfRule type="expression" dxfId="2876" priority="3321">
      <formula>AND(AC47=0,AC47&lt;&gt;"")</formula>
    </cfRule>
    <cfRule type="containsBlanks" dxfId="2875" priority="3322">
      <formula>LEN(TRIM(AC47))=0</formula>
    </cfRule>
  </conditionalFormatting>
  <conditionalFormatting sqref="AC39:AD41">
    <cfRule type="cellIs" dxfId="2874" priority="3246" operator="equal">
      <formula>3</formula>
    </cfRule>
    <cfRule type="cellIs" dxfId="2873" priority="3247" operator="equal">
      <formula>2</formula>
    </cfRule>
    <cfRule type="cellIs" dxfId="2872" priority="3248" operator="equal">
      <formula>1</formula>
    </cfRule>
  </conditionalFormatting>
  <conditionalFormatting sqref="AC38:AE38">
    <cfRule type="cellIs" dxfId="2871" priority="3365" operator="equal">
      <formula>4</formula>
    </cfRule>
    <cfRule type="cellIs" dxfId="2870" priority="3366" operator="equal">
      <formula>3</formula>
    </cfRule>
    <cfRule type="cellIs" dxfId="2869" priority="3367" operator="equal">
      <formula>2</formula>
    </cfRule>
    <cfRule type="cellIs" dxfId="2868" priority="3368" operator="equal">
      <formula>1</formula>
    </cfRule>
    <cfRule type="expression" dxfId="2867" priority="3369">
      <formula>AND(AC38=0,AC38&lt;&gt;"")</formula>
    </cfRule>
    <cfRule type="containsBlanks" dxfId="2866" priority="3370">
      <formula>LEN(TRIM(AC38))=0</formula>
    </cfRule>
  </conditionalFormatting>
  <conditionalFormatting sqref="AD21">
    <cfRule type="cellIs" dxfId="2865" priority="3311" operator="equal">
      <formula>4</formula>
    </cfRule>
    <cfRule type="expression" dxfId="2864" priority="3315">
      <formula>AND(AD21=0,AD21&lt;&gt;"")</formula>
    </cfRule>
    <cfRule type="containsBlanks" dxfId="2863" priority="3316">
      <formula>LEN(TRIM(AD21))=0</formula>
    </cfRule>
  </conditionalFormatting>
  <conditionalFormatting sqref="AD25:AD30">
    <cfRule type="cellIs" dxfId="2862" priority="3281" operator="equal">
      <formula>4</formula>
    </cfRule>
    <cfRule type="expression" dxfId="2861" priority="3285">
      <formula>AND(AD25=0,AD25&lt;&gt;"")</formula>
    </cfRule>
    <cfRule type="containsBlanks" dxfId="2860" priority="3286">
      <formula>LEN(TRIM(AD25))=0</formula>
    </cfRule>
  </conditionalFormatting>
  <conditionalFormatting sqref="AD31">
    <cfRule type="cellIs" dxfId="2859" priority="3269" operator="equal">
      <formula>4</formula>
    </cfRule>
    <cfRule type="expression" dxfId="2858" priority="3273">
      <formula>AND(AD31=0,AD31&lt;&gt;"")</formula>
    </cfRule>
    <cfRule type="containsBlanks" dxfId="2857" priority="3274">
      <formula>LEN(TRIM(AD31))=0</formula>
    </cfRule>
  </conditionalFormatting>
  <conditionalFormatting sqref="AD33">
    <cfRule type="cellIs" dxfId="2856" priority="3173" operator="equal">
      <formula>4</formula>
    </cfRule>
    <cfRule type="expression" dxfId="2855" priority="3177">
      <formula>AND(AD33=0,AD33&lt;&gt;"")</formula>
    </cfRule>
    <cfRule type="containsBlanks" dxfId="2854" priority="3178">
      <formula>LEN(TRIM(AD33))=0</formula>
    </cfRule>
  </conditionalFormatting>
  <conditionalFormatting sqref="AD33:AD38">
    <cfRule type="cellIs" dxfId="2853" priority="3174" operator="equal">
      <formula>3</formula>
    </cfRule>
    <cfRule type="cellIs" dxfId="2852" priority="3175" operator="equal">
      <formula>2</formula>
    </cfRule>
    <cfRule type="cellIs" dxfId="2851" priority="3176" operator="equal">
      <formula>1</formula>
    </cfRule>
  </conditionalFormatting>
  <conditionalFormatting sqref="AD34">
    <cfRule type="cellIs" dxfId="2850" priority="3179" operator="equal">
      <formula>4</formula>
    </cfRule>
    <cfRule type="expression" dxfId="2849" priority="3183">
      <formula>AND(AD34=0,AD34&lt;&gt;"")</formula>
    </cfRule>
    <cfRule type="containsBlanks" dxfId="2848" priority="3184">
      <formula>LEN(TRIM(AD34))=0</formula>
    </cfRule>
  </conditionalFormatting>
  <conditionalFormatting sqref="AD35">
    <cfRule type="cellIs" dxfId="2847" priority="3191" operator="equal">
      <formula>4</formula>
    </cfRule>
    <cfRule type="expression" dxfId="2846" priority="3195">
      <formula>AND(AD35=0,AD35&lt;&gt;"")</formula>
    </cfRule>
    <cfRule type="containsBlanks" dxfId="2845" priority="3196">
      <formula>LEN(TRIM(AD35))=0</formula>
    </cfRule>
  </conditionalFormatting>
  <conditionalFormatting sqref="AD36:AD38">
    <cfRule type="cellIs" dxfId="2844" priority="3233" operator="equal">
      <formula>4</formula>
    </cfRule>
    <cfRule type="expression" dxfId="2843" priority="3237">
      <formula>AND(AD36=0,AD36&lt;&gt;"")</formula>
    </cfRule>
    <cfRule type="containsBlanks" dxfId="2842" priority="3238">
      <formula>LEN(TRIM(AD36))=0</formula>
    </cfRule>
  </conditionalFormatting>
  <conditionalFormatting sqref="AD39:AD40">
    <cfRule type="cellIs" dxfId="2841" priority="3245" operator="equal">
      <formula>4</formula>
    </cfRule>
    <cfRule type="expression" dxfId="2840" priority="3249">
      <formula>AND(AD39=0,AD39&lt;&gt;"")</formula>
    </cfRule>
    <cfRule type="containsBlanks" dxfId="2839" priority="3250">
      <formula>LEN(TRIM(AD39))=0</formula>
    </cfRule>
  </conditionalFormatting>
  <conditionalFormatting sqref="AD41">
    <cfRule type="cellIs" dxfId="2838" priority="3251" operator="equal">
      <formula>4</formula>
    </cfRule>
    <cfRule type="expression" dxfId="2837" priority="3255">
      <formula>AND(AD41=0,AD41&lt;&gt;"")</formula>
    </cfRule>
    <cfRule type="containsBlanks" dxfId="2836" priority="3256">
      <formula>LEN(TRIM(AD41))=0</formula>
    </cfRule>
  </conditionalFormatting>
  <conditionalFormatting sqref="AD42">
    <cfRule type="cellIs" dxfId="2835" priority="3221" operator="equal">
      <formula>4</formula>
    </cfRule>
    <cfRule type="expression" dxfId="2834" priority="3225">
      <formula>AND(AD42=0,AD42&lt;&gt;"")</formula>
    </cfRule>
    <cfRule type="containsBlanks" dxfId="2833" priority="3226">
      <formula>LEN(TRIM(AD42))=0</formula>
    </cfRule>
  </conditionalFormatting>
  <conditionalFormatting sqref="AD42:AD43">
    <cfRule type="cellIs" dxfId="2832" priority="3222" operator="equal">
      <formula>3</formula>
    </cfRule>
    <cfRule type="cellIs" dxfId="2831" priority="3223" operator="equal">
      <formula>2</formula>
    </cfRule>
    <cfRule type="cellIs" dxfId="2830" priority="3224" operator="equal">
      <formula>1</formula>
    </cfRule>
  </conditionalFormatting>
  <conditionalFormatting sqref="AD43">
    <cfRule type="cellIs" dxfId="2829" priority="3227" operator="equal">
      <formula>4</formula>
    </cfRule>
    <cfRule type="expression" dxfId="2828" priority="3231">
      <formula>AND(AD43=0,AD43&lt;&gt;"")</formula>
    </cfRule>
    <cfRule type="containsBlanks" dxfId="2827" priority="3232">
      <formula>LEN(TRIM(AD43))=0</formula>
    </cfRule>
  </conditionalFormatting>
  <conditionalFormatting sqref="AD22:AE22">
    <cfRule type="cellIs" dxfId="2826" priority="3299" operator="equal">
      <formula>4</formula>
    </cfRule>
    <cfRule type="expression" dxfId="2825" priority="3303">
      <formula>AND(AD22=0,AD22&lt;&gt;"")</formula>
    </cfRule>
    <cfRule type="containsBlanks" dxfId="2824" priority="3304">
      <formula>LEN(TRIM(AD22))=0</formula>
    </cfRule>
  </conditionalFormatting>
  <conditionalFormatting sqref="AD23:AE23">
    <cfRule type="cellIs" dxfId="2823" priority="3287" operator="equal">
      <formula>4</formula>
    </cfRule>
    <cfRule type="expression" dxfId="2822" priority="3291">
      <formula>AND(AD23=0,AD23&lt;&gt;"")</formula>
    </cfRule>
    <cfRule type="containsBlanks" dxfId="2821" priority="3292">
      <formula>LEN(TRIM(AD23))=0</formula>
    </cfRule>
  </conditionalFormatting>
  <conditionalFormatting sqref="AD22:AH22">
    <cfRule type="cellIs" dxfId="2820" priority="3300" operator="equal">
      <formula>3</formula>
    </cfRule>
    <cfRule type="cellIs" dxfId="2819" priority="3301" operator="equal">
      <formula>2</formula>
    </cfRule>
    <cfRule type="cellIs" dxfId="2818" priority="3302" operator="equal">
      <formula>1</formula>
    </cfRule>
  </conditionalFormatting>
  <conditionalFormatting sqref="AE25:AE30 X25:X30 AE21 AW24:AX24 AD24:AF24 X24:AB24 AB19:AC19">
    <cfRule type="cellIs" dxfId="2817" priority="2825" operator="equal">
      <formula>4</formula>
    </cfRule>
    <cfRule type="expression" dxfId="2816" priority="2829">
      <formula>AND(X19=0,X19&lt;&gt;"")</formula>
    </cfRule>
    <cfRule type="containsBlanks" dxfId="2815" priority="2830">
      <formula>LEN(TRIM(X19))=0</formula>
    </cfRule>
  </conditionalFormatting>
  <conditionalFormatting sqref="AE31">
    <cfRule type="cellIs" dxfId="2814" priority="3929" operator="equal">
      <formula>4</formula>
    </cfRule>
    <cfRule type="expression" dxfId="2813" priority="3933">
      <formula>AND(AE31=0,AE31&lt;&gt;"")</formula>
    </cfRule>
    <cfRule type="containsBlanks" dxfId="2812" priority="3934">
      <formula>LEN(TRIM(AE31))=0</formula>
    </cfRule>
  </conditionalFormatting>
  <conditionalFormatting sqref="AE37">
    <cfRule type="cellIs" dxfId="2811" priority="3197" operator="equal">
      <formula>4</formula>
    </cfRule>
    <cfRule type="cellIs" dxfId="2810" priority="3198" operator="equal">
      <formula>3</formula>
    </cfRule>
    <cfRule type="cellIs" dxfId="2809" priority="3199" operator="equal">
      <formula>2</formula>
    </cfRule>
    <cfRule type="cellIs" dxfId="2808" priority="3200" operator="equal">
      <formula>1</formula>
    </cfRule>
    <cfRule type="expression" dxfId="2807" priority="3201">
      <formula>AND(AE37=0,AE37&lt;&gt;"")</formula>
    </cfRule>
    <cfRule type="containsBlanks" dxfId="2806" priority="3202">
      <formula>LEN(TRIM(AE37))=0</formula>
    </cfRule>
  </conditionalFormatting>
  <conditionalFormatting sqref="AF22">
    <cfRule type="cellIs" dxfId="2805" priority="3959" operator="equal">
      <formula>4</formula>
    </cfRule>
    <cfRule type="expression" dxfId="2804" priority="3963">
      <formula>AND(AF22=0,AF22&lt;&gt;"")</formula>
    </cfRule>
    <cfRule type="containsBlanks" dxfId="2803" priority="3964">
      <formula>LEN(TRIM(AF22))=0</formula>
    </cfRule>
  </conditionalFormatting>
  <conditionalFormatting sqref="AF23">
    <cfRule type="cellIs" dxfId="2802" priority="3947" operator="equal">
      <formula>4</formula>
    </cfRule>
    <cfRule type="expression" dxfId="2801" priority="3951">
      <formula>AND(AF23=0,AF23&lt;&gt;"")</formula>
    </cfRule>
    <cfRule type="containsBlanks" dxfId="2800" priority="3952">
      <formula>LEN(TRIM(AF23))=0</formula>
    </cfRule>
  </conditionalFormatting>
  <conditionalFormatting sqref="AF25:AF30">
    <cfRule type="cellIs" dxfId="2799" priority="3941" operator="equal">
      <formula>4</formula>
    </cfRule>
    <cfRule type="expression" dxfId="2798" priority="3945">
      <formula>AND(AF25=0,AF25&lt;&gt;"")</formula>
    </cfRule>
    <cfRule type="containsBlanks" dxfId="2797" priority="3946">
      <formula>LEN(TRIM(AF25))=0</formula>
    </cfRule>
  </conditionalFormatting>
  <conditionalFormatting sqref="AF25:AF31">
    <cfRule type="cellIs" dxfId="2796" priority="3936" operator="equal">
      <formula>3</formula>
    </cfRule>
    <cfRule type="cellIs" dxfId="2795" priority="3937" operator="equal">
      <formula>2</formula>
    </cfRule>
    <cfRule type="cellIs" dxfId="2794" priority="3938" operator="equal">
      <formula>1</formula>
    </cfRule>
  </conditionalFormatting>
  <conditionalFormatting sqref="AF31">
    <cfRule type="cellIs" dxfId="2793" priority="3935" operator="equal">
      <formula>4</formula>
    </cfRule>
    <cfRule type="expression" dxfId="2792" priority="3939">
      <formula>AND(AF31=0,AF31&lt;&gt;"")</formula>
    </cfRule>
    <cfRule type="containsBlanks" dxfId="2791" priority="3940">
      <formula>LEN(TRIM(AF31))=0</formula>
    </cfRule>
  </conditionalFormatting>
  <conditionalFormatting sqref="AF33">
    <cfRule type="cellIs" dxfId="2790" priority="3863" operator="equal">
      <formula>4</formula>
    </cfRule>
    <cfRule type="expression" dxfId="2789" priority="3867">
      <formula>AND(AF33=0,AF33&lt;&gt;"")</formula>
    </cfRule>
    <cfRule type="containsBlanks" dxfId="2788" priority="3868">
      <formula>LEN(TRIM(AF33))=0</formula>
    </cfRule>
  </conditionalFormatting>
  <conditionalFormatting sqref="AF33:AF38">
    <cfRule type="cellIs" dxfId="2787" priority="3864" operator="equal">
      <formula>3</formula>
    </cfRule>
    <cfRule type="cellIs" dxfId="2786" priority="3865" operator="equal">
      <formula>2</formula>
    </cfRule>
    <cfRule type="cellIs" dxfId="2785" priority="3866" operator="equal">
      <formula>1</formula>
    </cfRule>
  </conditionalFormatting>
  <conditionalFormatting sqref="AF34">
    <cfRule type="cellIs" dxfId="2784" priority="3869" operator="equal">
      <formula>4</formula>
    </cfRule>
    <cfRule type="expression" dxfId="2783" priority="3873">
      <formula>AND(AF34=0,AF34&lt;&gt;"")</formula>
    </cfRule>
    <cfRule type="containsBlanks" dxfId="2782" priority="3874">
      <formula>LEN(TRIM(AF34))=0</formula>
    </cfRule>
  </conditionalFormatting>
  <conditionalFormatting sqref="AF35">
    <cfRule type="cellIs" dxfId="2781" priority="3881" operator="equal">
      <formula>4</formula>
    </cfRule>
    <cfRule type="expression" dxfId="2780" priority="3885">
      <formula>AND(AF35=0,AF35&lt;&gt;"")</formula>
    </cfRule>
    <cfRule type="containsBlanks" dxfId="2779" priority="3886">
      <formula>LEN(TRIM(AF35))=0</formula>
    </cfRule>
  </conditionalFormatting>
  <conditionalFormatting sqref="AF36:AF38">
    <cfRule type="cellIs" dxfId="2778" priority="263" operator="equal">
      <formula>4</formula>
    </cfRule>
    <cfRule type="cellIs" dxfId="2777" priority="264" operator="equal">
      <formula>3</formula>
    </cfRule>
    <cfRule type="cellIs" dxfId="2776" priority="265" operator="equal">
      <formula>2</formula>
    </cfRule>
    <cfRule type="cellIs" dxfId="2775" priority="266" operator="equal">
      <formula>1</formula>
    </cfRule>
    <cfRule type="expression" dxfId="2774" priority="267">
      <formula>AND(AF36=0,AF36&lt;&gt;"")</formula>
    </cfRule>
    <cfRule type="containsBlanks" dxfId="2773" priority="268">
      <formula>LEN(TRIM(AF36))=0</formula>
    </cfRule>
    <cfRule type="cellIs" dxfId="2772" priority="3893" operator="equal">
      <formula>4</formula>
    </cfRule>
    <cfRule type="expression" dxfId="2771" priority="3897">
      <formula>AND(AF36=0,AF36&lt;&gt;"")</formula>
    </cfRule>
    <cfRule type="containsBlanks" dxfId="2770" priority="3898">
      <formula>LEN(TRIM(AF36))=0</formula>
    </cfRule>
  </conditionalFormatting>
  <conditionalFormatting sqref="AF40:AF41">
    <cfRule type="cellIs" dxfId="2769" priority="269" operator="equal">
      <formula>4</formula>
    </cfRule>
    <cfRule type="cellIs" dxfId="2768" priority="270" operator="equal">
      <formula>3</formula>
    </cfRule>
    <cfRule type="cellIs" dxfId="2767" priority="271" operator="equal">
      <formula>2</formula>
    </cfRule>
    <cfRule type="cellIs" dxfId="2766" priority="272" operator="equal">
      <formula>1</formula>
    </cfRule>
    <cfRule type="expression" dxfId="2765" priority="273">
      <formula>AND(AF40=0,AF40&lt;&gt;"")</formula>
    </cfRule>
    <cfRule type="containsBlanks" dxfId="2764" priority="274">
      <formula>LEN(TRIM(AF40))=0</formula>
    </cfRule>
  </conditionalFormatting>
  <conditionalFormatting sqref="AF43">
    <cfRule type="cellIs" dxfId="2763" priority="3923" operator="equal">
      <formula>4</formula>
    </cfRule>
    <cfRule type="expression" dxfId="2762" priority="3927">
      <formula>AND(AF43=0,AF43&lt;&gt;"")</formula>
    </cfRule>
    <cfRule type="containsBlanks" dxfId="2761" priority="3928">
      <formula>LEN(TRIM(AF43))=0</formula>
    </cfRule>
  </conditionalFormatting>
  <conditionalFormatting sqref="AF43:AG43">
    <cfRule type="cellIs" dxfId="2760" priority="2634" operator="equal">
      <formula>3</formula>
    </cfRule>
  </conditionalFormatting>
  <conditionalFormatting sqref="AF43:AH43">
    <cfRule type="cellIs" dxfId="2759" priority="1711" operator="equal">
      <formula>2</formula>
    </cfRule>
    <cfRule type="cellIs" dxfId="2758" priority="1712" operator="equal">
      <formula>1</formula>
    </cfRule>
  </conditionalFormatting>
  <conditionalFormatting sqref="AG9">
    <cfRule type="cellIs" dxfId="2757" priority="122" operator="equal">
      <formula>4</formula>
    </cfRule>
    <cfRule type="cellIs" dxfId="2756" priority="123" operator="equal">
      <formula>2</formula>
    </cfRule>
    <cfRule type="cellIs" dxfId="2755" priority="124" operator="equal">
      <formula>1</formula>
    </cfRule>
    <cfRule type="expression" dxfId="2754" priority="125">
      <formula>AND(AG9=0,AG9&lt;&gt;"")</formula>
    </cfRule>
    <cfRule type="containsBlanks" dxfId="2753" priority="126">
      <formula>LEN(TRIM(AG9))=0</formula>
    </cfRule>
  </conditionalFormatting>
  <conditionalFormatting sqref="AG22">
    <cfRule type="cellIs" dxfId="2752" priority="5633" operator="equal">
      <formula>4</formula>
    </cfRule>
    <cfRule type="expression" dxfId="2751" priority="5637">
      <formula>AND(AG22=0,AG22&lt;&gt;"")</formula>
    </cfRule>
    <cfRule type="containsBlanks" dxfId="2750" priority="5638">
      <formula>LEN(TRIM(AG22))=0</formula>
    </cfRule>
  </conditionalFormatting>
  <conditionalFormatting sqref="AG24">
    <cfRule type="cellIs" dxfId="2749" priority="5639" operator="equal">
      <formula>4</formula>
    </cfRule>
    <cfRule type="cellIs" dxfId="2748" priority="5640" operator="equal">
      <formula>3</formula>
    </cfRule>
    <cfRule type="cellIs" dxfId="2747" priority="5641" operator="equal">
      <formula>2</formula>
    </cfRule>
    <cfRule type="cellIs" dxfId="2746" priority="5642" operator="equal">
      <formula>1</formula>
    </cfRule>
    <cfRule type="expression" dxfId="2745" priority="5643">
      <formula>AND(AG24=0,AG24&lt;&gt;"")</formula>
    </cfRule>
    <cfRule type="containsBlanks" dxfId="2744" priority="5644">
      <formula>LEN(TRIM(AG24))=0</formula>
    </cfRule>
  </conditionalFormatting>
  <conditionalFormatting sqref="AG27">
    <cfRule type="cellIs" dxfId="2743" priority="5591" operator="equal">
      <formula>4</formula>
    </cfRule>
    <cfRule type="expression" dxfId="2742" priority="5595">
      <formula>AND(AG27=0,AG27&lt;&gt;"")</formula>
    </cfRule>
    <cfRule type="containsBlanks" dxfId="2741" priority="5596">
      <formula>LEN(TRIM(AG27))=0</formula>
    </cfRule>
  </conditionalFormatting>
  <conditionalFormatting sqref="AG27:AG29">
    <cfRule type="cellIs" dxfId="2740" priority="5580" operator="equal">
      <formula>3</formula>
    </cfRule>
    <cfRule type="cellIs" dxfId="2739" priority="5581" operator="equal">
      <formula>2</formula>
    </cfRule>
    <cfRule type="cellIs" dxfId="2738" priority="5582" operator="equal">
      <formula>1</formula>
    </cfRule>
  </conditionalFormatting>
  <conditionalFormatting sqref="AG28">
    <cfRule type="cellIs" dxfId="2737" priority="5585" operator="equal">
      <formula>4</formula>
    </cfRule>
    <cfRule type="expression" dxfId="2736" priority="5589">
      <formula>AND(AG28=0,AG28&lt;&gt;"")</formula>
    </cfRule>
    <cfRule type="containsBlanks" dxfId="2735" priority="5590">
      <formula>LEN(TRIM(AG28))=0</formula>
    </cfRule>
  </conditionalFormatting>
  <conditionalFormatting sqref="AG29">
    <cfRule type="cellIs" dxfId="2734" priority="5579" operator="equal">
      <formula>4</formula>
    </cfRule>
    <cfRule type="expression" dxfId="2733" priority="5583">
      <formula>AND(AG29=0,AG29&lt;&gt;"")</formula>
    </cfRule>
    <cfRule type="containsBlanks" dxfId="2732" priority="5584">
      <formula>LEN(TRIM(AG29))=0</formula>
    </cfRule>
  </conditionalFormatting>
  <conditionalFormatting sqref="AG31">
    <cfRule type="cellIs" dxfId="2731" priority="5621" operator="equal">
      <formula>4</formula>
    </cfRule>
    <cfRule type="expression" dxfId="2730" priority="5625">
      <formula>AND(AG31=0,AG31&lt;&gt;"")</formula>
    </cfRule>
    <cfRule type="containsBlanks" dxfId="2729" priority="5626">
      <formula>LEN(TRIM(AG31))=0</formula>
    </cfRule>
  </conditionalFormatting>
  <conditionalFormatting sqref="AG31:AG34">
    <cfRule type="cellIs" dxfId="2728" priority="2586" operator="equal">
      <formula>3</formula>
    </cfRule>
    <cfRule type="cellIs" dxfId="2727" priority="2587" operator="equal">
      <formula>2</formula>
    </cfRule>
    <cfRule type="cellIs" dxfId="2726" priority="2588" operator="equal">
      <formula>1</formula>
    </cfRule>
  </conditionalFormatting>
  <conditionalFormatting sqref="AG32">
    <cfRule type="cellIs" dxfId="2725" priority="5627" operator="equal">
      <formula>4</formula>
    </cfRule>
    <cfRule type="expression" dxfId="2724" priority="5631">
      <formula>AND(AG32=0,AG32&lt;&gt;"")</formula>
    </cfRule>
    <cfRule type="containsBlanks" dxfId="2723" priority="5632">
      <formula>LEN(TRIM(AG32))=0</formula>
    </cfRule>
  </conditionalFormatting>
  <conditionalFormatting sqref="AG33">
    <cfRule type="cellIs" dxfId="2722" priority="2585" operator="equal">
      <formula>4</formula>
    </cfRule>
    <cfRule type="expression" dxfId="2721" priority="2589">
      <formula>AND(AG33=0,AG33&lt;&gt;"")</formula>
    </cfRule>
    <cfRule type="containsBlanks" dxfId="2720" priority="2590">
      <formula>LEN(TRIM(AG33))=0</formula>
    </cfRule>
  </conditionalFormatting>
  <conditionalFormatting sqref="AG34">
    <cfRule type="cellIs" dxfId="2719" priority="2591" operator="equal">
      <formula>4</formula>
    </cfRule>
    <cfRule type="expression" dxfId="2718" priority="2595">
      <formula>AND(AG34=0,AG34&lt;&gt;"")</formula>
    </cfRule>
    <cfRule type="containsBlanks" dxfId="2717" priority="2596">
      <formula>LEN(TRIM(AG34))=0</formula>
    </cfRule>
  </conditionalFormatting>
  <conditionalFormatting sqref="AG35 AI35">
    <cfRule type="cellIs" dxfId="2716" priority="7835" operator="equal">
      <formula>4</formula>
    </cfRule>
    <cfRule type="expression" dxfId="2715" priority="7839">
      <formula>AND(AG35=0,AG35&lt;&gt;"")</formula>
    </cfRule>
    <cfRule type="containsBlanks" dxfId="2714" priority="7840">
      <formula>LEN(TRIM(AG35))=0</formula>
    </cfRule>
  </conditionalFormatting>
  <conditionalFormatting sqref="AG35:AG43">
    <cfRule type="cellIs" dxfId="2713" priority="5532" operator="equal">
      <formula>3</formula>
    </cfRule>
    <cfRule type="cellIs" dxfId="2712" priority="5533" operator="equal">
      <formula>2</formula>
    </cfRule>
    <cfRule type="cellIs" dxfId="2711" priority="5534" operator="equal">
      <formula>1</formula>
    </cfRule>
  </conditionalFormatting>
  <conditionalFormatting sqref="AG36:AG38">
    <cfRule type="cellIs" dxfId="2710" priority="5531" operator="equal">
      <formula>4</formula>
    </cfRule>
    <cfRule type="expression" dxfId="2709" priority="5535">
      <formula>AND(AG36=0,AG36&lt;&gt;"")</formula>
    </cfRule>
    <cfRule type="containsBlanks" dxfId="2708" priority="5536">
      <formula>LEN(TRIM(AG36))=0</formula>
    </cfRule>
  </conditionalFormatting>
  <conditionalFormatting sqref="AG38">
    <cfRule type="cellIs" dxfId="2707" priority="2621" operator="equal">
      <formula>4</formula>
    </cfRule>
    <cfRule type="cellIs" dxfId="2706" priority="2622" operator="equal">
      <formula>3</formula>
    </cfRule>
    <cfRule type="cellIs" dxfId="2705" priority="2623" operator="equal">
      <formula>2</formula>
    </cfRule>
    <cfRule type="cellIs" dxfId="2704" priority="2624" operator="equal">
      <formula>1</formula>
    </cfRule>
    <cfRule type="expression" dxfId="2703" priority="2625">
      <formula>AND(AG38=0,AG38&lt;&gt;"")</formula>
    </cfRule>
    <cfRule type="containsBlanks" dxfId="2702" priority="2626">
      <formula>LEN(TRIM(AG38))=0</formula>
    </cfRule>
    <cfRule type="cellIs" dxfId="2701" priority="5501" operator="equal">
      <formula>4</formula>
    </cfRule>
    <cfRule type="expression" dxfId="2700" priority="5505">
      <formula>AND(AG38=0,AG38&lt;&gt;"")</formula>
    </cfRule>
    <cfRule type="containsBlanks" dxfId="2699" priority="5506">
      <formula>LEN(TRIM(AG38))=0</formula>
    </cfRule>
  </conditionalFormatting>
  <conditionalFormatting sqref="AG38:AG40">
    <cfRule type="cellIs" dxfId="2698" priority="2640" operator="equal">
      <formula>3</formula>
    </cfRule>
    <cfRule type="cellIs" dxfId="2697" priority="2641" operator="equal">
      <formula>2</formula>
    </cfRule>
    <cfRule type="cellIs" dxfId="2696" priority="2642" operator="equal">
      <formula>1</formula>
    </cfRule>
  </conditionalFormatting>
  <conditionalFormatting sqref="AG39">
    <cfRule type="cellIs" dxfId="2695" priority="5567" operator="equal">
      <formula>4</formula>
    </cfRule>
    <cfRule type="expression" dxfId="2694" priority="5571">
      <formula>AND(AG39=0,AG39&lt;&gt;"")</formula>
    </cfRule>
    <cfRule type="containsBlanks" dxfId="2693" priority="5572">
      <formula>LEN(TRIM(AG39))=0</formula>
    </cfRule>
  </conditionalFormatting>
  <conditionalFormatting sqref="AG39:AG40">
    <cfRule type="cellIs" dxfId="2692" priority="2639" operator="equal">
      <formula>4</formula>
    </cfRule>
    <cfRule type="expression" dxfId="2691" priority="2643">
      <formula>AND(AG39=0,AG39&lt;&gt;"")</formula>
    </cfRule>
    <cfRule type="containsBlanks" dxfId="2690" priority="2644">
      <formula>LEN(TRIM(AG39))=0</formula>
    </cfRule>
  </conditionalFormatting>
  <conditionalFormatting sqref="AG40">
    <cfRule type="cellIs" dxfId="2689" priority="5555" operator="equal">
      <formula>4</formula>
    </cfRule>
    <cfRule type="expression" dxfId="2688" priority="5559">
      <formula>AND(AG40=0,AG40&lt;&gt;"")</formula>
    </cfRule>
    <cfRule type="containsBlanks" dxfId="2687" priority="5560">
      <formula>LEN(TRIM(AG40))=0</formula>
    </cfRule>
  </conditionalFormatting>
  <conditionalFormatting sqref="AG41">
    <cfRule type="cellIs" dxfId="2686" priority="5561" operator="equal">
      <formula>4</formula>
    </cfRule>
    <cfRule type="expression" dxfId="2685" priority="5565">
      <formula>AND(AG41=0,AG41&lt;&gt;"")</formula>
    </cfRule>
    <cfRule type="containsBlanks" dxfId="2684" priority="5566">
      <formula>LEN(TRIM(AG41))=0</formula>
    </cfRule>
  </conditionalFormatting>
  <conditionalFormatting sqref="AG42">
    <cfRule type="cellIs" dxfId="2683" priority="5543" operator="equal">
      <formula>4</formula>
    </cfRule>
    <cfRule type="expression" dxfId="2682" priority="5547">
      <formula>AND(AG42=0,AG42&lt;&gt;"")</formula>
    </cfRule>
    <cfRule type="containsBlanks" dxfId="2681" priority="5548">
      <formula>LEN(TRIM(AG42))=0</formula>
    </cfRule>
  </conditionalFormatting>
  <conditionalFormatting sqref="AG43">
    <cfRule type="cellIs" dxfId="2680" priority="2633" operator="equal">
      <formula>4</formula>
    </cfRule>
    <cfRule type="expression" dxfId="2679" priority="2637">
      <formula>AND(AG43=0,AG43&lt;&gt;"")</formula>
    </cfRule>
    <cfRule type="containsBlanks" dxfId="2678" priority="2638">
      <formula>LEN(TRIM(AG43))=0</formula>
    </cfRule>
    <cfRule type="cellIs" dxfId="2677" priority="5537" operator="equal">
      <formula>4</formula>
    </cfRule>
    <cfRule type="expression" dxfId="2676" priority="5541">
      <formula>AND(AG43=0,AG43&lt;&gt;"")</formula>
    </cfRule>
    <cfRule type="containsBlanks" dxfId="2675" priority="5542">
      <formula>LEN(TRIM(AG43))=0</formula>
    </cfRule>
  </conditionalFormatting>
  <conditionalFormatting sqref="AG47">
    <cfRule type="cellIs" dxfId="2674" priority="5471" operator="equal">
      <formula>4</formula>
    </cfRule>
    <cfRule type="cellIs" dxfId="2673" priority="5472" operator="equal">
      <formula>3</formula>
    </cfRule>
    <cfRule type="cellIs" dxfId="2672" priority="5473" operator="equal">
      <formula>2</formula>
    </cfRule>
    <cfRule type="cellIs" dxfId="2671" priority="5474" operator="equal">
      <formula>1</formula>
    </cfRule>
    <cfRule type="expression" dxfId="2670" priority="5475">
      <formula>AND(AG47=0,AG47&lt;&gt;"")</formula>
    </cfRule>
    <cfRule type="containsBlanks" dxfId="2669" priority="5476">
      <formula>LEN(TRIM(AG47))=0</formula>
    </cfRule>
  </conditionalFormatting>
  <conditionalFormatting sqref="AG19:AH19 AJ19 AL19:AM19">
    <cfRule type="cellIs" dxfId="2668" priority="2831" operator="equal">
      <formula>4</formula>
    </cfRule>
    <cfRule type="cellIs" dxfId="2667" priority="2832" operator="equal">
      <formula>3</formula>
    </cfRule>
    <cfRule type="expression" dxfId="2666" priority="2835">
      <formula>AND(AG19=0,AG19&lt;&gt;"")</formula>
    </cfRule>
    <cfRule type="containsBlanks" dxfId="2665" priority="2836">
      <formula>LEN(TRIM(AG19))=0</formula>
    </cfRule>
  </conditionalFormatting>
  <conditionalFormatting sqref="AG25:AH30">
    <cfRule type="cellIs" dxfId="2664" priority="2663" operator="equal">
      <formula>4</formula>
    </cfRule>
    <cfRule type="cellIs" dxfId="2663" priority="2664" operator="equal">
      <formula>3</formula>
    </cfRule>
    <cfRule type="cellIs" dxfId="2662" priority="2665" operator="equal">
      <formula>2</formula>
    </cfRule>
    <cfRule type="cellIs" dxfId="2661" priority="2666" operator="equal">
      <formula>1</formula>
    </cfRule>
    <cfRule type="expression" dxfId="2660" priority="2667">
      <formula>AND(AG25=0,AG25&lt;&gt;"")</formula>
    </cfRule>
    <cfRule type="containsBlanks" dxfId="2659" priority="2668">
      <formula>LEN(TRIM(AG25))=0</formula>
    </cfRule>
  </conditionalFormatting>
  <conditionalFormatting sqref="AG21:AI21">
    <cfRule type="cellIs" dxfId="2658" priority="2693" operator="equal">
      <formula>4</formula>
    </cfRule>
    <cfRule type="expression" dxfId="2657" priority="2697">
      <formula>AND(AG21=0,AG21&lt;&gt;"")</formula>
    </cfRule>
    <cfRule type="containsBlanks" dxfId="2656" priority="2698">
      <formula>LEN(TRIM(AG21))=0</formula>
    </cfRule>
  </conditionalFormatting>
  <conditionalFormatting sqref="AG21:AI23">
    <cfRule type="cellIs" dxfId="2655" priority="2670" operator="equal">
      <formula>3</formula>
    </cfRule>
    <cfRule type="cellIs" dxfId="2654" priority="2671" operator="equal">
      <formula>2</formula>
    </cfRule>
    <cfRule type="cellIs" dxfId="2653" priority="2672" operator="equal">
      <formula>1</formula>
    </cfRule>
  </conditionalFormatting>
  <conditionalFormatting sqref="AG22:AI22">
    <cfRule type="cellIs" dxfId="2652" priority="2681" operator="equal">
      <formula>4</formula>
    </cfRule>
    <cfRule type="expression" dxfId="2651" priority="2685">
      <formula>AND(AG22=0,AG22&lt;&gt;"")</formula>
    </cfRule>
    <cfRule type="containsBlanks" dxfId="2650" priority="2686">
      <formula>LEN(TRIM(AG22))=0</formula>
    </cfRule>
  </conditionalFormatting>
  <conditionalFormatting sqref="AG23:AI23">
    <cfRule type="cellIs" dxfId="2649" priority="2669" operator="equal">
      <formula>4</formula>
    </cfRule>
    <cfRule type="expression" dxfId="2648" priority="2673">
      <formula>AND(AG23=0,AG23&lt;&gt;"")</formula>
    </cfRule>
    <cfRule type="containsBlanks" dxfId="2647" priority="2674">
      <formula>LEN(TRIM(AG23))=0</formula>
    </cfRule>
  </conditionalFormatting>
  <conditionalFormatting sqref="AG21:AJ21">
    <cfRule type="cellIs" dxfId="2646" priority="5832" operator="equal">
      <formula>3</formula>
    </cfRule>
    <cfRule type="cellIs" dxfId="2645" priority="5833" operator="equal">
      <formula>2</formula>
    </cfRule>
    <cfRule type="cellIs" dxfId="2644" priority="5834" operator="equal">
      <formula>1</formula>
    </cfRule>
  </conditionalFormatting>
  <conditionalFormatting sqref="AH31">
    <cfRule type="cellIs" dxfId="2643" priority="1727" operator="equal">
      <formula>4</formula>
    </cfRule>
    <cfRule type="cellIs" dxfId="2642" priority="1728" operator="equal">
      <formula>3</formula>
    </cfRule>
    <cfRule type="cellIs" dxfId="2641" priority="1729" operator="equal">
      <formula>2</formula>
    </cfRule>
    <cfRule type="cellIs" dxfId="2640" priority="1730" operator="equal">
      <formula>1</formula>
    </cfRule>
    <cfRule type="expression" dxfId="2639" priority="1731">
      <formula>AND(AH31=0,AH31&lt;&gt;"")</formula>
    </cfRule>
    <cfRule type="containsBlanks" dxfId="2638" priority="1732">
      <formula>LEN(TRIM(AH31))=0</formula>
    </cfRule>
  </conditionalFormatting>
  <conditionalFormatting sqref="AH33">
    <cfRule type="cellIs" dxfId="2637" priority="1667" operator="equal">
      <formula>4</formula>
    </cfRule>
    <cfRule type="cellIs" dxfId="2636" priority="1668" operator="equal">
      <formula>3</formula>
    </cfRule>
    <cfRule type="expression" dxfId="2635" priority="1671">
      <formula>AND(AH33=0,AH33&lt;&gt;"")</formula>
    </cfRule>
    <cfRule type="containsBlanks" dxfId="2634" priority="1672">
      <formula>LEN(TRIM(AH33))=0</formula>
    </cfRule>
  </conditionalFormatting>
  <conditionalFormatting sqref="AH33:AH42">
    <cfRule type="cellIs" dxfId="2633" priority="1669" operator="equal">
      <formula>2</formula>
    </cfRule>
    <cfRule type="cellIs" dxfId="2632" priority="1670" operator="equal">
      <formula>1</formula>
    </cfRule>
  </conditionalFormatting>
  <conditionalFormatting sqref="AH34">
    <cfRule type="cellIs" dxfId="2631" priority="1673" operator="equal">
      <formula>4</formula>
    </cfRule>
    <cfRule type="cellIs" dxfId="2630" priority="1674" operator="equal">
      <formula>3</formula>
    </cfRule>
    <cfRule type="expression" dxfId="2629" priority="1677">
      <formula>AND(AH34=0,AH34&lt;&gt;"")</formula>
    </cfRule>
    <cfRule type="containsBlanks" dxfId="2628" priority="1678">
      <formula>LEN(TRIM(AH34))=0</formula>
    </cfRule>
  </conditionalFormatting>
  <conditionalFormatting sqref="AH35">
    <cfRule type="cellIs" dxfId="2627" priority="1685" operator="equal">
      <formula>4</formula>
    </cfRule>
    <cfRule type="cellIs" dxfId="2626" priority="1686" operator="equal">
      <formula>3</formula>
    </cfRule>
    <cfRule type="expression" dxfId="2625" priority="1689">
      <formula>AND(AH35=0,AH35&lt;&gt;"")</formula>
    </cfRule>
    <cfRule type="containsBlanks" dxfId="2624" priority="1690">
      <formula>LEN(TRIM(AH35))=0</formula>
    </cfRule>
  </conditionalFormatting>
  <conditionalFormatting sqref="AH36:AH38">
    <cfRule type="cellIs" dxfId="2623" priority="1697" operator="equal">
      <formula>4</formula>
    </cfRule>
    <cfRule type="cellIs" dxfId="2622" priority="1698" operator="equal">
      <formula>3</formula>
    </cfRule>
    <cfRule type="expression" dxfId="2621" priority="1701">
      <formula>AND(AH36=0,AH36&lt;&gt;"")</formula>
    </cfRule>
    <cfRule type="containsBlanks" dxfId="2620" priority="1702">
      <formula>LEN(TRIM(AH36))=0</formula>
    </cfRule>
  </conditionalFormatting>
  <conditionalFormatting sqref="AH39:AH41">
    <cfRule type="cellIs" dxfId="2619" priority="1715" operator="equal">
      <formula>4</formula>
    </cfRule>
    <cfRule type="cellIs" dxfId="2618" priority="1716" operator="equal">
      <formula>3</formula>
    </cfRule>
    <cfRule type="expression" dxfId="2617" priority="1719">
      <formula>AND(AH39=0,AH39&lt;&gt;"")</formula>
    </cfRule>
    <cfRule type="containsBlanks" dxfId="2616" priority="1720">
      <formula>LEN(TRIM(AH39))=0</formula>
    </cfRule>
  </conditionalFormatting>
  <conditionalFormatting sqref="AH42">
    <cfRule type="cellIs" dxfId="2615" priority="1703" operator="equal">
      <formula>4</formula>
    </cfRule>
    <cfRule type="cellIs" dxfId="2614" priority="1704" operator="equal">
      <formula>3</formula>
    </cfRule>
    <cfRule type="expression" dxfId="2613" priority="1707">
      <formula>AND(AH42=0,AH42&lt;&gt;"")</formula>
    </cfRule>
    <cfRule type="containsBlanks" dxfId="2612" priority="1708">
      <formula>LEN(TRIM(AH42))=0</formula>
    </cfRule>
  </conditionalFormatting>
  <conditionalFormatting sqref="AH43">
    <cfRule type="cellIs" dxfId="2611" priority="1709" operator="equal">
      <formula>4</formula>
    </cfRule>
    <cfRule type="cellIs" dxfId="2610" priority="1710" operator="equal">
      <formula>3</formula>
    </cfRule>
    <cfRule type="expression" dxfId="2609" priority="1713">
      <formula>AND(AH43=0,AH43&lt;&gt;"")</formula>
    </cfRule>
    <cfRule type="containsBlanks" dxfId="2608" priority="1714">
      <formula>LEN(TRIM(AH43))=0</formula>
    </cfRule>
  </conditionalFormatting>
  <conditionalFormatting sqref="AH19:AJ19 AJ21:AK21 AN22:AP30 AJ22:AL31 O25:O30">
    <cfRule type="cellIs" dxfId="2607" priority="253" operator="equal">
      <formula>2</formula>
    </cfRule>
    <cfRule type="cellIs" dxfId="2606" priority="254" operator="equal">
      <formula>1</formula>
    </cfRule>
  </conditionalFormatting>
  <conditionalFormatting sqref="AH24:AJ24">
    <cfRule type="cellIs" dxfId="2605" priority="6582" operator="equal">
      <formula>3</formula>
    </cfRule>
    <cfRule type="cellIs" dxfId="2604" priority="6583" operator="equal">
      <formula>2</formula>
    </cfRule>
    <cfRule type="cellIs" dxfId="2603" priority="6584" operator="equal">
      <formula>1</formula>
    </cfRule>
  </conditionalFormatting>
  <conditionalFormatting sqref="AI19">
    <cfRule type="cellIs" dxfId="2602" priority="5843" operator="equal">
      <formula>4</formula>
    </cfRule>
    <cfRule type="expression" dxfId="2601" priority="5847">
      <formula>AND(AI19=0,AI19&lt;&gt;"")</formula>
    </cfRule>
    <cfRule type="containsBlanks" dxfId="2600" priority="5848">
      <formula>LEN(TRIM(AI19))=0</formula>
    </cfRule>
  </conditionalFormatting>
  <conditionalFormatting sqref="AI21">
    <cfRule type="cellIs" dxfId="2599" priority="5831" operator="equal">
      <formula>4</formula>
    </cfRule>
    <cfRule type="expression" dxfId="2598" priority="5835">
      <formula>AND(AI21=0,AI21&lt;&gt;"")</formula>
    </cfRule>
    <cfRule type="containsBlanks" dxfId="2597" priority="5836">
      <formula>LEN(TRIM(AI21))=0</formula>
    </cfRule>
  </conditionalFormatting>
  <conditionalFormatting sqref="AI24">
    <cfRule type="cellIs" dxfId="2596" priority="5837" operator="equal">
      <formula>4</formula>
    </cfRule>
    <cfRule type="cellIs" dxfId="2595" priority="5838" operator="equal">
      <formula>3</formula>
    </cfRule>
    <cfRule type="expression" dxfId="2594" priority="5841">
      <formula>AND(AI24=0,AI24&lt;&gt;"")</formula>
    </cfRule>
    <cfRule type="containsBlanks" dxfId="2593" priority="5842">
      <formula>LEN(TRIM(AI24))=0</formula>
    </cfRule>
  </conditionalFormatting>
  <conditionalFormatting sqref="AI24:AI34">
    <cfRule type="cellIs" dxfId="2592" priority="1045" operator="equal">
      <formula>2</formula>
    </cfRule>
    <cfRule type="cellIs" dxfId="2591" priority="1046" operator="equal">
      <formula>1</formula>
    </cfRule>
  </conditionalFormatting>
  <conditionalFormatting sqref="AI25:AI30">
    <cfRule type="cellIs" dxfId="2590" priority="1103" operator="equal">
      <formula>4</formula>
    </cfRule>
    <cfRule type="cellIs" dxfId="2589" priority="1104" operator="equal">
      <formula>3</formula>
    </cfRule>
    <cfRule type="expression" dxfId="2588" priority="1107">
      <formula>AND(AI25=0,AI25&lt;&gt;"")</formula>
    </cfRule>
    <cfRule type="containsBlanks" dxfId="2587" priority="1108">
      <formula>LEN(TRIM(AI25))=0</formula>
    </cfRule>
  </conditionalFormatting>
  <conditionalFormatting sqref="AI26">
    <cfRule type="cellIs" dxfId="2586" priority="2651" operator="equal">
      <formula>4</formula>
    </cfRule>
    <cfRule type="cellIs" dxfId="2585" priority="2652" operator="equal">
      <formula>3</formula>
    </cfRule>
    <cfRule type="cellIs" dxfId="2584" priority="2653" operator="equal">
      <formula>2</formula>
    </cfRule>
    <cfRule type="cellIs" dxfId="2583" priority="2654" operator="equal">
      <formula>1</formula>
    </cfRule>
    <cfRule type="expression" dxfId="2582" priority="2655">
      <formula>AND(AI26=0,AI26&lt;&gt;"")</formula>
    </cfRule>
    <cfRule type="containsBlanks" dxfId="2581" priority="2656">
      <formula>LEN(TRIM(AI26))=0</formula>
    </cfRule>
  </conditionalFormatting>
  <conditionalFormatting sqref="AI31">
    <cfRule type="cellIs" dxfId="2580" priority="1097" operator="equal">
      <formula>4</formula>
    </cfRule>
    <cfRule type="cellIs" dxfId="2579" priority="1098" operator="equal">
      <formula>3</formula>
    </cfRule>
    <cfRule type="expression" dxfId="2578" priority="1101">
      <formula>AND(AI31=0,AI31&lt;&gt;"")</formula>
    </cfRule>
    <cfRule type="containsBlanks" dxfId="2577" priority="1102">
      <formula>LEN(TRIM(AI31))=0</formula>
    </cfRule>
  </conditionalFormatting>
  <conditionalFormatting sqref="AI32">
    <cfRule type="cellIs" dxfId="2576" priority="1091" operator="equal">
      <formula>4</formula>
    </cfRule>
    <cfRule type="cellIs" dxfId="2575" priority="1092" operator="equal">
      <formula>3</formula>
    </cfRule>
    <cfRule type="expression" dxfId="2574" priority="1095">
      <formula>AND(AI32=0,AI32&lt;&gt;"")</formula>
    </cfRule>
    <cfRule type="containsBlanks" dxfId="2573" priority="1096">
      <formula>LEN(TRIM(AI32))=0</formula>
    </cfRule>
  </conditionalFormatting>
  <conditionalFormatting sqref="AI33">
    <cfRule type="cellIs" dxfId="2572" priority="1043" operator="equal">
      <formula>4</formula>
    </cfRule>
    <cfRule type="cellIs" dxfId="2571" priority="1044" operator="equal">
      <formula>3</formula>
    </cfRule>
    <cfRule type="expression" dxfId="2570" priority="1047">
      <formula>AND(AI33=0,AI33&lt;&gt;"")</formula>
    </cfRule>
    <cfRule type="containsBlanks" dxfId="2569" priority="1048">
      <formula>LEN(TRIM(AI33))=0</formula>
    </cfRule>
    <cfRule type="cellIs" dxfId="2568" priority="5771" operator="equal">
      <formula>4</formula>
    </cfRule>
    <cfRule type="expression" dxfId="2567" priority="5775">
      <formula>AND(AI33=0,AI33&lt;&gt;"")</formula>
    </cfRule>
    <cfRule type="containsBlanks" dxfId="2566" priority="5776">
      <formula>LEN(TRIM(AI33))=0</formula>
    </cfRule>
  </conditionalFormatting>
  <conditionalFormatting sqref="AI34">
    <cfRule type="cellIs" dxfId="2565" priority="1049" operator="equal">
      <formula>4</formula>
    </cfRule>
    <cfRule type="cellIs" dxfId="2564" priority="1050" operator="equal">
      <formula>3</formula>
    </cfRule>
    <cfRule type="expression" dxfId="2563" priority="1053">
      <formula>AND(AI34=0,AI34&lt;&gt;"")</formula>
    </cfRule>
    <cfRule type="containsBlanks" dxfId="2562" priority="1054">
      <formula>LEN(TRIM(AI34))=0</formula>
    </cfRule>
  </conditionalFormatting>
  <conditionalFormatting sqref="AI35:AI41">
    <cfRule type="cellIs" dxfId="2561" priority="5790" operator="equal">
      <formula>3</formula>
    </cfRule>
    <cfRule type="cellIs" dxfId="2560" priority="5791" operator="equal">
      <formula>2</formula>
    </cfRule>
    <cfRule type="cellIs" dxfId="2559" priority="5792" operator="equal">
      <formula>1</formula>
    </cfRule>
  </conditionalFormatting>
  <conditionalFormatting sqref="AI36:AI38">
    <cfRule type="cellIs" dxfId="2558" priority="5789" operator="equal">
      <formula>4</formula>
    </cfRule>
    <cfRule type="expression" dxfId="2557" priority="5793">
      <formula>AND(AI36=0,AI36&lt;&gt;"")</formula>
    </cfRule>
    <cfRule type="containsBlanks" dxfId="2556" priority="5794">
      <formula>LEN(TRIM(AI36))=0</formula>
    </cfRule>
  </conditionalFormatting>
  <conditionalFormatting sqref="AI39">
    <cfRule type="cellIs" dxfId="2555" priority="5813" operator="equal">
      <formula>4</formula>
    </cfRule>
    <cfRule type="expression" dxfId="2554" priority="5817">
      <formula>AND(AI39=0,AI39&lt;&gt;"")</formula>
    </cfRule>
    <cfRule type="containsBlanks" dxfId="2553" priority="5818">
      <formula>LEN(TRIM(AI39))=0</formula>
    </cfRule>
  </conditionalFormatting>
  <conditionalFormatting sqref="AI39:AI40">
    <cfRule type="cellIs" dxfId="2552" priority="1073" operator="equal">
      <formula>4</formula>
    </cfRule>
    <cfRule type="cellIs" dxfId="2551" priority="1074" operator="equal">
      <formula>3</formula>
    </cfRule>
    <cfRule type="expression" dxfId="2550" priority="1077">
      <formula>AND(AI39=0,AI39&lt;&gt;"")</formula>
    </cfRule>
    <cfRule type="containsBlanks" dxfId="2549" priority="1078">
      <formula>LEN(TRIM(AI39))=0</formula>
    </cfRule>
  </conditionalFormatting>
  <conditionalFormatting sqref="AI40">
    <cfRule type="cellIs" dxfId="2548" priority="5801" operator="equal">
      <formula>4</formula>
    </cfRule>
    <cfRule type="expression" dxfId="2547" priority="5805">
      <formula>AND(AI40=0,AI40&lt;&gt;"")</formula>
    </cfRule>
    <cfRule type="containsBlanks" dxfId="2546" priority="5806">
      <formula>LEN(TRIM(AI40))=0</formula>
    </cfRule>
  </conditionalFormatting>
  <conditionalFormatting sqref="AI41">
    <cfRule type="cellIs" dxfId="2545" priority="1079" operator="equal">
      <formula>4</formula>
    </cfRule>
    <cfRule type="cellIs" dxfId="2544" priority="1080" operator="equal">
      <formula>3</formula>
    </cfRule>
    <cfRule type="expression" dxfId="2543" priority="1083">
      <formula>AND(AI41=0,AI41&lt;&gt;"")</formula>
    </cfRule>
    <cfRule type="containsBlanks" dxfId="2542" priority="1084">
      <formula>LEN(TRIM(AI41))=0</formula>
    </cfRule>
    <cfRule type="cellIs" dxfId="2541" priority="5807" operator="equal">
      <formula>4</formula>
    </cfRule>
    <cfRule type="expression" dxfId="2540" priority="5811">
      <formula>AND(AI41=0,AI41&lt;&gt;"")</formula>
    </cfRule>
    <cfRule type="containsBlanks" dxfId="2539" priority="5812">
      <formula>LEN(TRIM(AI41))=0</formula>
    </cfRule>
  </conditionalFormatting>
  <conditionalFormatting sqref="AI47">
    <cfRule type="cellIs" dxfId="2538" priority="1019" operator="equal">
      <formula>4</formula>
    </cfRule>
    <cfRule type="cellIs" dxfId="2537" priority="1020" operator="equal">
      <formula>3</formula>
    </cfRule>
    <cfRule type="cellIs" dxfId="2536" priority="1021" operator="equal">
      <formula>2</formula>
    </cfRule>
    <cfRule type="cellIs" dxfId="2535" priority="1022" operator="equal">
      <formula>1</formula>
    </cfRule>
    <cfRule type="expression" dxfId="2534" priority="1023">
      <formula>AND(AI47=0,AI47&lt;&gt;"")</formula>
    </cfRule>
    <cfRule type="containsBlanks" dxfId="2533" priority="1024">
      <formula>LEN(TRIM(AI47))=0</formula>
    </cfRule>
  </conditionalFormatting>
  <conditionalFormatting sqref="AI32:AJ32">
    <cfRule type="cellIs" dxfId="2532" priority="6641" operator="equal">
      <formula>4</formula>
    </cfRule>
    <cfRule type="expression" dxfId="2531" priority="6645">
      <formula>AND(AI32=0,AI32&lt;&gt;"")</formula>
    </cfRule>
    <cfRule type="containsBlanks" dxfId="2530" priority="6646">
      <formula>LEN(TRIM(AI32))=0</formula>
    </cfRule>
  </conditionalFormatting>
  <conditionalFormatting sqref="AI34:AJ34">
    <cfRule type="cellIs" dxfId="2529" priority="6443" operator="equal">
      <formula>4</formula>
    </cfRule>
    <cfRule type="expression" dxfId="2528" priority="6447">
      <formula>AND(AI34=0,AI34&lt;&gt;"")</formula>
    </cfRule>
    <cfRule type="containsBlanks" dxfId="2527" priority="6448">
      <formula>LEN(TRIM(AI34))=0</formula>
    </cfRule>
  </conditionalFormatting>
  <conditionalFormatting sqref="AI39:AJ42">
    <cfRule type="cellIs" dxfId="2526" priority="949" operator="equal">
      <formula>2</formula>
    </cfRule>
    <cfRule type="cellIs" dxfId="2525" priority="950" operator="equal">
      <formula>1</formula>
    </cfRule>
  </conditionalFormatting>
  <conditionalFormatting sqref="AI42:AJ42">
    <cfRule type="cellIs" dxfId="2524" priority="6533" operator="equal">
      <formula>4</formula>
    </cfRule>
    <cfRule type="cellIs" dxfId="2523" priority="6534" operator="equal">
      <formula>3</formula>
    </cfRule>
    <cfRule type="expression" dxfId="2522" priority="6537">
      <formula>AND(AI42=0,AI42&lt;&gt;"")</formula>
    </cfRule>
    <cfRule type="containsBlanks" dxfId="2521" priority="6538">
      <formula>LEN(TRIM(AI42))=0</formula>
    </cfRule>
  </conditionalFormatting>
  <conditionalFormatting sqref="AI19:AK19">
    <cfRule type="cellIs" dxfId="2520" priority="5844" operator="equal">
      <formula>3</formula>
    </cfRule>
    <cfRule type="cellIs" dxfId="2519" priority="5845" operator="equal">
      <formula>2</formula>
    </cfRule>
    <cfRule type="cellIs" dxfId="2518" priority="5846" operator="equal">
      <formula>1</formula>
    </cfRule>
  </conditionalFormatting>
  <conditionalFormatting sqref="AI27:AK27">
    <cfRule type="cellIs" dxfId="2517" priority="6599" operator="equal">
      <formula>4</formula>
    </cfRule>
    <cfRule type="expression" dxfId="2516" priority="6603">
      <formula>AND(AI27=0,AI27&lt;&gt;"")</formula>
    </cfRule>
    <cfRule type="containsBlanks" dxfId="2515" priority="6604">
      <formula>LEN(TRIM(AI27))=0</formula>
    </cfRule>
  </conditionalFormatting>
  <conditionalFormatting sqref="AI27:AK29">
    <cfRule type="cellIs" dxfId="2514" priority="6588" operator="equal">
      <formula>3</formula>
    </cfRule>
    <cfRule type="cellIs" dxfId="2513" priority="6589" operator="equal">
      <formula>2</formula>
    </cfRule>
    <cfRule type="cellIs" dxfId="2512" priority="6590" operator="equal">
      <formula>1</formula>
    </cfRule>
  </conditionalFormatting>
  <conditionalFormatting sqref="AI28:AK28">
    <cfRule type="cellIs" dxfId="2511" priority="6593" operator="equal">
      <formula>4</formula>
    </cfRule>
    <cfRule type="expression" dxfId="2510" priority="6597">
      <formula>AND(AI28=0,AI28&lt;&gt;"")</formula>
    </cfRule>
    <cfRule type="containsBlanks" dxfId="2509" priority="6598">
      <formula>LEN(TRIM(AI28))=0</formula>
    </cfRule>
  </conditionalFormatting>
  <conditionalFormatting sqref="AI29:AK29">
    <cfRule type="cellIs" dxfId="2508" priority="6587" operator="equal">
      <formula>4</formula>
    </cfRule>
    <cfRule type="expression" dxfId="2507" priority="6591">
      <formula>AND(AI29=0,AI29&lt;&gt;"")</formula>
    </cfRule>
    <cfRule type="containsBlanks" dxfId="2506" priority="6592">
      <formula>LEN(TRIM(AI29))=0</formula>
    </cfRule>
  </conditionalFormatting>
  <conditionalFormatting sqref="AI32:AK32">
    <cfRule type="cellIs" dxfId="2505" priority="6378" operator="equal">
      <formula>3</formula>
    </cfRule>
    <cfRule type="cellIs" dxfId="2504" priority="6379" operator="equal">
      <formula>2</formula>
    </cfRule>
    <cfRule type="cellIs" dxfId="2503" priority="6380" operator="equal">
      <formula>1</formula>
    </cfRule>
  </conditionalFormatting>
  <conditionalFormatting sqref="AI38:AK38">
    <cfRule type="cellIs" dxfId="2502" priority="1067" operator="equal">
      <formula>4</formula>
    </cfRule>
    <cfRule type="cellIs" dxfId="2501" priority="1068" operator="equal">
      <formula>3</formula>
    </cfRule>
    <cfRule type="cellIs" dxfId="2500" priority="1069" operator="equal">
      <formula>2</formula>
    </cfRule>
    <cfRule type="cellIs" dxfId="2499" priority="1070" operator="equal">
      <formula>1</formula>
    </cfRule>
    <cfRule type="expression" dxfId="2498" priority="1071">
      <formula>AND(AI38=0,AI38&lt;&gt;"")</formula>
    </cfRule>
    <cfRule type="containsBlanks" dxfId="2497" priority="1072">
      <formula>LEN(TRIM(AI38))=0</formula>
    </cfRule>
    <cfRule type="cellIs" dxfId="2496" priority="6485" operator="equal">
      <formula>4</formula>
    </cfRule>
    <cfRule type="cellIs" dxfId="2495" priority="6486" operator="equal">
      <formula>3</formula>
    </cfRule>
    <cfRule type="cellIs" dxfId="2494" priority="6487" operator="equal">
      <formula>2</formula>
    </cfRule>
    <cfRule type="cellIs" dxfId="2493" priority="6488" operator="equal">
      <formula>1</formula>
    </cfRule>
    <cfRule type="expression" dxfId="2492" priority="6489">
      <formula>AND(AI38=0,AI38&lt;&gt;"")</formula>
    </cfRule>
    <cfRule type="containsBlanks" dxfId="2491" priority="6490">
      <formula>LEN(TRIM(AI38))=0</formula>
    </cfRule>
  </conditionalFormatting>
  <conditionalFormatting sqref="AI33:AM35">
    <cfRule type="cellIs" dxfId="2490" priority="2796" operator="equal">
      <formula>3</formula>
    </cfRule>
    <cfRule type="cellIs" dxfId="2489" priority="2797" operator="equal">
      <formula>2</formula>
    </cfRule>
    <cfRule type="cellIs" dxfId="2488" priority="2798" operator="equal">
      <formula>1</formula>
    </cfRule>
  </conditionalFormatting>
  <conditionalFormatting sqref="AI35:AM35">
    <cfRule type="cellIs" dxfId="2487" priority="2795" operator="equal">
      <formula>4</formula>
    </cfRule>
    <cfRule type="expression" dxfId="2486" priority="2799">
      <formula>AND(AI35=0,AI35&lt;&gt;"")</formula>
    </cfRule>
    <cfRule type="containsBlanks" dxfId="2485" priority="2800">
      <formula>LEN(TRIM(AI35))=0</formula>
    </cfRule>
  </conditionalFormatting>
  <conditionalFormatting sqref="AI9:AP18">
    <cfRule type="cellIs" dxfId="2484" priority="68" operator="equal">
      <formula>4</formula>
    </cfRule>
    <cfRule type="cellIs" dxfId="2483" priority="69" operator="equal">
      <formula>3</formula>
    </cfRule>
    <cfRule type="cellIs" dxfId="2482" priority="70" operator="equal">
      <formula>2</formula>
    </cfRule>
    <cfRule type="cellIs" dxfId="2481" priority="71" operator="equal">
      <formula>1</formula>
    </cfRule>
    <cfRule type="expression" dxfId="2480" priority="72">
      <formula>AND(AI9=0,AI9&lt;&gt;"")</formula>
    </cfRule>
    <cfRule type="containsBlanks" dxfId="2479" priority="73">
      <formula>LEN(TRIM(AI9))=0</formula>
    </cfRule>
  </conditionalFormatting>
  <conditionalFormatting sqref="AJ21">
    <cfRule type="cellIs" dxfId="2478" priority="1013" operator="equal">
      <formula>4</formula>
    </cfRule>
    <cfRule type="cellIs" dxfId="2477" priority="1014" operator="equal">
      <formula>3</formula>
    </cfRule>
    <cfRule type="expression" dxfId="2476" priority="1017">
      <formula>AND(AJ21=0,AJ21&lt;&gt;"")</formula>
    </cfRule>
    <cfRule type="containsBlanks" dxfId="2475" priority="1018">
      <formula>LEN(TRIM(AJ21))=0</formula>
    </cfRule>
    <cfRule type="cellIs" dxfId="2474" priority="6575" operator="equal">
      <formula>4</formula>
    </cfRule>
    <cfRule type="expression" dxfId="2473" priority="6579">
      <formula>AND(AJ21=0,AJ21&lt;&gt;"")</formula>
    </cfRule>
    <cfRule type="containsBlanks" dxfId="2472" priority="6580">
      <formula>LEN(TRIM(AJ21))=0</formula>
    </cfRule>
  </conditionalFormatting>
  <conditionalFormatting sqref="AJ24">
    <cfRule type="cellIs" dxfId="2471" priority="6581" operator="equal">
      <formula>4</formula>
    </cfRule>
    <cfRule type="expression" dxfId="2470" priority="6585">
      <formula>AND(AJ24=0,AJ24&lt;&gt;"")</formula>
    </cfRule>
    <cfRule type="containsBlanks" dxfId="2469" priority="6586">
      <formula>LEN(TRIM(AJ24))=0</formula>
    </cfRule>
  </conditionalFormatting>
  <conditionalFormatting sqref="AJ25:AJ30">
    <cfRule type="cellIs" dxfId="2468" priority="983" operator="equal">
      <formula>4</formula>
    </cfRule>
    <cfRule type="cellIs" dxfId="2467" priority="984" operator="equal">
      <formula>3</formula>
    </cfRule>
    <cfRule type="expression" dxfId="2466" priority="987">
      <formula>AND(AJ25=0,AJ25&lt;&gt;"")</formula>
    </cfRule>
    <cfRule type="containsBlanks" dxfId="2465" priority="988">
      <formula>LEN(TRIM(AJ25))=0</formula>
    </cfRule>
    <cfRule type="cellIs" dxfId="2464" priority="6563" operator="equal">
      <formula>4</formula>
    </cfRule>
    <cfRule type="cellIs" dxfId="2463" priority="6564" operator="equal">
      <formula>3</formula>
    </cfRule>
    <cfRule type="cellIs" dxfId="2462" priority="6565" operator="equal">
      <formula>2</formula>
    </cfRule>
    <cfRule type="cellIs" dxfId="2461" priority="6566" operator="equal">
      <formula>1</formula>
    </cfRule>
    <cfRule type="expression" dxfId="2460" priority="6567">
      <formula>AND(AJ25=0,AJ25&lt;&gt;"")</formula>
    </cfRule>
    <cfRule type="containsBlanks" dxfId="2459" priority="6568">
      <formula>LEN(TRIM(AJ25))=0</formula>
    </cfRule>
  </conditionalFormatting>
  <conditionalFormatting sqref="AJ30">
    <cfRule type="cellIs" dxfId="2458" priority="6695" operator="equal">
      <formula>4</formula>
    </cfRule>
    <cfRule type="expression" dxfId="2457" priority="6699">
      <formula>AND(AJ30=0,AJ30&lt;&gt;"")</formula>
    </cfRule>
    <cfRule type="containsBlanks" dxfId="2456" priority="6700">
      <formula>LEN(TRIM(AJ30))=0</formula>
    </cfRule>
  </conditionalFormatting>
  <conditionalFormatting sqref="AJ30:AJ31">
    <cfRule type="cellIs" dxfId="2455" priority="6636" operator="equal">
      <formula>3</formula>
    </cfRule>
    <cfRule type="cellIs" dxfId="2454" priority="6637" operator="equal">
      <formula>2</formula>
    </cfRule>
    <cfRule type="cellIs" dxfId="2453" priority="6638" operator="equal">
      <formula>1</formula>
    </cfRule>
  </conditionalFormatting>
  <conditionalFormatting sqref="AJ31">
    <cfRule type="cellIs" dxfId="2452" priority="971" operator="equal">
      <formula>4</formula>
    </cfRule>
    <cfRule type="cellIs" dxfId="2451" priority="972" operator="equal">
      <formula>3</formula>
    </cfRule>
    <cfRule type="expression" dxfId="2450" priority="975">
      <formula>AND(AJ31=0,AJ31&lt;&gt;"")</formula>
    </cfRule>
    <cfRule type="containsBlanks" dxfId="2449" priority="976">
      <formula>LEN(TRIM(AJ31))=0</formula>
    </cfRule>
    <cfRule type="cellIs" dxfId="2448" priority="6635" operator="equal">
      <formula>4</formula>
    </cfRule>
    <cfRule type="expression" dxfId="2447" priority="6639">
      <formula>AND(AJ31=0,AJ31&lt;&gt;"")</formula>
    </cfRule>
    <cfRule type="containsBlanks" dxfId="2446" priority="6640">
      <formula>LEN(TRIM(AJ31))=0</formula>
    </cfRule>
  </conditionalFormatting>
  <conditionalFormatting sqref="AJ33">
    <cfRule type="cellIs" dxfId="2445" priority="875" operator="equal">
      <formula>4</formula>
    </cfRule>
    <cfRule type="cellIs" dxfId="2444" priority="876" operator="equal">
      <formula>3</formula>
    </cfRule>
    <cfRule type="expression" dxfId="2443" priority="879">
      <formula>AND(AJ33=0,AJ33&lt;&gt;"")</formula>
    </cfRule>
    <cfRule type="containsBlanks" dxfId="2442" priority="880">
      <formula>LEN(TRIM(AJ33))=0</formula>
    </cfRule>
    <cfRule type="cellIs" dxfId="2441" priority="6437" operator="equal">
      <formula>4</formula>
    </cfRule>
    <cfRule type="expression" dxfId="2440" priority="6441">
      <formula>AND(AJ33=0,AJ33&lt;&gt;"")</formula>
    </cfRule>
    <cfRule type="containsBlanks" dxfId="2439" priority="6442">
      <formula>LEN(TRIM(AJ33))=0</formula>
    </cfRule>
  </conditionalFormatting>
  <conditionalFormatting sqref="AJ33:AJ38">
    <cfRule type="cellIs" dxfId="2438" priority="877" operator="equal">
      <formula>2</formula>
    </cfRule>
    <cfRule type="cellIs" dxfId="2437" priority="878" operator="equal">
      <formula>1</formula>
    </cfRule>
  </conditionalFormatting>
  <conditionalFormatting sqref="AJ34">
    <cfRule type="cellIs" dxfId="2436" priority="881" operator="equal">
      <formula>4</formula>
    </cfRule>
    <cfRule type="cellIs" dxfId="2435" priority="882" operator="equal">
      <formula>3</formula>
    </cfRule>
    <cfRule type="expression" dxfId="2434" priority="885">
      <formula>AND(AJ34=0,AJ34&lt;&gt;"")</formula>
    </cfRule>
    <cfRule type="containsBlanks" dxfId="2433" priority="886">
      <formula>LEN(TRIM(AJ34))=0</formula>
    </cfRule>
  </conditionalFormatting>
  <conditionalFormatting sqref="AJ35">
    <cfRule type="cellIs" dxfId="2432" priority="893" operator="equal">
      <formula>4</formula>
    </cfRule>
    <cfRule type="cellIs" dxfId="2431" priority="894" operator="equal">
      <formula>3</formula>
    </cfRule>
    <cfRule type="expression" dxfId="2430" priority="897">
      <formula>AND(AJ35=0,AJ35&lt;&gt;"")</formula>
    </cfRule>
    <cfRule type="containsBlanks" dxfId="2429" priority="898">
      <formula>LEN(TRIM(AJ35))=0</formula>
    </cfRule>
  </conditionalFormatting>
  <conditionalFormatting sqref="AJ36:AJ38">
    <cfRule type="cellIs" dxfId="2428" priority="935" operator="equal">
      <formula>4</formula>
    </cfRule>
    <cfRule type="cellIs" dxfId="2427" priority="936" operator="equal">
      <formula>3</formula>
    </cfRule>
    <cfRule type="expression" dxfId="2426" priority="939">
      <formula>AND(AJ36=0,AJ36&lt;&gt;"")</formula>
    </cfRule>
    <cfRule type="containsBlanks" dxfId="2425" priority="940">
      <formula>LEN(TRIM(AJ36))=0</formula>
    </cfRule>
    <cfRule type="cellIs" dxfId="2424" priority="6521" operator="equal">
      <formula>4</formula>
    </cfRule>
    <cfRule type="expression" dxfId="2423" priority="6525">
      <formula>AND(AJ36=0,AJ36&lt;&gt;"")</formula>
    </cfRule>
    <cfRule type="containsBlanks" dxfId="2422" priority="6526">
      <formula>LEN(TRIM(AJ36))=0</formula>
    </cfRule>
  </conditionalFormatting>
  <conditionalFormatting sqref="AJ36:AJ39">
    <cfRule type="cellIs" dxfId="2421" priority="6522" operator="equal">
      <formula>3</formula>
    </cfRule>
    <cfRule type="cellIs" dxfId="2420" priority="6523" operator="equal">
      <formula>2</formula>
    </cfRule>
    <cfRule type="cellIs" dxfId="2419" priority="6524" operator="equal">
      <formula>1</formula>
    </cfRule>
  </conditionalFormatting>
  <conditionalFormatting sqref="AJ39">
    <cfRule type="cellIs" dxfId="2418" priority="6551" operator="equal">
      <formula>4</formula>
    </cfRule>
    <cfRule type="expression" dxfId="2417" priority="6555">
      <formula>AND(AJ39=0,AJ39&lt;&gt;"")</formula>
    </cfRule>
    <cfRule type="containsBlanks" dxfId="2416" priority="6556">
      <formula>LEN(TRIM(AJ39))=0</formula>
    </cfRule>
  </conditionalFormatting>
  <conditionalFormatting sqref="AJ39:AJ40">
    <cfRule type="cellIs" dxfId="2415" priority="947" operator="equal">
      <formula>4</formula>
    </cfRule>
    <cfRule type="cellIs" dxfId="2414" priority="948" operator="equal">
      <formula>3</formula>
    </cfRule>
    <cfRule type="expression" dxfId="2413" priority="951">
      <formula>AND(AJ39=0,AJ39&lt;&gt;"")</formula>
    </cfRule>
    <cfRule type="containsBlanks" dxfId="2412" priority="952">
      <formula>LEN(TRIM(AJ39))=0</formula>
    </cfRule>
  </conditionalFormatting>
  <conditionalFormatting sqref="AJ40">
    <cfRule type="cellIs" dxfId="2411" priority="6473" operator="equal">
      <formula>4</formula>
    </cfRule>
    <cfRule type="expression" dxfId="2410" priority="6477">
      <formula>AND(AJ40=0,AJ40&lt;&gt;"")</formula>
    </cfRule>
    <cfRule type="containsBlanks" dxfId="2409" priority="6478">
      <formula>LEN(TRIM(AJ40))=0</formula>
    </cfRule>
  </conditionalFormatting>
  <conditionalFormatting sqref="AJ40:AJ41">
    <cfRule type="cellIs" dxfId="2408" priority="6474" operator="equal">
      <formula>3</formula>
    </cfRule>
    <cfRule type="cellIs" dxfId="2407" priority="6475" operator="equal">
      <formula>2</formula>
    </cfRule>
    <cfRule type="cellIs" dxfId="2406" priority="6476" operator="equal">
      <formula>1</formula>
    </cfRule>
  </conditionalFormatting>
  <conditionalFormatting sqref="AJ41">
    <cfRule type="cellIs" dxfId="2405" priority="953" operator="equal">
      <formula>4</formula>
    </cfRule>
    <cfRule type="cellIs" dxfId="2404" priority="954" operator="equal">
      <formula>3</formula>
    </cfRule>
    <cfRule type="expression" dxfId="2403" priority="957">
      <formula>AND(AJ41=0,AJ41&lt;&gt;"")</formula>
    </cfRule>
    <cfRule type="containsBlanks" dxfId="2402" priority="958">
      <formula>LEN(TRIM(AJ41))=0</formula>
    </cfRule>
    <cfRule type="cellIs" dxfId="2401" priority="6545" operator="equal">
      <formula>4</formula>
    </cfRule>
    <cfRule type="expression" dxfId="2400" priority="6549">
      <formula>AND(AJ41=0,AJ41&lt;&gt;"")</formula>
    </cfRule>
    <cfRule type="containsBlanks" dxfId="2399" priority="6550">
      <formula>LEN(TRIM(AJ41))=0</formula>
    </cfRule>
  </conditionalFormatting>
  <conditionalFormatting sqref="AJ42">
    <cfRule type="cellIs" dxfId="2398" priority="923" operator="equal">
      <formula>4</formula>
    </cfRule>
    <cfRule type="cellIs" dxfId="2397" priority="924" operator="equal">
      <formula>3</formula>
    </cfRule>
    <cfRule type="expression" dxfId="2396" priority="927">
      <formula>AND(AJ42=0,AJ42&lt;&gt;"")</formula>
    </cfRule>
    <cfRule type="containsBlanks" dxfId="2395" priority="928">
      <formula>LEN(TRIM(AJ42))=0</formula>
    </cfRule>
  </conditionalFormatting>
  <conditionalFormatting sqref="AJ42:AJ43">
    <cfRule type="cellIs" dxfId="2394" priority="925" operator="equal">
      <formula>2</formula>
    </cfRule>
    <cfRule type="cellIs" dxfId="2393" priority="926" operator="equal">
      <formula>1</formula>
    </cfRule>
  </conditionalFormatting>
  <conditionalFormatting sqref="AJ43">
    <cfRule type="cellIs" dxfId="2392" priority="929" operator="equal">
      <formula>4</formula>
    </cfRule>
    <cfRule type="cellIs" dxfId="2391" priority="930" operator="equal">
      <formula>3</formula>
    </cfRule>
    <cfRule type="expression" dxfId="2390" priority="933">
      <formula>AND(AJ43=0,AJ43&lt;&gt;"")</formula>
    </cfRule>
    <cfRule type="containsBlanks" dxfId="2389" priority="934">
      <formula>LEN(TRIM(AJ43))=0</formula>
    </cfRule>
    <cfRule type="cellIs" dxfId="2388" priority="6467" operator="equal">
      <formula>4</formula>
    </cfRule>
    <cfRule type="expression" dxfId="2387" priority="6471">
      <formula>AND(AJ43=0,AJ43&lt;&gt;"")</formula>
    </cfRule>
    <cfRule type="containsBlanks" dxfId="2386" priority="6472">
      <formula>LEN(TRIM(AJ43))=0</formula>
    </cfRule>
  </conditionalFormatting>
  <conditionalFormatting sqref="AJ43:AJ44">
    <cfRule type="cellIs" dxfId="2385" priority="3900" operator="equal">
      <formula>3</formula>
    </cfRule>
    <cfRule type="cellIs" dxfId="2384" priority="3901" operator="equal">
      <formula>2</formula>
    </cfRule>
    <cfRule type="cellIs" dxfId="2383" priority="3902" operator="equal">
      <formula>1</formula>
    </cfRule>
  </conditionalFormatting>
  <conditionalFormatting sqref="AJ44">
    <cfRule type="cellIs" dxfId="2382" priority="3899" operator="equal">
      <formula>4</formula>
    </cfRule>
    <cfRule type="expression" dxfId="2381" priority="3903">
      <formula>AND(AJ44=0,AJ44&lt;&gt;"")</formula>
    </cfRule>
    <cfRule type="containsBlanks" dxfId="2380" priority="3904">
      <formula>LEN(TRIM(AJ44))=0</formula>
    </cfRule>
  </conditionalFormatting>
  <conditionalFormatting sqref="AJ46">
    <cfRule type="cellIs" dxfId="2379" priority="6557" operator="equal">
      <formula>4</formula>
    </cfRule>
    <cfRule type="cellIs" dxfId="2378" priority="6558" operator="equal">
      <formula>3</formula>
    </cfRule>
    <cfRule type="cellIs" dxfId="2377" priority="6559" operator="equal">
      <formula>2</formula>
    </cfRule>
    <cfRule type="cellIs" dxfId="2376" priority="6560" operator="equal">
      <formula>1</formula>
    </cfRule>
    <cfRule type="expression" dxfId="2375" priority="6561">
      <formula>AND(AJ46=0,AJ46&lt;&gt;"")</formula>
    </cfRule>
    <cfRule type="containsBlanks" dxfId="2374" priority="6562">
      <formula>LEN(TRIM(AJ46))=0</formula>
    </cfRule>
  </conditionalFormatting>
  <conditionalFormatting sqref="AJ22:AK22">
    <cfRule type="cellIs" dxfId="2373" priority="1001" operator="equal">
      <formula>4</formula>
    </cfRule>
    <cfRule type="cellIs" dxfId="2372" priority="1002" operator="equal">
      <formula>3</formula>
    </cfRule>
    <cfRule type="expression" dxfId="2371" priority="1005">
      <formula>AND(AJ22=0,AJ22&lt;&gt;"")</formula>
    </cfRule>
    <cfRule type="containsBlanks" dxfId="2370" priority="1006">
      <formula>LEN(TRIM(AJ22))=0</formula>
    </cfRule>
  </conditionalFormatting>
  <conditionalFormatting sqref="AJ23:AK23">
    <cfRule type="cellIs" dxfId="2369" priority="989" operator="equal">
      <formula>4</formula>
    </cfRule>
    <cfRule type="cellIs" dxfId="2368" priority="990" operator="equal">
      <formula>3</formula>
    </cfRule>
    <cfRule type="expression" dxfId="2367" priority="993">
      <formula>AND(AJ23=0,AJ23&lt;&gt;"")</formula>
    </cfRule>
    <cfRule type="containsBlanks" dxfId="2366" priority="994">
      <formula>LEN(TRIM(AJ23))=0</formula>
    </cfRule>
  </conditionalFormatting>
  <conditionalFormatting sqref="AJ26:AK26">
    <cfRule type="cellIs" dxfId="2365" priority="6611" operator="equal">
      <formula>4</formula>
    </cfRule>
    <cfRule type="cellIs" dxfId="2364" priority="6612" operator="equal">
      <formula>3</formula>
    </cfRule>
    <cfRule type="cellIs" dxfId="2363" priority="6613" operator="equal">
      <formula>2</formula>
    </cfRule>
    <cfRule type="cellIs" dxfId="2362" priority="6614" operator="equal">
      <formula>1</formula>
    </cfRule>
    <cfRule type="expression" dxfId="2361" priority="6615">
      <formula>AND(AJ26=0,AJ26&lt;&gt;"")</formula>
    </cfRule>
    <cfRule type="containsBlanks" dxfId="2360" priority="6616">
      <formula>LEN(TRIM(AJ26))=0</formula>
    </cfRule>
  </conditionalFormatting>
  <conditionalFormatting sqref="AJ37:AK37">
    <cfRule type="cellIs" dxfId="2359" priority="6419" operator="equal">
      <formula>4</formula>
    </cfRule>
    <cfRule type="cellIs" dxfId="2358" priority="6420" operator="equal">
      <formula>3</formula>
    </cfRule>
    <cfRule type="cellIs" dxfId="2357" priority="6421" operator="equal">
      <formula>2</formula>
    </cfRule>
    <cfRule type="cellIs" dxfId="2356" priority="6422" operator="equal">
      <formula>1</formula>
    </cfRule>
    <cfRule type="expression" dxfId="2355" priority="6423">
      <formula>AND(AJ37=0,AJ37&lt;&gt;"")</formula>
    </cfRule>
    <cfRule type="containsBlanks" dxfId="2354" priority="6424">
      <formula>LEN(TRIM(AJ37))=0</formula>
    </cfRule>
  </conditionalFormatting>
  <conditionalFormatting sqref="AJ45:AK45">
    <cfRule type="cellIs" dxfId="2353" priority="6497" operator="equal">
      <formula>4</formula>
    </cfRule>
    <cfRule type="cellIs" dxfId="2352" priority="6498" operator="equal">
      <formula>3</formula>
    </cfRule>
    <cfRule type="cellIs" dxfId="2351" priority="6499" operator="equal">
      <formula>2</formula>
    </cfRule>
    <cfRule type="cellIs" dxfId="2350" priority="6500" operator="equal">
      <formula>1</formula>
    </cfRule>
    <cfRule type="expression" dxfId="2349" priority="6501">
      <formula>AND(AJ45=0,AJ45&lt;&gt;"")</formula>
    </cfRule>
    <cfRule type="containsBlanks" dxfId="2348" priority="6502">
      <formula>LEN(TRIM(AJ45))=0</formula>
    </cfRule>
  </conditionalFormatting>
  <conditionalFormatting sqref="AK25:AK30 O25:O30 AK21 AN24:AO24 AJ24:AL24 AH19:AI19">
    <cfRule type="cellIs" dxfId="2347" priority="251" operator="equal">
      <formula>4</formula>
    </cfRule>
    <cfRule type="cellIs" dxfId="2346" priority="252" operator="equal">
      <formula>3</formula>
    </cfRule>
    <cfRule type="expression" dxfId="2345" priority="255">
      <formula>AND(O19=0,O19&lt;&gt;"")</formula>
    </cfRule>
    <cfRule type="containsBlanks" dxfId="2344" priority="256">
      <formula>LEN(TRIM(O19))=0</formula>
    </cfRule>
  </conditionalFormatting>
  <conditionalFormatting sqref="AK31">
    <cfRule type="cellIs" dxfId="2343" priority="1619" operator="equal">
      <formula>4</formula>
    </cfRule>
    <cfRule type="cellIs" dxfId="2342" priority="1620" operator="equal">
      <formula>3</formula>
    </cfRule>
    <cfRule type="expression" dxfId="2341" priority="1623">
      <formula>AND(AK31=0,AK31&lt;&gt;"")</formula>
    </cfRule>
    <cfRule type="containsBlanks" dxfId="2340" priority="1624">
      <formula>LEN(TRIM(AK31))=0</formula>
    </cfRule>
    <cfRule type="cellIs" dxfId="2339" priority="6371" operator="equal">
      <formula>4</formula>
    </cfRule>
    <cfRule type="expression" dxfId="2338" priority="6375">
      <formula>AND(AK31=0,AK31&lt;&gt;"")</formula>
    </cfRule>
    <cfRule type="containsBlanks" dxfId="2337" priority="6376">
      <formula>LEN(TRIM(AK31))=0</formula>
    </cfRule>
  </conditionalFormatting>
  <conditionalFormatting sqref="AK32">
    <cfRule type="cellIs" dxfId="2336" priority="6377" operator="equal">
      <formula>4</formula>
    </cfRule>
    <cfRule type="expression" dxfId="2335" priority="6381">
      <formula>AND(AK32=0,AK32&lt;&gt;"")</formula>
    </cfRule>
    <cfRule type="containsBlanks" dxfId="2334" priority="6382">
      <formula>LEN(TRIM(AK32))=0</formula>
    </cfRule>
  </conditionalFormatting>
  <conditionalFormatting sqref="AK37">
    <cfRule type="cellIs" dxfId="2333" priority="899" operator="equal">
      <formula>4</formula>
    </cfRule>
    <cfRule type="cellIs" dxfId="2332" priority="900" operator="equal">
      <formula>3</formula>
    </cfRule>
    <cfRule type="cellIs" dxfId="2331" priority="901" operator="equal">
      <formula>2</formula>
    </cfRule>
    <cfRule type="cellIs" dxfId="2330" priority="902" operator="equal">
      <formula>1</formula>
    </cfRule>
    <cfRule type="expression" dxfId="2329" priority="903">
      <formula>AND(AK37=0,AK37&lt;&gt;"")</formula>
    </cfRule>
    <cfRule type="containsBlanks" dxfId="2328" priority="904">
      <formula>LEN(TRIM(AK37))=0</formula>
    </cfRule>
  </conditionalFormatting>
  <conditionalFormatting sqref="AK44">
    <cfRule type="cellIs" dxfId="2327" priority="6503" operator="equal">
      <formula>4</formula>
    </cfRule>
    <cfRule type="cellIs" dxfId="2326" priority="6504" operator="equal">
      <formula>3</formula>
    </cfRule>
    <cfRule type="cellIs" dxfId="2325" priority="6505" operator="equal">
      <formula>2</formula>
    </cfRule>
    <cfRule type="cellIs" dxfId="2324" priority="6506" operator="equal">
      <formula>1</formula>
    </cfRule>
    <cfRule type="expression" dxfId="2323" priority="6507">
      <formula>AND(AK44=0,AK44&lt;&gt;"")</formula>
    </cfRule>
    <cfRule type="containsBlanks" dxfId="2322" priority="6508">
      <formula>LEN(TRIM(AK44))=0</formula>
    </cfRule>
  </conditionalFormatting>
  <conditionalFormatting sqref="AK33:AL33">
    <cfRule type="cellIs" dxfId="2321" priority="7817" operator="equal">
      <formula>4</formula>
    </cfRule>
    <cfRule type="expression" dxfId="2320" priority="7821">
      <formula>AND(AK33=0,AK33&lt;&gt;"")</formula>
    </cfRule>
    <cfRule type="containsBlanks" dxfId="2319" priority="7822">
      <formula>LEN(TRIM(AK33))=0</formula>
    </cfRule>
  </conditionalFormatting>
  <conditionalFormatting sqref="AK34:AL34">
    <cfRule type="cellIs" dxfId="2318" priority="7823" operator="equal">
      <formula>4</formula>
    </cfRule>
    <cfRule type="expression" dxfId="2317" priority="7827">
      <formula>AND(AK34=0,AK34&lt;&gt;"")</formula>
    </cfRule>
    <cfRule type="containsBlanks" dxfId="2316" priority="7828">
      <formula>LEN(TRIM(AK34))=0</formula>
    </cfRule>
  </conditionalFormatting>
  <conditionalFormatting sqref="AK31:AM31">
    <cfRule type="cellIs" dxfId="2315" priority="6372" operator="equal">
      <formula>3</formula>
    </cfRule>
    <cfRule type="cellIs" dxfId="2314" priority="6373" operator="equal">
      <formula>2</formula>
    </cfRule>
    <cfRule type="cellIs" dxfId="2313" priority="6374" operator="equal">
      <formula>1</formula>
    </cfRule>
  </conditionalFormatting>
  <conditionalFormatting sqref="AK36:AM38 C39:D40 F36:K38 AE31:AH32 AG41:AG42 P19:AG19 V36:AE38 AP38:AQ38 V31:AD31 AV36:BE38 AX39:AX40 AX41:AY41 AZ39:BE41 AX19:BE19 Q38:Q43 AH38:AH41 Q22">
    <cfRule type="cellIs" dxfId="2312" priority="7916" operator="equal">
      <formula>2</formula>
    </cfRule>
    <cfRule type="cellIs" dxfId="2311" priority="7917" operator="equal">
      <formula>1</formula>
    </cfRule>
  </conditionalFormatting>
  <conditionalFormatting sqref="AK36:AM38 C39:D40 F36:K38 AE31:AH32 AG41:AG42 P19:AG19 V36:AE38 AP38:AQ38 V31:AD31 AV36:BE38 AX39:AX40 AX41:AY41 AZ39:BE41 AX19:BE19 Q38:Q43 AH38:AH41 AO19:AQ19 Q22 AN43 AO46:AR46">
    <cfRule type="cellIs" dxfId="2310" priority="7915" operator="equal">
      <formula>3</formula>
    </cfRule>
  </conditionalFormatting>
  <conditionalFormatting sqref="AL22">
    <cfRule type="cellIs" dxfId="2309" priority="1649" operator="equal">
      <formula>4</formula>
    </cfRule>
    <cfRule type="cellIs" dxfId="2308" priority="1650" operator="equal">
      <formula>3</formula>
    </cfRule>
    <cfRule type="expression" dxfId="2307" priority="1653">
      <formula>AND(AL22=0,AL22&lt;&gt;"")</formula>
    </cfRule>
    <cfRule type="containsBlanks" dxfId="2306" priority="1654">
      <formula>LEN(TRIM(AL22))=0</formula>
    </cfRule>
  </conditionalFormatting>
  <conditionalFormatting sqref="AL23">
    <cfRule type="cellIs" dxfId="2305" priority="1637" operator="equal">
      <formula>4</formula>
    </cfRule>
    <cfRule type="cellIs" dxfId="2304" priority="1638" operator="equal">
      <formula>3</formula>
    </cfRule>
    <cfRule type="expression" dxfId="2303" priority="1641">
      <formula>AND(AL23=0,AL23&lt;&gt;"")</formula>
    </cfRule>
    <cfRule type="containsBlanks" dxfId="2302" priority="1642">
      <formula>LEN(TRIM(AL23))=0</formula>
    </cfRule>
  </conditionalFormatting>
  <conditionalFormatting sqref="AL25:AL30">
    <cfRule type="cellIs" dxfId="2301" priority="1631" operator="equal">
      <formula>4</formula>
    </cfRule>
    <cfRule type="cellIs" dxfId="2300" priority="1632" operator="equal">
      <formula>3</formula>
    </cfRule>
    <cfRule type="expression" dxfId="2299" priority="1635">
      <formula>AND(AL25=0,AL25&lt;&gt;"")</formula>
    </cfRule>
    <cfRule type="containsBlanks" dxfId="2298" priority="1636">
      <formula>LEN(TRIM(AL25))=0</formula>
    </cfRule>
  </conditionalFormatting>
  <conditionalFormatting sqref="AL31">
    <cfRule type="cellIs" dxfId="2297" priority="1625" operator="equal">
      <formula>4</formula>
    </cfRule>
    <cfRule type="cellIs" dxfId="2296" priority="1626" operator="equal">
      <formula>3</formula>
    </cfRule>
    <cfRule type="expression" dxfId="2295" priority="1629">
      <formula>AND(AL31=0,AL31&lt;&gt;"")</formula>
    </cfRule>
    <cfRule type="containsBlanks" dxfId="2294" priority="1630">
      <formula>LEN(TRIM(AL31))=0</formula>
    </cfRule>
  </conditionalFormatting>
  <conditionalFormatting sqref="AL33">
    <cfRule type="cellIs" dxfId="2293" priority="1565" operator="equal">
      <formula>4</formula>
    </cfRule>
    <cfRule type="cellIs" dxfId="2292" priority="1566" operator="equal">
      <formula>3</formula>
    </cfRule>
    <cfRule type="expression" dxfId="2291" priority="1569">
      <formula>AND(AL33=0,AL33&lt;&gt;"")</formula>
    </cfRule>
    <cfRule type="containsBlanks" dxfId="2290" priority="1570">
      <formula>LEN(TRIM(AL33))=0</formula>
    </cfRule>
  </conditionalFormatting>
  <conditionalFormatting sqref="AL33:AL38">
    <cfRule type="cellIs" dxfId="2289" priority="1567" operator="equal">
      <formula>2</formula>
    </cfRule>
    <cfRule type="cellIs" dxfId="2288" priority="1568" operator="equal">
      <formula>1</formula>
    </cfRule>
  </conditionalFormatting>
  <conditionalFormatting sqref="AL34">
    <cfRule type="cellIs" dxfId="2287" priority="1571" operator="equal">
      <formula>4</formula>
    </cfRule>
    <cfRule type="cellIs" dxfId="2286" priority="1572" operator="equal">
      <formula>3</formula>
    </cfRule>
    <cfRule type="expression" dxfId="2285" priority="1575">
      <formula>AND(AL34=0,AL34&lt;&gt;"")</formula>
    </cfRule>
    <cfRule type="containsBlanks" dxfId="2284" priority="1576">
      <formula>LEN(TRIM(AL34))=0</formula>
    </cfRule>
  </conditionalFormatting>
  <conditionalFormatting sqref="AL35">
    <cfRule type="cellIs" dxfId="2283" priority="1583" operator="equal">
      <formula>4</formula>
    </cfRule>
    <cfRule type="cellIs" dxfId="2282" priority="1584" operator="equal">
      <formula>3</formula>
    </cfRule>
    <cfRule type="expression" dxfId="2281" priority="1587">
      <formula>AND(AL35=0,AL35&lt;&gt;"")</formula>
    </cfRule>
    <cfRule type="containsBlanks" dxfId="2280" priority="1588">
      <formula>LEN(TRIM(AL35))=0</formula>
    </cfRule>
  </conditionalFormatting>
  <conditionalFormatting sqref="AL36:AL38">
    <cfRule type="cellIs" dxfId="2279" priority="1595" operator="equal">
      <formula>4</formula>
    </cfRule>
    <cfRule type="cellIs" dxfId="2278" priority="1596" operator="equal">
      <formula>3</formula>
    </cfRule>
    <cfRule type="expression" dxfId="2277" priority="1599">
      <formula>AND(AL36=0,AL36&lt;&gt;"")</formula>
    </cfRule>
    <cfRule type="containsBlanks" dxfId="2276" priority="1600">
      <formula>LEN(TRIM(AL36))=0</formula>
    </cfRule>
  </conditionalFormatting>
  <conditionalFormatting sqref="AL37">
    <cfRule type="cellIs" dxfId="2275" priority="7805" operator="equal">
      <formula>4</formula>
    </cfRule>
    <cfRule type="expression" dxfId="2274" priority="7809">
      <formula>AND(AL37=0,AL37&lt;&gt;"")</formula>
    </cfRule>
    <cfRule type="containsBlanks" dxfId="2273" priority="7810">
      <formula>LEN(TRIM(AL37))=0</formula>
    </cfRule>
  </conditionalFormatting>
  <conditionalFormatting sqref="AL38">
    <cfRule type="cellIs" dxfId="2272" priority="7787" operator="equal">
      <formula>4</formula>
    </cfRule>
    <cfRule type="expression" dxfId="2271" priority="7791">
      <formula>AND(AL38=0,AL38&lt;&gt;"")</formula>
    </cfRule>
    <cfRule type="containsBlanks" dxfId="2270" priority="7792">
      <formula>LEN(TRIM(AL38))=0</formula>
    </cfRule>
  </conditionalFormatting>
  <conditionalFormatting sqref="AL43">
    <cfRule type="cellIs" dxfId="2269" priority="1613" operator="equal">
      <formula>4</formula>
    </cfRule>
    <cfRule type="cellIs" dxfId="2268" priority="1614" operator="equal">
      <formula>3</formula>
    </cfRule>
    <cfRule type="cellIs" dxfId="2267" priority="1615" operator="equal">
      <formula>2</formula>
    </cfRule>
    <cfRule type="cellIs" dxfId="2266" priority="1616" operator="equal">
      <formula>1</formula>
    </cfRule>
    <cfRule type="expression" dxfId="2265" priority="1617">
      <formula>AND(AL43=0,AL43&lt;&gt;"")</formula>
    </cfRule>
    <cfRule type="containsBlanks" dxfId="2264" priority="1618">
      <formula>LEN(TRIM(AL43))=0</formula>
    </cfRule>
  </conditionalFormatting>
  <conditionalFormatting sqref="AL19:AM19 AG19:AH19">
    <cfRule type="cellIs" dxfId="2263" priority="2833" operator="equal">
      <formula>2</formula>
    </cfRule>
    <cfRule type="cellIs" dxfId="2262" priority="2834" operator="equal">
      <formula>1</formula>
    </cfRule>
  </conditionalFormatting>
  <conditionalFormatting sqref="AL37:AM38">
    <cfRule type="cellIs" dxfId="2261" priority="7716" operator="equal">
      <formula>3</formula>
    </cfRule>
    <cfRule type="cellIs" dxfId="2260" priority="7717" operator="equal">
      <formula>2</formula>
    </cfRule>
    <cfRule type="cellIs" dxfId="2259" priority="7718" operator="equal">
      <formula>1</formula>
    </cfRule>
  </conditionalFormatting>
  <conditionalFormatting sqref="AL19:AN19">
    <cfRule type="cellIs" dxfId="2258" priority="323" operator="equal">
      <formula>4</formula>
    </cfRule>
    <cfRule type="cellIs" dxfId="2257" priority="324" operator="equal">
      <formula>3</formula>
    </cfRule>
    <cfRule type="expression" dxfId="2256" priority="327">
      <formula>AND(AL19=0,AL19&lt;&gt;"")</formula>
    </cfRule>
    <cfRule type="containsBlanks" dxfId="2255" priority="328">
      <formula>LEN(TRIM(AL19))=0</formula>
    </cfRule>
  </conditionalFormatting>
  <conditionalFormatting sqref="AL19:AQ19">
    <cfRule type="cellIs" dxfId="2254" priority="325" operator="equal">
      <formula>2</formula>
    </cfRule>
    <cfRule type="cellIs" dxfId="2253" priority="326" operator="equal">
      <formula>1</formula>
    </cfRule>
  </conditionalFormatting>
  <conditionalFormatting sqref="AM33">
    <cfRule type="cellIs" dxfId="2252" priority="7733" operator="equal">
      <formula>4</formula>
    </cfRule>
    <cfRule type="expression" dxfId="2251" priority="7737">
      <formula>AND(AM33=0,AM33&lt;&gt;"")</formula>
    </cfRule>
    <cfRule type="containsBlanks" dxfId="2250" priority="7738">
      <formula>LEN(TRIM(AM33))=0</formula>
    </cfRule>
  </conditionalFormatting>
  <conditionalFormatting sqref="AM34">
    <cfRule type="cellIs" dxfId="2249" priority="7739" operator="equal">
      <formula>4</formula>
    </cfRule>
    <cfRule type="expression" dxfId="2248" priority="7743">
      <formula>AND(AM34=0,AM34&lt;&gt;"")</formula>
    </cfRule>
    <cfRule type="containsBlanks" dxfId="2247" priority="7744">
      <formula>LEN(TRIM(AM34))=0</formula>
    </cfRule>
  </conditionalFormatting>
  <conditionalFormatting sqref="AM36:AM38">
    <cfRule type="cellIs" dxfId="2246" priority="1361" operator="equal">
      <formula>4</formula>
    </cfRule>
    <cfRule type="cellIs" dxfId="2245" priority="1362" operator="equal">
      <formula>3</formula>
    </cfRule>
    <cfRule type="cellIs" dxfId="2244" priority="1363" operator="equal">
      <formula>2</formula>
    </cfRule>
    <cfRule type="cellIs" dxfId="2243" priority="1364" operator="equal">
      <formula>1</formula>
    </cfRule>
    <cfRule type="expression" dxfId="2242" priority="1365">
      <formula>AND(AM36=0,AM36&lt;&gt;"")</formula>
    </cfRule>
    <cfRule type="containsBlanks" dxfId="2241" priority="1366">
      <formula>LEN(TRIM(AM36))=0</formula>
    </cfRule>
  </conditionalFormatting>
  <conditionalFormatting sqref="AM37">
    <cfRule type="cellIs" dxfId="2240" priority="7715" operator="equal">
      <formula>4</formula>
    </cfRule>
    <cfRule type="expression" dxfId="2239" priority="7719">
      <formula>AND(AM37=0,AM37&lt;&gt;"")</formula>
    </cfRule>
    <cfRule type="containsBlanks" dxfId="2238" priority="7720">
      <formula>LEN(TRIM(AM37))=0</formula>
    </cfRule>
  </conditionalFormatting>
  <conditionalFormatting sqref="AM38">
    <cfRule type="cellIs" dxfId="2237" priority="7763" operator="equal">
      <formula>4</formula>
    </cfRule>
    <cfRule type="expression" dxfId="2236" priority="7767">
      <formula>AND(AM38=0,AM38&lt;&gt;"")</formula>
    </cfRule>
    <cfRule type="containsBlanks" dxfId="2235" priority="7768">
      <formula>LEN(TRIM(AM38))=0</formula>
    </cfRule>
  </conditionalFormatting>
  <conditionalFormatting sqref="AN31">
    <cfRule type="cellIs" dxfId="2234" priority="1505" operator="equal">
      <formula>4</formula>
    </cfRule>
    <cfRule type="cellIs" dxfId="2233" priority="1506" operator="equal">
      <formula>3</formula>
    </cfRule>
    <cfRule type="expression" dxfId="2232" priority="1509">
      <formula>AND(AN31=0,AN31&lt;&gt;"")</formula>
    </cfRule>
    <cfRule type="containsBlanks" dxfId="2231" priority="1510">
      <formula>LEN(TRIM(AN31))=0</formula>
    </cfRule>
  </conditionalFormatting>
  <conditionalFormatting sqref="AN36:AN38">
    <cfRule type="cellIs" dxfId="2230" priority="1487" operator="equal">
      <formula>4</formula>
    </cfRule>
    <cfRule type="cellIs" dxfId="2229" priority="1488" operator="equal">
      <formula>3</formula>
    </cfRule>
    <cfRule type="cellIs" dxfId="2228" priority="1489" operator="equal">
      <formula>2</formula>
    </cfRule>
    <cfRule type="cellIs" dxfId="2227" priority="1490" operator="equal">
      <formula>1</formula>
    </cfRule>
    <cfRule type="expression" dxfId="2226" priority="1491">
      <formula>AND(AN36=0,AN36&lt;&gt;"")</formula>
    </cfRule>
    <cfRule type="containsBlanks" dxfId="2225" priority="1492">
      <formula>LEN(TRIM(AN36))=0</formula>
    </cfRule>
  </conditionalFormatting>
  <conditionalFormatting sqref="AN38">
    <cfRule type="cellIs" dxfId="2224" priority="1475" operator="equal">
      <formula>4</formula>
    </cfRule>
    <cfRule type="cellIs" dxfId="2223" priority="1476" operator="equal">
      <formula>3</formula>
    </cfRule>
    <cfRule type="expression" dxfId="2222" priority="1479">
      <formula>AND(AN38=0,AN38&lt;&gt;"")</formula>
    </cfRule>
    <cfRule type="containsBlanks" dxfId="2221" priority="1480">
      <formula>LEN(TRIM(AN38))=0</formula>
    </cfRule>
  </conditionalFormatting>
  <conditionalFormatting sqref="AN42">
    <cfRule type="cellIs" dxfId="2220" priority="1493" operator="equal">
      <formula>4</formula>
    </cfRule>
    <cfRule type="cellIs" dxfId="2219" priority="1494" operator="equal">
      <formula>3</formula>
    </cfRule>
    <cfRule type="expression" dxfId="2218" priority="1497">
      <formula>AND(AN42=0,AN42&lt;&gt;"")</formula>
    </cfRule>
    <cfRule type="containsBlanks" dxfId="2217" priority="1498">
      <formula>LEN(TRIM(AN42))=0</formula>
    </cfRule>
  </conditionalFormatting>
  <conditionalFormatting sqref="AN46">
    <cfRule type="cellIs" dxfId="2216" priority="143" operator="equal">
      <formula>4</formula>
    </cfRule>
    <cfRule type="cellIs" dxfId="2215" priority="144" operator="equal">
      <formula>3</formula>
    </cfRule>
    <cfRule type="expression" dxfId="2214" priority="147">
      <formula>AND(AN46=0,AN46&lt;&gt;"")</formula>
    </cfRule>
    <cfRule type="containsBlanks" dxfId="2213" priority="148">
      <formula>LEN(TRIM(AN46))=0</formula>
    </cfRule>
  </conditionalFormatting>
  <conditionalFormatting sqref="AN31:AO31">
    <cfRule type="cellIs" dxfId="2212" priority="1459" operator="equal">
      <formula>2</formula>
    </cfRule>
    <cfRule type="cellIs" dxfId="2211" priority="1460" operator="equal">
      <formula>1</formula>
    </cfRule>
  </conditionalFormatting>
  <conditionalFormatting sqref="AN38:AO38">
    <cfRule type="cellIs" dxfId="2210" priority="1411" operator="equal">
      <formula>2</formula>
    </cfRule>
    <cfRule type="cellIs" dxfId="2209" priority="1412" operator="equal">
      <formula>1</formula>
    </cfRule>
  </conditionalFormatting>
  <conditionalFormatting sqref="AN21:AP21">
    <cfRule type="cellIs" dxfId="2208" priority="1541" operator="equal">
      <formula>4</formula>
    </cfRule>
    <cfRule type="cellIs" dxfId="2207" priority="1542" operator="equal">
      <formula>3</formula>
    </cfRule>
    <cfRule type="expression" dxfId="2206" priority="1545">
      <formula>AND(AN21=0,AN21&lt;&gt;"")</formula>
    </cfRule>
    <cfRule type="containsBlanks" dxfId="2205" priority="1546">
      <formula>LEN(TRIM(AN21))=0</formula>
    </cfRule>
  </conditionalFormatting>
  <conditionalFormatting sqref="AN22:AP22">
    <cfRule type="cellIs" dxfId="2204" priority="1529" operator="equal">
      <formula>4</formula>
    </cfRule>
    <cfRule type="cellIs" dxfId="2203" priority="1530" operator="equal">
      <formula>3</formula>
    </cfRule>
    <cfRule type="expression" dxfId="2202" priority="1533">
      <formula>AND(AN22=0,AN22&lt;&gt;"")</formula>
    </cfRule>
    <cfRule type="containsBlanks" dxfId="2201" priority="1534">
      <formula>LEN(TRIM(AN22))=0</formula>
    </cfRule>
  </conditionalFormatting>
  <conditionalFormatting sqref="AN23:AP23">
    <cfRule type="cellIs" dxfId="2200" priority="1517" operator="equal">
      <formula>4</formula>
    </cfRule>
    <cfRule type="cellIs" dxfId="2199" priority="1518" operator="equal">
      <formula>3</formula>
    </cfRule>
    <cfRule type="expression" dxfId="2198" priority="1521">
      <formula>AND(AN23=0,AN23&lt;&gt;"")</formula>
    </cfRule>
    <cfRule type="containsBlanks" dxfId="2197" priority="1522">
      <formula>LEN(TRIM(AN23))=0</formula>
    </cfRule>
  </conditionalFormatting>
  <conditionalFormatting sqref="AN25:AP30">
    <cfRule type="cellIs" dxfId="2196" priority="1511" operator="equal">
      <formula>4</formula>
    </cfRule>
    <cfRule type="cellIs" dxfId="2195" priority="1512" operator="equal">
      <formula>3</formula>
    </cfRule>
    <cfRule type="expression" dxfId="2194" priority="1515">
      <formula>AND(AN25=0,AN25&lt;&gt;"")</formula>
    </cfRule>
    <cfRule type="containsBlanks" dxfId="2193" priority="1516">
      <formula>LEN(TRIM(AN25))=0</formula>
    </cfRule>
  </conditionalFormatting>
  <conditionalFormatting sqref="AN46:AR46">
    <cfRule type="cellIs" dxfId="2192" priority="145" operator="equal">
      <formula>2</formula>
    </cfRule>
    <cfRule type="cellIs" dxfId="2191" priority="146" operator="equal">
      <formula>1</formula>
    </cfRule>
  </conditionalFormatting>
  <conditionalFormatting sqref="AN21:AU21">
    <cfRule type="cellIs" dxfId="2190" priority="1543" operator="equal">
      <formula>2</formula>
    </cfRule>
    <cfRule type="cellIs" dxfId="2189" priority="1544" operator="equal">
      <formula>1</formula>
    </cfRule>
  </conditionalFormatting>
  <conditionalFormatting sqref="AN42:AU43">
    <cfRule type="cellIs" dxfId="2188" priority="1495" operator="equal">
      <formula>2</formula>
    </cfRule>
    <cfRule type="cellIs" dxfId="2187" priority="1496" operator="equal">
      <formula>1</formula>
    </cfRule>
  </conditionalFormatting>
  <conditionalFormatting sqref="AN19:AW19 AY19 BA19 O21:Q24 AT21:AU31 AS21:AS32 C22:D38 AG23:AH30 R31:U31 O36:O38 Q36:T38 X36:X38 AG36:AI38 AN36:AU38 AW36:AW38 F37:J37 M37:N37 Q37:AJ37 AL37:AO37 AX37:BE37 AT38:BE38 R38:AF46 BB39:BB41 AK39:AO43 AO46:AU46 Q33:AH35 AK33:AK35 AM33:AP35 C21:H21 E22:H30 E39:K41 F31:H31 AJ32:AM32 AK21:AM30 AI25:AI31 AG46:AM46 AH42:AI43 AG44:AU45 I21:K31 L25:L31 L21:M24 Q47:BE47 P25:Q30 O25:O31 O42:Q42 AS33:BE35 V21:AF30 AV21:BE32 AV42:BE46 AI22:AJ23 M21:N31 AQ21:AU21 AP21:AP31 AN21:AO32 AR22:AU30 AP32:AU32 AO42:AU43">
    <cfRule type="cellIs" dxfId="2186" priority="7921" operator="equal">
      <formula>3</formula>
    </cfRule>
  </conditionalFormatting>
  <conditionalFormatting sqref="AN19:AW19 AY19 BA19 O21:Q24 AT21:AU31 AS21:AS32 C22:D38 AG23:AH30 R31:U31 O36:O38 Q36:T38 X36:X38 AG36:AI38 AN36:AU38 AW36:AW38 F37:J37 M37:N37 Q37:AJ37 AL37:AO37 AX37:BE37 AT38:BE38 R38:AF46 BB39:BB41 AK39:AO43 AO46:AU46 Q33:AH35 AK33:AK35 AM33:AP35 C21:H21 E22:H30 E39:K41 F31:H31 AJ32:AM32 AK21:AM30 AI25:AI31 AG46:AM46 AH42:AI43 AG44:AU45 I21:K31 L25:L31 L21:M24 Q47:BE47 P25:Q30 O25:O31 O42:Q42 AS33:BE35 V21:AF30 AV21:BE32 AV42:BE46 AI22:AJ23 M21:N31 AP21:AP31 AN21:AO32 AR22:AU30 AP32:AU32">
    <cfRule type="cellIs" dxfId="2185" priority="7922" operator="equal">
      <formula>2</formula>
    </cfRule>
    <cfRule type="cellIs" dxfId="2184" priority="7923" operator="equal">
      <formula>1</formula>
    </cfRule>
  </conditionalFormatting>
  <conditionalFormatting sqref="AO31">
    <cfRule type="cellIs" dxfId="2183" priority="1457" operator="equal">
      <formula>4</formula>
    </cfRule>
    <cfRule type="cellIs" dxfId="2182" priority="1458" operator="equal">
      <formula>3</formula>
    </cfRule>
    <cfRule type="expression" dxfId="2181" priority="1461">
      <formula>AND(AO31=0,AO31&lt;&gt;"")</formula>
    </cfRule>
    <cfRule type="containsBlanks" dxfId="2180" priority="1462">
      <formula>LEN(TRIM(AO31))=0</formula>
    </cfRule>
  </conditionalFormatting>
  <conditionalFormatting sqref="AO36:AO38">
    <cfRule type="cellIs" dxfId="2179" priority="1421" operator="equal">
      <formula>4</formula>
    </cfRule>
    <cfRule type="cellIs" dxfId="2178" priority="1422" operator="equal">
      <formula>3</formula>
    </cfRule>
    <cfRule type="expression" dxfId="2177" priority="1425">
      <formula>AND(AO36=0,AO36&lt;&gt;"")</formula>
    </cfRule>
    <cfRule type="containsBlanks" dxfId="2176" priority="1426">
      <formula>LEN(TRIM(AO36))=0</formula>
    </cfRule>
  </conditionalFormatting>
  <conditionalFormatting sqref="AO36:AO41">
    <cfRule type="cellIs" dxfId="2175" priority="1423" operator="equal">
      <formula>2</formula>
    </cfRule>
    <cfRule type="cellIs" dxfId="2174" priority="1424" operator="equal">
      <formula>1</formula>
    </cfRule>
  </conditionalFormatting>
  <conditionalFormatting sqref="AO38">
    <cfRule type="cellIs" dxfId="2173" priority="1409" operator="equal">
      <formula>4</formula>
    </cfRule>
    <cfRule type="cellIs" dxfId="2172" priority="1410" operator="equal">
      <formula>3</formula>
    </cfRule>
    <cfRule type="expression" dxfId="2171" priority="1413">
      <formula>AND(AO38=0,AO38&lt;&gt;"")</formula>
    </cfRule>
    <cfRule type="containsBlanks" dxfId="2170" priority="1414">
      <formula>LEN(TRIM(AO38))=0</formula>
    </cfRule>
  </conditionalFormatting>
  <conditionalFormatting sqref="AO39:AO41">
    <cfRule type="cellIs" dxfId="2169" priority="1427" operator="equal">
      <formula>4</formula>
    </cfRule>
    <cfRule type="cellIs" dxfId="2168" priority="1428" operator="equal">
      <formula>3</formula>
    </cfRule>
    <cfRule type="expression" dxfId="2167" priority="1431">
      <formula>AND(AO39=0,AO39&lt;&gt;"")</formula>
    </cfRule>
    <cfRule type="containsBlanks" dxfId="2166" priority="1432">
      <formula>LEN(TRIM(AO39))=0</formula>
    </cfRule>
  </conditionalFormatting>
  <conditionalFormatting sqref="AP24">
    <cfRule type="cellIs" dxfId="2165" priority="1547" operator="equal">
      <formula>4</formula>
    </cfRule>
    <cfRule type="cellIs" dxfId="2164" priority="1548" operator="equal">
      <formula>3</formula>
    </cfRule>
    <cfRule type="expression" dxfId="2163" priority="1551">
      <formula>AND(AP24=0,AP24&lt;&gt;"")</formula>
    </cfRule>
    <cfRule type="containsBlanks" dxfId="2162" priority="1552">
      <formula>LEN(TRIM(AP24))=0</formula>
    </cfRule>
  </conditionalFormatting>
  <conditionalFormatting sqref="AP33">
    <cfRule type="cellIs" dxfId="2161" priority="4823" operator="equal">
      <formula>4</formula>
    </cfRule>
    <cfRule type="expression" dxfId="2160" priority="4827">
      <formula>AND(AP33=0,AP33&lt;&gt;"")</formula>
    </cfRule>
    <cfRule type="containsBlanks" dxfId="2159" priority="4828">
      <formula>LEN(TRIM(AP33))=0</formula>
    </cfRule>
  </conditionalFormatting>
  <conditionalFormatting sqref="AP34">
    <cfRule type="cellIs" dxfId="2158" priority="4829" operator="equal">
      <formula>4</formula>
    </cfRule>
    <cfRule type="expression" dxfId="2157" priority="4833">
      <formula>AND(AP34=0,AP34&lt;&gt;"")</formula>
    </cfRule>
    <cfRule type="containsBlanks" dxfId="2156" priority="4834">
      <formula>LEN(TRIM(AP34))=0</formula>
    </cfRule>
  </conditionalFormatting>
  <conditionalFormatting sqref="AP35">
    <cfRule type="cellIs" dxfId="2155" priority="4841" operator="equal">
      <formula>4</formula>
    </cfRule>
    <cfRule type="expression" dxfId="2154" priority="4845">
      <formula>AND(AP35=0,AP35&lt;&gt;"")</formula>
    </cfRule>
    <cfRule type="containsBlanks" dxfId="2153" priority="4846">
      <formula>LEN(TRIM(AP35))=0</formula>
    </cfRule>
  </conditionalFormatting>
  <conditionalFormatting sqref="AP36:AP38">
    <cfRule type="cellIs" dxfId="2152" priority="1355" operator="equal">
      <formula>4</formula>
    </cfRule>
    <cfRule type="cellIs" dxfId="2151" priority="1356" operator="equal">
      <formula>3</formula>
    </cfRule>
    <cfRule type="cellIs" dxfId="2150" priority="1357" operator="equal">
      <formula>2</formula>
    </cfRule>
    <cfRule type="cellIs" dxfId="2149" priority="1358" operator="equal">
      <formula>1</formula>
    </cfRule>
    <cfRule type="expression" dxfId="2148" priority="1359">
      <formula>AND(AP36=0,AP36&lt;&gt;"")</formula>
    </cfRule>
    <cfRule type="containsBlanks" dxfId="2147" priority="1360">
      <formula>LEN(TRIM(AP36))=0</formula>
    </cfRule>
  </conditionalFormatting>
  <conditionalFormatting sqref="AP37">
    <cfRule type="cellIs" dxfId="2146" priority="4805" operator="equal">
      <formula>4</formula>
    </cfRule>
    <cfRule type="expression" dxfId="2145" priority="4809">
      <formula>AND(AP37=0,AP37&lt;&gt;"")</formula>
    </cfRule>
    <cfRule type="containsBlanks" dxfId="2144" priority="4810">
      <formula>LEN(TRIM(AP37))=0</formula>
    </cfRule>
  </conditionalFormatting>
  <conditionalFormatting sqref="AP37:AP38">
    <cfRule type="cellIs" dxfId="2143" priority="4806" operator="equal">
      <formula>3</formula>
    </cfRule>
  </conditionalFormatting>
  <conditionalFormatting sqref="AP37:AP39">
    <cfRule type="cellIs" dxfId="2142" priority="1375" operator="equal">
      <formula>2</formula>
    </cfRule>
    <cfRule type="cellIs" dxfId="2141" priority="1376" operator="equal">
      <formula>1</formula>
    </cfRule>
  </conditionalFormatting>
  <conditionalFormatting sqref="AP38">
    <cfRule type="cellIs" dxfId="2140" priority="4865" operator="equal">
      <formula>4</formula>
    </cfRule>
    <cfRule type="expression" dxfId="2139" priority="4869">
      <formula>AND(AP38=0,AP38&lt;&gt;"")</formula>
    </cfRule>
    <cfRule type="containsBlanks" dxfId="2138" priority="4870">
      <formula>LEN(TRIM(AP38))=0</formula>
    </cfRule>
  </conditionalFormatting>
  <conditionalFormatting sqref="AP39 AP41">
    <cfRule type="cellIs" dxfId="2137" priority="1373" operator="equal">
      <formula>4</formula>
    </cfRule>
    <cfRule type="cellIs" dxfId="2136" priority="1374" operator="equal">
      <formula>3</formula>
    </cfRule>
    <cfRule type="expression" dxfId="2135" priority="1377">
      <formula>AND(AP39=0,AP39&lt;&gt;"")</formula>
    </cfRule>
    <cfRule type="containsBlanks" dxfId="2134" priority="1378">
      <formula>LEN(TRIM(AP39))=0</formula>
    </cfRule>
  </conditionalFormatting>
  <conditionalFormatting sqref="AP40">
    <cfRule type="cellIs" dxfId="2133" priority="1343" operator="equal">
      <formula>4</formula>
    </cfRule>
    <cfRule type="cellIs" dxfId="2132" priority="1344" operator="equal">
      <formula>3</formula>
    </cfRule>
    <cfRule type="expression" dxfId="2131" priority="1347">
      <formula>AND(AP40=0,AP40&lt;&gt;"")</formula>
    </cfRule>
    <cfRule type="containsBlanks" dxfId="2130" priority="1348">
      <formula>LEN(TRIM(AP40))=0</formula>
    </cfRule>
  </conditionalFormatting>
  <conditionalFormatting sqref="AP40:AP41">
    <cfRule type="cellIs" dxfId="2129" priority="4871" operator="equal">
      <formula>4</formula>
    </cfRule>
    <cfRule type="expression" dxfId="2128" priority="4875">
      <formula>AND(AP40=0,AP40&lt;&gt;"")</formula>
    </cfRule>
    <cfRule type="containsBlanks" dxfId="2127" priority="4876">
      <formula>LEN(TRIM(AP40))=0</formula>
    </cfRule>
  </conditionalFormatting>
  <conditionalFormatting sqref="AP40:AP42">
    <cfRule type="cellIs" dxfId="2126" priority="1345" operator="equal">
      <formula>2</formula>
    </cfRule>
    <cfRule type="cellIs" dxfId="2125" priority="1346" operator="equal">
      <formula>1</formula>
    </cfRule>
  </conditionalFormatting>
  <conditionalFormatting sqref="AP42">
    <cfRule type="cellIs" dxfId="2124" priority="1349" operator="equal">
      <formula>4</formula>
    </cfRule>
    <cfRule type="cellIs" dxfId="2123" priority="1350" operator="equal">
      <formula>3</formula>
    </cfRule>
    <cfRule type="expression" dxfId="2122" priority="1353">
      <formula>AND(AP42=0,AP42&lt;&gt;"")</formula>
    </cfRule>
    <cfRule type="containsBlanks" dxfId="2121" priority="1354">
      <formula>LEN(TRIM(AP42))=0</formula>
    </cfRule>
  </conditionalFormatting>
  <conditionalFormatting sqref="AP47">
    <cfRule type="cellIs" dxfId="2120" priority="4799" operator="equal">
      <formula>4</formula>
    </cfRule>
    <cfRule type="expression" dxfId="2119" priority="4803">
      <formula>AND(AP47=0,AP47&lt;&gt;"")</formula>
    </cfRule>
    <cfRule type="containsBlanks" dxfId="2118" priority="4804">
      <formula>LEN(TRIM(AP47))=0</formula>
    </cfRule>
  </conditionalFormatting>
  <conditionalFormatting sqref="AP33:AR35">
    <cfRule type="cellIs" dxfId="2117" priority="2712" operator="equal">
      <formula>3</formula>
    </cfRule>
    <cfRule type="cellIs" dxfId="2116" priority="2713" operator="equal">
      <formula>2</formula>
    </cfRule>
    <cfRule type="cellIs" dxfId="2115" priority="2714" operator="equal">
      <formula>1</formula>
    </cfRule>
  </conditionalFormatting>
  <conditionalFormatting sqref="AP47:AS47">
    <cfRule type="cellIs" dxfId="2114" priority="4590" operator="equal">
      <formula>3</formula>
    </cfRule>
    <cfRule type="cellIs" dxfId="2113" priority="4591" operator="equal">
      <formula>2</formula>
    </cfRule>
    <cfRule type="cellIs" dxfId="2112" priority="4592" operator="equal">
      <formula>1</formula>
    </cfRule>
  </conditionalFormatting>
  <conditionalFormatting sqref="AP39:AW41">
    <cfRule type="cellIs" dxfId="2111" priority="4872" operator="equal">
      <formula>3</formula>
    </cfRule>
    <cfRule type="cellIs" dxfId="2110" priority="4873" operator="equal">
      <formula>2</formula>
    </cfRule>
    <cfRule type="cellIs" dxfId="2109" priority="4874" operator="equal">
      <formula>1</formula>
    </cfRule>
  </conditionalFormatting>
  <conditionalFormatting sqref="AQ22:AQ35">
    <cfRule type="cellIs" dxfId="2108" priority="4746" operator="equal">
      <formula>3</formula>
    </cfRule>
    <cfRule type="cellIs" dxfId="2107" priority="4747" operator="equal">
      <formula>2</formula>
    </cfRule>
    <cfRule type="cellIs" dxfId="2106" priority="4748" operator="equal">
      <formula>1</formula>
    </cfRule>
  </conditionalFormatting>
  <conditionalFormatting sqref="AQ33">
    <cfRule type="cellIs" dxfId="2105" priority="2705" operator="equal">
      <formula>4</formula>
    </cfRule>
    <cfRule type="cellIs" dxfId="2104" priority="2706" operator="equal">
      <formula>3</formula>
    </cfRule>
    <cfRule type="cellIs" dxfId="2103" priority="2707" operator="equal">
      <formula>2</formula>
    </cfRule>
    <cfRule type="cellIs" dxfId="2102" priority="2708" operator="equal">
      <formula>1</formula>
    </cfRule>
    <cfRule type="expression" dxfId="2101" priority="2709">
      <formula>AND(AQ33=0,AQ33&lt;&gt;"")</formula>
    </cfRule>
    <cfRule type="containsBlanks" dxfId="2100" priority="2710">
      <formula>LEN(TRIM(AQ33))=0</formula>
    </cfRule>
    <cfRule type="cellIs" dxfId="2099" priority="4745" operator="equal">
      <formula>4</formula>
    </cfRule>
    <cfRule type="expression" dxfId="2098" priority="4749">
      <formula>AND(AQ33=0,AQ33&lt;&gt;"")</formula>
    </cfRule>
    <cfRule type="containsBlanks" dxfId="2097" priority="4750">
      <formula>LEN(TRIM(AQ33))=0</formula>
    </cfRule>
  </conditionalFormatting>
  <conditionalFormatting sqref="AQ33:AQ35">
    <cfRule type="cellIs" dxfId="2096" priority="2711" operator="equal">
      <formula>4</formula>
    </cfRule>
    <cfRule type="expression" dxfId="2095" priority="2715">
      <formula>AND(AQ33=0,AQ33&lt;&gt;"")</formula>
    </cfRule>
    <cfRule type="containsBlanks" dxfId="2094" priority="2716">
      <formula>LEN(TRIM(AQ33))=0</formula>
    </cfRule>
  </conditionalFormatting>
  <conditionalFormatting sqref="AQ34">
    <cfRule type="cellIs" dxfId="2093" priority="4751" operator="equal">
      <formula>4</formula>
    </cfRule>
    <cfRule type="expression" dxfId="2092" priority="4755">
      <formula>AND(AQ34=0,AQ34&lt;&gt;"")</formula>
    </cfRule>
    <cfRule type="containsBlanks" dxfId="2091" priority="4756">
      <formula>LEN(TRIM(AQ34))=0</formula>
    </cfRule>
  </conditionalFormatting>
  <conditionalFormatting sqref="AQ35">
    <cfRule type="cellIs" dxfId="2090" priority="4763" operator="equal">
      <formula>4</formula>
    </cfRule>
    <cfRule type="expression" dxfId="2089" priority="4767">
      <formula>AND(AQ35=0,AQ35&lt;&gt;"")</formula>
    </cfRule>
    <cfRule type="containsBlanks" dxfId="2088" priority="4768">
      <formula>LEN(TRIM(AQ35))=0</formula>
    </cfRule>
  </conditionalFormatting>
  <conditionalFormatting sqref="AQ37">
    <cfRule type="cellIs" dxfId="2087" priority="4715" operator="equal">
      <formula>4</formula>
    </cfRule>
    <cfRule type="expression" dxfId="2086" priority="4719">
      <formula>AND(AQ37=0,AQ37&lt;&gt;"")</formula>
    </cfRule>
    <cfRule type="containsBlanks" dxfId="2085" priority="4720">
      <formula>LEN(TRIM(AQ37))=0</formula>
    </cfRule>
  </conditionalFormatting>
  <conditionalFormatting sqref="AQ39:AQ41">
    <cfRule type="cellIs" dxfId="2084" priority="4793" operator="equal">
      <formula>4</formula>
    </cfRule>
    <cfRule type="cellIs" dxfId="2083" priority="4794" operator="equal">
      <formula>3</formula>
    </cfRule>
    <cfRule type="cellIs" dxfId="2082" priority="4795" operator="equal">
      <formula>2</formula>
    </cfRule>
    <cfRule type="cellIs" dxfId="2081" priority="4796" operator="equal">
      <formula>1</formula>
    </cfRule>
    <cfRule type="expression" dxfId="2080" priority="4797">
      <formula>AND(AQ39=0,AQ39&lt;&gt;"")</formula>
    </cfRule>
    <cfRule type="containsBlanks" dxfId="2079" priority="4798">
      <formula>LEN(TRIM(AQ39))=0</formula>
    </cfRule>
  </conditionalFormatting>
  <conditionalFormatting sqref="AQ47">
    <cfRule type="cellIs" dxfId="2078" priority="4703" operator="equal">
      <formula>4</formula>
    </cfRule>
    <cfRule type="expression" dxfId="2077" priority="4707">
      <formula>AND(AQ47=0,AQ47&lt;&gt;"")</formula>
    </cfRule>
    <cfRule type="containsBlanks" dxfId="2076" priority="4708">
      <formula>LEN(TRIM(AQ47))=0</formula>
    </cfRule>
  </conditionalFormatting>
  <conditionalFormatting sqref="AQ37:AR37">
    <cfRule type="cellIs" dxfId="2075" priority="4608" operator="equal">
      <formula>3</formula>
    </cfRule>
    <cfRule type="cellIs" dxfId="2074" priority="4609" operator="equal">
      <formula>2</formula>
    </cfRule>
    <cfRule type="cellIs" dxfId="2073" priority="4610" operator="equal">
      <formula>1</formula>
    </cfRule>
  </conditionalFormatting>
  <conditionalFormatting sqref="AR21">
    <cfRule type="cellIs" dxfId="2072" priority="1319" operator="equal">
      <formula>4</formula>
    </cfRule>
    <cfRule type="cellIs" dxfId="2071" priority="1320" operator="equal">
      <formula>3</formula>
    </cfRule>
    <cfRule type="expression" dxfId="2070" priority="1323">
      <formula>AND(AR21=0,AR21&lt;&gt;"")</formula>
    </cfRule>
    <cfRule type="containsBlanks" dxfId="2069" priority="1324">
      <formula>LEN(TRIM(AR21))=0</formula>
    </cfRule>
  </conditionalFormatting>
  <conditionalFormatting sqref="AR21:AR35">
    <cfRule type="cellIs" dxfId="2068" priority="1225" operator="equal">
      <formula>2</formula>
    </cfRule>
    <cfRule type="cellIs" dxfId="2067" priority="1226" operator="equal">
      <formula>1</formula>
    </cfRule>
  </conditionalFormatting>
  <conditionalFormatting sqref="AR22">
    <cfRule type="cellIs" dxfId="2066" priority="1307" operator="equal">
      <formula>4</formula>
    </cfRule>
    <cfRule type="cellIs" dxfId="2065" priority="1308" operator="equal">
      <formula>3</formula>
    </cfRule>
    <cfRule type="expression" dxfId="2064" priority="1311">
      <formula>AND(AR22=0,AR22&lt;&gt;"")</formula>
    </cfRule>
    <cfRule type="containsBlanks" dxfId="2063" priority="1312">
      <formula>LEN(TRIM(AR22))=0</formula>
    </cfRule>
  </conditionalFormatting>
  <conditionalFormatting sqref="AR23">
    <cfRule type="cellIs" dxfId="2062" priority="1295" operator="equal">
      <formula>4</formula>
    </cfRule>
    <cfRule type="cellIs" dxfId="2061" priority="1296" operator="equal">
      <formula>3</formula>
    </cfRule>
    <cfRule type="expression" dxfId="2060" priority="1299">
      <formula>AND(AR23=0,AR23&lt;&gt;"")</formula>
    </cfRule>
    <cfRule type="containsBlanks" dxfId="2059" priority="1300">
      <formula>LEN(TRIM(AR23))=0</formula>
    </cfRule>
  </conditionalFormatting>
  <conditionalFormatting sqref="AR24">
    <cfRule type="cellIs" dxfId="2058" priority="1325" operator="equal">
      <formula>4</formula>
    </cfRule>
    <cfRule type="cellIs" dxfId="2057" priority="1326" operator="equal">
      <formula>3</formula>
    </cfRule>
    <cfRule type="expression" dxfId="2056" priority="1329">
      <formula>AND(AR24=0,AR24&lt;&gt;"")</formula>
    </cfRule>
    <cfRule type="containsBlanks" dxfId="2055" priority="1330">
      <formula>LEN(TRIM(AR24))=0</formula>
    </cfRule>
  </conditionalFormatting>
  <conditionalFormatting sqref="AR25:AR30">
    <cfRule type="cellIs" dxfId="2054" priority="1289" operator="equal">
      <formula>4</formula>
    </cfRule>
    <cfRule type="cellIs" dxfId="2053" priority="1290" operator="equal">
      <formula>3</formula>
    </cfRule>
    <cfRule type="expression" dxfId="2052" priority="1293">
      <formula>AND(AR25=0,AR25&lt;&gt;"")</formula>
    </cfRule>
    <cfRule type="containsBlanks" dxfId="2051" priority="1294">
      <formula>LEN(TRIM(AR25))=0</formula>
    </cfRule>
  </conditionalFormatting>
  <conditionalFormatting sqref="AR31">
    <cfRule type="cellIs" dxfId="2050" priority="1283" operator="equal">
      <formula>4</formula>
    </cfRule>
    <cfRule type="cellIs" dxfId="2049" priority="1284" operator="equal">
      <formula>3</formula>
    </cfRule>
    <cfRule type="expression" dxfId="2048" priority="1287">
      <formula>AND(AR31=0,AR31&lt;&gt;"")</formula>
    </cfRule>
    <cfRule type="containsBlanks" dxfId="2047" priority="1288">
      <formula>LEN(TRIM(AR31))=0</formula>
    </cfRule>
    <cfRule type="cellIs" dxfId="2046" priority="4697" operator="equal">
      <formula>4</formula>
    </cfRule>
    <cfRule type="expression" dxfId="2045" priority="4701">
      <formula>AND(AR31=0,AR31&lt;&gt;"")</formula>
    </cfRule>
    <cfRule type="containsBlanks" dxfId="2044" priority="4702">
      <formula>LEN(TRIM(AR31))=0</formula>
    </cfRule>
  </conditionalFormatting>
  <conditionalFormatting sqref="AR32">
    <cfRule type="cellIs" dxfId="2043" priority="1271" operator="equal">
      <formula>4</formula>
    </cfRule>
    <cfRule type="cellIs" dxfId="2042" priority="1272" operator="equal">
      <formula>3</formula>
    </cfRule>
    <cfRule type="expression" dxfId="2041" priority="1275">
      <formula>AND(AR32=0,AR32&lt;&gt;"")</formula>
    </cfRule>
    <cfRule type="containsBlanks" dxfId="2040" priority="1276">
      <formula>LEN(TRIM(AR32))=0</formula>
    </cfRule>
  </conditionalFormatting>
  <conditionalFormatting sqref="AR33">
    <cfRule type="cellIs" dxfId="2039" priority="1223" operator="equal">
      <formula>4</formula>
    </cfRule>
    <cfRule type="cellIs" dxfId="2038" priority="1224" operator="equal">
      <formula>3</formula>
    </cfRule>
    <cfRule type="expression" dxfId="2037" priority="1227">
      <formula>AND(AR33=0,AR33&lt;&gt;"")</formula>
    </cfRule>
    <cfRule type="containsBlanks" dxfId="2036" priority="1228">
      <formula>LEN(TRIM(AR33))=0</formula>
    </cfRule>
    <cfRule type="cellIs" dxfId="2035" priority="4625" operator="equal">
      <formula>4</formula>
    </cfRule>
    <cfRule type="expression" dxfId="2034" priority="4629">
      <formula>AND(AR33=0,AR33&lt;&gt;"")</formula>
    </cfRule>
    <cfRule type="containsBlanks" dxfId="2033" priority="4630">
      <formula>LEN(TRIM(AR33))=0</formula>
    </cfRule>
  </conditionalFormatting>
  <conditionalFormatting sqref="AR34">
    <cfRule type="cellIs" dxfId="2032" priority="1229" operator="equal">
      <formula>4</formula>
    </cfRule>
    <cfRule type="cellIs" dxfId="2031" priority="1230" operator="equal">
      <formula>3</formula>
    </cfRule>
    <cfRule type="expression" dxfId="2030" priority="1233">
      <formula>AND(AR34=0,AR34&lt;&gt;"")</formula>
    </cfRule>
    <cfRule type="containsBlanks" dxfId="2029" priority="1234">
      <formula>LEN(TRIM(AR34))=0</formula>
    </cfRule>
    <cfRule type="cellIs" dxfId="2028" priority="4631" operator="equal">
      <formula>4</formula>
    </cfRule>
    <cfRule type="expression" dxfId="2027" priority="4635">
      <formula>AND(AR34=0,AR34&lt;&gt;"")</formula>
    </cfRule>
    <cfRule type="containsBlanks" dxfId="2026" priority="4636">
      <formula>LEN(TRIM(AR34))=0</formula>
    </cfRule>
  </conditionalFormatting>
  <conditionalFormatting sqref="AR35">
    <cfRule type="cellIs" dxfId="2025" priority="1241" operator="equal">
      <formula>4</formula>
    </cfRule>
    <cfRule type="cellIs" dxfId="2024" priority="1242" operator="equal">
      <formula>3</formula>
    </cfRule>
    <cfRule type="expression" dxfId="2023" priority="1245">
      <formula>AND(AR35=0,AR35&lt;&gt;"")</formula>
    </cfRule>
    <cfRule type="containsBlanks" dxfId="2022" priority="1246">
      <formula>LEN(TRIM(AR35))=0</formula>
    </cfRule>
    <cfRule type="cellIs" dxfId="2021" priority="4643" operator="equal">
      <formula>4</formula>
    </cfRule>
    <cfRule type="expression" dxfId="2020" priority="4647">
      <formula>AND(AR35=0,AR35&lt;&gt;"")</formula>
    </cfRule>
    <cfRule type="containsBlanks" dxfId="2019" priority="4648">
      <formula>LEN(TRIM(AR35))=0</formula>
    </cfRule>
  </conditionalFormatting>
  <conditionalFormatting sqref="AR36:AR38">
    <cfRule type="cellIs" dxfId="2018" priority="4673" operator="equal">
      <formula>4</formula>
    </cfRule>
    <cfRule type="cellIs" dxfId="2017" priority="4674" operator="equal">
      <formula>3</formula>
    </cfRule>
    <cfRule type="cellIs" dxfId="2016" priority="4675" operator="equal">
      <formula>2</formula>
    </cfRule>
    <cfRule type="cellIs" dxfId="2015" priority="4676" operator="equal">
      <formula>1</formula>
    </cfRule>
    <cfRule type="expression" dxfId="2014" priority="4677">
      <formula>AND(AR36=0,AR36&lt;&gt;"")</formula>
    </cfRule>
    <cfRule type="containsBlanks" dxfId="2013" priority="4678">
      <formula>LEN(TRIM(AR36))=0</formula>
    </cfRule>
  </conditionalFormatting>
  <conditionalFormatting sqref="AR37">
    <cfRule type="cellIs" dxfId="2012" priority="4607" operator="equal">
      <formula>4</formula>
    </cfRule>
    <cfRule type="expression" dxfId="2011" priority="4611">
      <formula>AND(AR37=0,AR37&lt;&gt;"")</formula>
    </cfRule>
    <cfRule type="containsBlanks" dxfId="2010" priority="4612">
      <formula>LEN(TRIM(AR37))=0</formula>
    </cfRule>
  </conditionalFormatting>
  <conditionalFormatting sqref="AR38">
    <cfRule type="cellIs" dxfId="2009" priority="683" operator="equal">
      <formula>4</formula>
    </cfRule>
    <cfRule type="cellIs" dxfId="2008" priority="684" operator="equal">
      <formula>3</formula>
    </cfRule>
    <cfRule type="cellIs" dxfId="2007" priority="685" operator="equal">
      <formula>2</formula>
    </cfRule>
    <cfRule type="cellIs" dxfId="2006" priority="686" operator="equal">
      <formula>1</formula>
    </cfRule>
    <cfRule type="expression" dxfId="2005" priority="687">
      <formula>AND(AR38=0,AR38&lt;&gt;"")</formula>
    </cfRule>
    <cfRule type="containsBlanks" dxfId="2004" priority="688">
      <formula>LEN(TRIM(AR38))=0</formula>
    </cfRule>
  </conditionalFormatting>
  <conditionalFormatting sqref="AR43">
    <cfRule type="cellIs" dxfId="2003" priority="677" operator="equal">
      <formula>4</formula>
    </cfRule>
    <cfRule type="cellIs" dxfId="2002" priority="678" operator="equal">
      <formula>3</formula>
    </cfRule>
    <cfRule type="expression" dxfId="2001" priority="681">
      <formula>AND(AR43=0,AR43&lt;&gt;"")</formula>
    </cfRule>
    <cfRule type="containsBlanks" dxfId="2000" priority="682">
      <formula>LEN(TRIM(AR43))=0</formula>
    </cfRule>
  </conditionalFormatting>
  <conditionalFormatting sqref="AR38:AS38">
    <cfRule type="cellIs" dxfId="1999" priority="4667" operator="equal">
      <formula>4</formula>
    </cfRule>
    <cfRule type="cellIs" dxfId="1998" priority="4668" operator="equal">
      <formula>3</formula>
    </cfRule>
    <cfRule type="cellIs" dxfId="1997" priority="4669" operator="equal">
      <formula>2</formula>
    </cfRule>
    <cfRule type="cellIs" dxfId="1996" priority="4670" operator="equal">
      <formula>1</formula>
    </cfRule>
    <cfRule type="expression" dxfId="1995" priority="4671">
      <formula>AND(AR38=0,AR38&lt;&gt;"")</formula>
    </cfRule>
    <cfRule type="containsBlanks" dxfId="1994" priority="4672">
      <formula>LEN(TRIM(AR38))=0</formula>
    </cfRule>
  </conditionalFormatting>
  <conditionalFormatting sqref="AR47:AS47">
    <cfRule type="cellIs" dxfId="1993" priority="4589" operator="equal">
      <formula>4</formula>
    </cfRule>
    <cfRule type="expression" dxfId="1992" priority="4593">
      <formula>AND(AR47=0,AR47&lt;&gt;"")</formula>
    </cfRule>
    <cfRule type="containsBlanks" dxfId="1991" priority="4594">
      <formula>LEN(TRIM(AR47))=0</formula>
    </cfRule>
  </conditionalFormatting>
  <conditionalFormatting sqref="AR31:AT31">
    <cfRule type="cellIs" dxfId="1990" priority="4698" operator="equal">
      <formula>3</formula>
    </cfRule>
    <cfRule type="cellIs" dxfId="1989" priority="4699" operator="equal">
      <formula>2</formula>
    </cfRule>
    <cfRule type="cellIs" dxfId="1988" priority="4700" operator="equal">
      <formula>1</formula>
    </cfRule>
  </conditionalFormatting>
  <conditionalFormatting sqref="AR43:AT43">
    <cfRule type="cellIs" dxfId="1987" priority="679" operator="equal">
      <formula>2</formula>
    </cfRule>
    <cfRule type="cellIs" dxfId="1986" priority="680" operator="equal">
      <formula>1</formula>
    </cfRule>
  </conditionalFormatting>
  <conditionalFormatting sqref="AS19">
    <cfRule type="cellIs" dxfId="1985" priority="305" operator="equal">
      <formula>4</formula>
    </cfRule>
    <cfRule type="cellIs" dxfId="1984" priority="306" operator="equal">
      <formula>3</formula>
    </cfRule>
    <cfRule type="cellIs" dxfId="1983" priority="307" operator="equal">
      <formula>2</formula>
    </cfRule>
    <cfRule type="cellIs" dxfId="1982" priority="308" operator="equal">
      <formula>1</formula>
    </cfRule>
    <cfRule type="expression" dxfId="1981" priority="309">
      <formula>AND(AS19=0,AS19&lt;&gt;"")</formula>
    </cfRule>
    <cfRule type="containsBlanks" dxfId="1980" priority="310">
      <formula>LEN(TRIM(AS19))=0</formula>
    </cfRule>
  </conditionalFormatting>
  <conditionalFormatting sqref="AS36:AS38">
    <cfRule type="cellIs" dxfId="1979" priority="1169" operator="equal">
      <formula>4</formula>
    </cfRule>
    <cfRule type="cellIs" dxfId="1978" priority="1170" operator="equal">
      <formula>3</formula>
    </cfRule>
    <cfRule type="cellIs" dxfId="1977" priority="1171" operator="equal">
      <formula>2</formula>
    </cfRule>
    <cfRule type="cellIs" dxfId="1976" priority="1172" operator="equal">
      <formula>1</formula>
    </cfRule>
    <cfRule type="expression" dxfId="1975" priority="1173">
      <formula>AND(AS36=0,AS36&lt;&gt;"")</formula>
    </cfRule>
    <cfRule type="containsBlanks" dxfId="1974" priority="1174">
      <formula>LEN(TRIM(AS36))=0</formula>
    </cfRule>
  </conditionalFormatting>
  <conditionalFormatting sqref="AS37">
    <cfRule type="cellIs" dxfId="1973" priority="1133" operator="equal">
      <formula>4</formula>
    </cfRule>
    <cfRule type="cellIs" dxfId="1972" priority="1134" operator="equal">
      <formula>3</formula>
    </cfRule>
    <cfRule type="expression" dxfId="1971" priority="1137">
      <formula>AND(AS37=0,AS37&lt;&gt;"")</formula>
    </cfRule>
    <cfRule type="containsBlanks" dxfId="1970" priority="1138">
      <formula>LEN(TRIM(AS37))=0</formula>
    </cfRule>
  </conditionalFormatting>
  <conditionalFormatting sqref="AS37:AS38">
    <cfRule type="cellIs" dxfId="1969" priority="1135" operator="equal">
      <formula>2</formula>
    </cfRule>
    <cfRule type="cellIs" dxfId="1968" priority="1136" operator="equal">
      <formula>1</formula>
    </cfRule>
  </conditionalFormatting>
  <conditionalFormatting sqref="AS38">
    <cfRule type="cellIs" dxfId="1967" priority="1157" operator="equal">
      <formula>4</formula>
    </cfRule>
    <cfRule type="cellIs" dxfId="1966" priority="1158" operator="equal">
      <formula>3</formula>
    </cfRule>
    <cfRule type="expression" dxfId="1965" priority="1161">
      <formula>AND(AS38=0,AS38&lt;&gt;"")</formula>
    </cfRule>
    <cfRule type="containsBlanks" dxfId="1964" priority="1162">
      <formula>LEN(TRIM(AS38))=0</formula>
    </cfRule>
  </conditionalFormatting>
  <conditionalFormatting sqref="AS43">
    <cfRule type="cellIs" dxfId="1963" priority="1187" operator="equal">
      <formula>4</formula>
    </cfRule>
    <cfRule type="cellIs" dxfId="1962" priority="1188" operator="equal">
      <formula>3</formula>
    </cfRule>
    <cfRule type="expression" dxfId="1961" priority="1191">
      <formula>AND(AS43=0,AS43&lt;&gt;"")</formula>
    </cfRule>
    <cfRule type="containsBlanks" dxfId="1960" priority="1192">
      <formula>LEN(TRIM(AS43))=0</formula>
    </cfRule>
  </conditionalFormatting>
  <conditionalFormatting sqref="AS33:AT33">
    <cfRule type="cellIs" dxfId="1959" priority="1115" operator="equal">
      <formula>4</formula>
    </cfRule>
    <cfRule type="cellIs" dxfId="1958" priority="1116" operator="equal">
      <formula>3</formula>
    </cfRule>
    <cfRule type="cellIs" dxfId="1957" priority="1117" operator="equal">
      <formula>2</formula>
    </cfRule>
    <cfRule type="cellIs" dxfId="1956" priority="1118" operator="equal">
      <formula>1</formula>
    </cfRule>
    <cfRule type="expression" dxfId="1955" priority="1119">
      <formula>AND(AS33=0,AS33&lt;&gt;"")</formula>
    </cfRule>
    <cfRule type="containsBlanks" dxfId="1954" priority="1120">
      <formula>LEN(TRIM(AS33))=0</formula>
    </cfRule>
  </conditionalFormatting>
  <conditionalFormatting sqref="AS33:AT35">
    <cfRule type="cellIs" dxfId="1953" priority="1121" operator="equal">
      <formula>4</formula>
    </cfRule>
    <cfRule type="cellIs" dxfId="1952" priority="1122" operator="equal">
      <formula>3</formula>
    </cfRule>
    <cfRule type="cellIs" dxfId="1951" priority="1123" operator="equal">
      <formula>2</formula>
    </cfRule>
    <cfRule type="cellIs" dxfId="1950" priority="1124" operator="equal">
      <formula>1</formula>
    </cfRule>
    <cfRule type="expression" dxfId="1949" priority="1125">
      <formula>AND(AS33=0,AS33&lt;&gt;"")</formula>
    </cfRule>
    <cfRule type="containsBlanks" dxfId="1948" priority="1126">
      <formula>LEN(TRIM(AS33))=0</formula>
    </cfRule>
  </conditionalFormatting>
  <conditionalFormatting sqref="AT36:AT38">
    <cfRule type="cellIs" dxfId="1947" priority="785" operator="equal">
      <formula>4</formula>
    </cfRule>
    <cfRule type="cellIs" dxfId="1946" priority="786" operator="equal">
      <formula>3</formula>
    </cfRule>
    <cfRule type="expression" dxfId="1945" priority="789">
      <formula>AND(AT36=0,AT36&lt;&gt;"")</formula>
    </cfRule>
    <cfRule type="containsBlanks" dxfId="1944" priority="790">
      <formula>LEN(TRIM(AT36))=0</formula>
    </cfRule>
  </conditionalFormatting>
  <conditionalFormatting sqref="AT36:AT41">
    <cfRule type="cellIs" dxfId="1943" priority="787" operator="equal">
      <formula>2</formula>
    </cfRule>
    <cfRule type="cellIs" dxfId="1942" priority="788" operator="equal">
      <formula>1</formula>
    </cfRule>
  </conditionalFormatting>
  <conditionalFormatting sqref="AT38">
    <cfRule type="cellIs" dxfId="1941" priority="773" operator="equal">
      <formula>4</formula>
    </cfRule>
    <cfRule type="cellIs" dxfId="1940" priority="774" operator="equal">
      <formula>3</formula>
    </cfRule>
    <cfRule type="cellIs" dxfId="1939" priority="775" operator="equal">
      <formula>2</formula>
    </cfRule>
    <cfRule type="cellIs" dxfId="1938" priority="776" operator="equal">
      <formula>1</formula>
    </cfRule>
    <cfRule type="expression" dxfId="1937" priority="777">
      <formula>AND(AT38=0,AT38&lt;&gt;"")</formula>
    </cfRule>
    <cfRule type="containsBlanks" dxfId="1936" priority="778">
      <formula>LEN(TRIM(AT38))=0</formula>
    </cfRule>
  </conditionalFormatting>
  <conditionalFormatting sqref="AT39:AT41">
    <cfRule type="cellIs" dxfId="1935" priority="803" operator="equal">
      <formula>4</formula>
    </cfRule>
    <cfRule type="cellIs" dxfId="1934" priority="804" operator="equal">
      <formula>3</formula>
    </cfRule>
    <cfRule type="expression" dxfId="1933" priority="807">
      <formula>AND(AT39=0,AT39&lt;&gt;"")</formula>
    </cfRule>
    <cfRule type="containsBlanks" dxfId="1932" priority="808">
      <formula>LEN(TRIM(AT39))=0</formula>
    </cfRule>
  </conditionalFormatting>
  <conditionalFormatting sqref="AT43">
    <cfRule type="cellIs" dxfId="1931" priority="791" operator="equal">
      <formula>4</formula>
    </cfRule>
    <cfRule type="cellIs" dxfId="1930" priority="792" operator="equal">
      <formula>3</formula>
    </cfRule>
    <cfRule type="expression" dxfId="1929" priority="795">
      <formula>AND(AT43=0,AT43&lt;&gt;"")</formula>
    </cfRule>
    <cfRule type="containsBlanks" dxfId="1928" priority="796">
      <formula>LEN(TRIM(AT43))=0</formula>
    </cfRule>
  </conditionalFormatting>
  <conditionalFormatting sqref="AV36:AV38">
    <cfRule type="cellIs" dxfId="1927" priority="3659" operator="equal">
      <formula>4</formula>
    </cfRule>
    <cfRule type="cellIs" dxfId="1926" priority="3660" operator="equal">
      <formula>3</formula>
    </cfRule>
    <cfRule type="cellIs" dxfId="1925" priority="3661" operator="equal">
      <formula>2</formula>
    </cfRule>
    <cfRule type="cellIs" dxfId="1924" priority="3662" operator="equal">
      <formula>1</formula>
    </cfRule>
    <cfRule type="expression" dxfId="1923" priority="3663">
      <formula>AND(AV36=0,AV36&lt;&gt;"")</formula>
    </cfRule>
    <cfRule type="containsBlanks" dxfId="1922" priority="3664">
      <formula>LEN(TRIM(AV36))=0</formula>
    </cfRule>
  </conditionalFormatting>
  <conditionalFormatting sqref="AW31">
    <cfRule type="cellIs" dxfId="1921" priority="3803" operator="equal">
      <formula>4</formula>
    </cfRule>
    <cfRule type="expression" dxfId="1920" priority="3807">
      <formula>AND(AW31=0,AW31&lt;&gt;"")</formula>
    </cfRule>
    <cfRule type="containsBlanks" dxfId="1919" priority="3808">
      <formula>LEN(TRIM(AW31))=0</formula>
    </cfRule>
  </conditionalFormatting>
  <conditionalFormatting sqref="AW38">
    <cfRule type="cellIs" dxfId="1918" priority="3773" operator="equal">
      <formula>4</formula>
    </cfRule>
    <cfRule type="expression" dxfId="1917" priority="3777">
      <formula>AND(AW38=0,AW38&lt;&gt;"")</formula>
    </cfRule>
    <cfRule type="containsBlanks" dxfId="1916" priority="3778">
      <formula>LEN(TRIM(AW38))=0</formula>
    </cfRule>
  </conditionalFormatting>
  <conditionalFormatting sqref="AW42">
    <cfRule type="cellIs" dxfId="1915" priority="3791" operator="equal">
      <formula>4</formula>
    </cfRule>
    <cfRule type="cellIs" dxfId="1914" priority="3792" operator="equal">
      <formula>3</formula>
    </cfRule>
    <cfRule type="cellIs" dxfId="1913" priority="3793" operator="equal">
      <formula>2</formula>
    </cfRule>
    <cfRule type="cellIs" dxfId="1912" priority="3794" operator="equal">
      <formula>1</formula>
    </cfRule>
    <cfRule type="expression" dxfId="1911" priority="3795">
      <formula>AND(AW42=0,AW42&lt;&gt;"")</formula>
    </cfRule>
    <cfRule type="containsBlanks" dxfId="1910" priority="3796">
      <formula>LEN(TRIM(AW42))=0</formula>
    </cfRule>
  </conditionalFormatting>
  <conditionalFormatting sqref="AW31:AX31">
    <cfRule type="cellIs" dxfId="1909" priority="3756" operator="equal">
      <formula>3</formula>
    </cfRule>
    <cfRule type="cellIs" dxfId="1908" priority="3757" operator="equal">
      <formula>2</formula>
    </cfRule>
    <cfRule type="cellIs" dxfId="1907" priority="3758" operator="equal">
      <formula>1</formula>
    </cfRule>
  </conditionalFormatting>
  <conditionalFormatting sqref="AW38:AX38">
    <cfRule type="cellIs" dxfId="1906" priority="3708" operator="equal">
      <formula>3</formula>
    </cfRule>
    <cfRule type="cellIs" dxfId="1905" priority="3709" operator="equal">
      <formula>2</formula>
    </cfRule>
    <cfRule type="cellIs" dxfId="1904" priority="3710" operator="equal">
      <formula>1</formula>
    </cfRule>
  </conditionalFormatting>
  <conditionalFormatting sqref="AW21:AY21">
    <cfRule type="cellIs" dxfId="1903" priority="3839" operator="equal">
      <formula>4</formula>
    </cfRule>
    <cfRule type="expression" dxfId="1902" priority="3843">
      <formula>AND(AW21=0,AW21&lt;&gt;"")</formula>
    </cfRule>
    <cfRule type="containsBlanks" dxfId="1901" priority="3844">
      <formula>LEN(TRIM(AW21))=0</formula>
    </cfRule>
  </conditionalFormatting>
  <conditionalFormatting sqref="AW22:AY22">
    <cfRule type="cellIs" dxfId="1900" priority="3827" operator="equal">
      <formula>4</formula>
    </cfRule>
    <cfRule type="expression" dxfId="1899" priority="3831">
      <formula>AND(AW22=0,AW22&lt;&gt;"")</formula>
    </cfRule>
    <cfRule type="containsBlanks" dxfId="1898" priority="3832">
      <formula>LEN(TRIM(AW22))=0</formula>
    </cfRule>
  </conditionalFormatting>
  <conditionalFormatting sqref="AW23:AY23">
    <cfRule type="cellIs" dxfId="1897" priority="3815" operator="equal">
      <formula>4</formula>
    </cfRule>
    <cfRule type="expression" dxfId="1896" priority="3819">
      <formula>AND(AW23=0,AW23&lt;&gt;"")</formula>
    </cfRule>
    <cfRule type="containsBlanks" dxfId="1895" priority="3820">
      <formula>LEN(TRIM(AW23))=0</formula>
    </cfRule>
  </conditionalFormatting>
  <conditionalFormatting sqref="AW25:AY30">
    <cfRule type="cellIs" dxfId="1894" priority="3809" operator="equal">
      <formula>4</formula>
    </cfRule>
    <cfRule type="expression" dxfId="1893" priority="3813">
      <formula>AND(AW25=0,AW25&lt;&gt;"")</formula>
    </cfRule>
    <cfRule type="containsBlanks" dxfId="1892" priority="3814">
      <formula>LEN(TRIM(AW25))=0</formula>
    </cfRule>
  </conditionalFormatting>
  <conditionalFormatting sqref="AX31">
    <cfRule type="cellIs" dxfId="1891" priority="3755" operator="equal">
      <formula>4</formula>
    </cfRule>
    <cfRule type="expression" dxfId="1890" priority="3759">
      <formula>AND(AX31=0,AX31&lt;&gt;"")</formula>
    </cfRule>
    <cfRule type="containsBlanks" dxfId="1889" priority="3760">
      <formula>LEN(TRIM(AX31))=0</formula>
    </cfRule>
  </conditionalFormatting>
  <conditionalFormatting sqref="AX36:AX38">
    <cfRule type="cellIs" dxfId="1888" priority="3719" operator="equal">
      <formula>4</formula>
    </cfRule>
    <cfRule type="expression" dxfId="1887" priority="3723">
      <formula>AND(AX36=0,AX36&lt;&gt;"")</formula>
    </cfRule>
    <cfRule type="containsBlanks" dxfId="1886" priority="3724">
      <formula>LEN(TRIM(AX36))=0</formula>
    </cfRule>
  </conditionalFormatting>
  <conditionalFormatting sqref="AX36:AX41">
    <cfRule type="cellIs" dxfId="1885" priority="3720" operator="equal">
      <formula>3</formula>
    </cfRule>
    <cfRule type="cellIs" dxfId="1884" priority="3721" operator="equal">
      <formula>2</formula>
    </cfRule>
    <cfRule type="cellIs" dxfId="1883" priority="3722" operator="equal">
      <formula>1</formula>
    </cfRule>
  </conditionalFormatting>
  <conditionalFormatting sqref="AX38">
    <cfRule type="cellIs" dxfId="1882" priority="3707" operator="equal">
      <formula>4</formula>
    </cfRule>
    <cfRule type="expression" dxfId="1881" priority="3711">
      <formula>AND(AX38=0,AX38&lt;&gt;"")</formula>
    </cfRule>
    <cfRule type="containsBlanks" dxfId="1880" priority="3712">
      <formula>LEN(TRIM(AX38))=0</formula>
    </cfRule>
  </conditionalFormatting>
  <conditionalFormatting sqref="AX39:AX41">
    <cfRule type="cellIs" dxfId="1879" priority="3725" operator="equal">
      <formula>4</formula>
    </cfRule>
    <cfRule type="expression" dxfId="1878" priority="3729">
      <formula>AND(AX39=0,AX39&lt;&gt;"")</formula>
    </cfRule>
    <cfRule type="containsBlanks" dxfId="1877" priority="3730">
      <formula>LEN(TRIM(AX39))=0</formula>
    </cfRule>
  </conditionalFormatting>
  <conditionalFormatting sqref="AY24">
    <cfRule type="cellIs" dxfId="1876" priority="3845" operator="equal">
      <formula>4</formula>
    </cfRule>
    <cfRule type="expression" dxfId="1875" priority="3849">
      <formula>AND(AY24=0,AY24&lt;&gt;"")</formula>
    </cfRule>
    <cfRule type="containsBlanks" dxfId="1874" priority="3850">
      <formula>LEN(TRIM(AY24))=0</formula>
    </cfRule>
  </conditionalFormatting>
  <conditionalFormatting sqref="AY36:AY38">
    <cfRule type="cellIs" dxfId="1873" priority="3653" operator="equal">
      <formula>4</formula>
    </cfRule>
    <cfRule type="expression" dxfId="1872" priority="3657">
      <formula>AND(AY36=0,AY36&lt;&gt;"")</formula>
    </cfRule>
    <cfRule type="containsBlanks" dxfId="1871" priority="3658">
      <formula>LEN(TRIM(AY36))=0</formula>
    </cfRule>
  </conditionalFormatting>
  <conditionalFormatting sqref="AY36:AY42">
    <cfRule type="cellIs" dxfId="1870" priority="3642" operator="equal">
      <formula>3</formula>
    </cfRule>
    <cfRule type="cellIs" dxfId="1869" priority="3643" operator="equal">
      <formula>2</formula>
    </cfRule>
    <cfRule type="cellIs" dxfId="1868" priority="3644" operator="equal">
      <formula>1</formula>
    </cfRule>
  </conditionalFormatting>
  <conditionalFormatting sqref="AY39 AY41">
    <cfRule type="cellIs" dxfId="1867" priority="3671" operator="equal">
      <formula>4</formula>
    </cfRule>
    <cfRule type="expression" dxfId="1866" priority="3675">
      <formula>AND(AY39=0,AY39&lt;&gt;"")</formula>
    </cfRule>
    <cfRule type="containsBlanks" dxfId="1865" priority="3676">
      <formula>LEN(TRIM(AY39))=0</formula>
    </cfRule>
  </conditionalFormatting>
  <conditionalFormatting sqref="AY39:AY40">
    <cfRule type="cellIs" dxfId="1864" priority="287" operator="equal">
      <formula>4</formula>
    </cfRule>
    <cfRule type="cellIs" dxfId="1863" priority="288" operator="equal">
      <formula>3</formula>
    </cfRule>
    <cfRule type="cellIs" dxfId="1862" priority="289" operator="equal">
      <formula>2</formula>
    </cfRule>
    <cfRule type="cellIs" dxfId="1861" priority="290" operator="equal">
      <formula>1</formula>
    </cfRule>
    <cfRule type="expression" dxfId="1860" priority="291">
      <formula>AND(AY39=0,AY39&lt;&gt;"")</formula>
    </cfRule>
    <cfRule type="containsBlanks" dxfId="1859" priority="292">
      <formula>LEN(TRIM(AY39))=0</formula>
    </cfRule>
  </conditionalFormatting>
  <conditionalFormatting sqref="AY40">
    <cfRule type="cellIs" dxfId="1858" priority="3641" operator="equal">
      <formula>4</formula>
    </cfRule>
    <cfRule type="expression" dxfId="1857" priority="3645">
      <formula>AND(AY40=0,AY40&lt;&gt;"")</formula>
    </cfRule>
    <cfRule type="containsBlanks" dxfId="1856" priority="3646">
      <formula>LEN(TRIM(AY40))=0</formula>
    </cfRule>
  </conditionalFormatting>
  <conditionalFormatting sqref="AY42">
    <cfRule type="cellIs" dxfId="1855" priority="3647" operator="equal">
      <formula>4</formula>
    </cfRule>
    <cfRule type="expression" dxfId="1854" priority="3651">
      <formula>AND(AY42=0,AY42&lt;&gt;"")</formula>
    </cfRule>
    <cfRule type="containsBlanks" dxfId="1853" priority="3652">
      <formula>LEN(TRIM(AY42))=0</formula>
    </cfRule>
  </conditionalFormatting>
  <conditionalFormatting sqref="AZ33">
    <cfRule type="cellIs" dxfId="1852" priority="5015" operator="equal">
      <formula>4</formula>
    </cfRule>
    <cfRule type="cellIs" dxfId="1851" priority="5016" operator="equal">
      <formula>3</formula>
    </cfRule>
    <cfRule type="cellIs" dxfId="1850" priority="5017" operator="equal">
      <formula>2</formula>
    </cfRule>
    <cfRule type="cellIs" dxfId="1849" priority="5018" operator="equal">
      <formula>1</formula>
    </cfRule>
    <cfRule type="expression" dxfId="1848" priority="5019">
      <formula>AND(AZ33=0,AZ33&lt;&gt;"")</formula>
    </cfRule>
    <cfRule type="containsBlanks" dxfId="1847" priority="5020">
      <formula>LEN(TRIM(AZ33))=0</formula>
    </cfRule>
  </conditionalFormatting>
  <conditionalFormatting sqref="AZ33:AZ35">
    <cfRule type="cellIs" dxfId="1846" priority="5021" operator="equal">
      <formula>4</formula>
    </cfRule>
    <cfRule type="cellIs" dxfId="1845" priority="5022" operator="equal">
      <formula>3</formula>
    </cfRule>
    <cfRule type="cellIs" dxfId="1844" priority="5023" operator="equal">
      <formula>2</formula>
    </cfRule>
    <cfRule type="cellIs" dxfId="1843" priority="5024" operator="equal">
      <formula>1</formula>
    </cfRule>
    <cfRule type="expression" dxfId="1842" priority="5025">
      <formula>AND(AZ33=0,AZ33&lt;&gt;"")</formula>
    </cfRule>
    <cfRule type="containsBlanks" dxfId="1841" priority="5026">
      <formula>LEN(TRIM(AZ33))=0</formula>
    </cfRule>
  </conditionalFormatting>
  <conditionalFormatting sqref="BA21">
    <cfRule type="cellIs" dxfId="1840" priority="3617" operator="equal">
      <formula>4</formula>
    </cfRule>
    <cfRule type="expression" dxfId="1839" priority="3621">
      <formula>AND(BA21=0,BA21&lt;&gt;"")</formula>
    </cfRule>
    <cfRule type="containsBlanks" dxfId="1838" priority="3622">
      <formula>LEN(TRIM(BA21))=0</formula>
    </cfRule>
  </conditionalFormatting>
  <conditionalFormatting sqref="BA21:BA35">
    <cfRule type="cellIs" dxfId="1837" priority="3522" operator="equal">
      <formula>3</formula>
    </cfRule>
    <cfRule type="cellIs" dxfId="1836" priority="3523" operator="equal">
      <formula>2</formula>
    </cfRule>
    <cfRule type="cellIs" dxfId="1835" priority="3524" operator="equal">
      <formula>1</formula>
    </cfRule>
  </conditionalFormatting>
  <conditionalFormatting sqref="BA22">
    <cfRule type="cellIs" dxfId="1834" priority="3605" operator="equal">
      <formula>4</formula>
    </cfRule>
    <cfRule type="expression" dxfId="1833" priority="3609">
      <formula>AND(BA22=0,BA22&lt;&gt;"")</formula>
    </cfRule>
    <cfRule type="containsBlanks" dxfId="1832" priority="3610">
      <formula>LEN(TRIM(BA22))=0</formula>
    </cfRule>
  </conditionalFormatting>
  <conditionalFormatting sqref="BA23">
    <cfRule type="cellIs" dxfId="1831" priority="3593" operator="equal">
      <formula>4</formula>
    </cfRule>
    <cfRule type="expression" dxfId="1830" priority="3597">
      <formula>AND(BA23=0,BA23&lt;&gt;"")</formula>
    </cfRule>
    <cfRule type="containsBlanks" dxfId="1829" priority="3598">
      <formula>LEN(TRIM(BA23))=0</formula>
    </cfRule>
  </conditionalFormatting>
  <conditionalFormatting sqref="BA24">
    <cfRule type="cellIs" dxfId="1828" priority="3623" operator="equal">
      <formula>4</formula>
    </cfRule>
    <cfRule type="expression" dxfId="1827" priority="3627">
      <formula>AND(BA24=0,BA24&lt;&gt;"")</formula>
    </cfRule>
    <cfRule type="containsBlanks" dxfId="1826" priority="3628">
      <formula>LEN(TRIM(BA24))=0</formula>
    </cfRule>
  </conditionalFormatting>
  <conditionalFormatting sqref="BA25:BA30">
    <cfRule type="cellIs" dxfId="1825" priority="3587" operator="equal">
      <formula>4</formula>
    </cfRule>
    <cfRule type="expression" dxfId="1824" priority="3591">
      <formula>AND(BA25=0,BA25&lt;&gt;"")</formula>
    </cfRule>
    <cfRule type="containsBlanks" dxfId="1823" priority="3592">
      <formula>LEN(TRIM(BA25))=0</formula>
    </cfRule>
  </conditionalFormatting>
  <conditionalFormatting sqref="BA31">
    <cfRule type="cellIs" dxfId="1822" priority="3581" operator="equal">
      <formula>4</formula>
    </cfRule>
    <cfRule type="expression" dxfId="1821" priority="3585">
      <formula>AND(BA31=0,BA31&lt;&gt;"")</formula>
    </cfRule>
    <cfRule type="containsBlanks" dxfId="1820" priority="3586">
      <formula>LEN(TRIM(BA31))=0</formula>
    </cfRule>
  </conditionalFormatting>
  <conditionalFormatting sqref="BA32">
    <cfRule type="cellIs" dxfId="1819" priority="3569" operator="equal">
      <formula>4</formula>
    </cfRule>
    <cfRule type="expression" dxfId="1818" priority="3573">
      <formula>AND(BA32=0,BA32&lt;&gt;"")</formula>
    </cfRule>
    <cfRule type="containsBlanks" dxfId="1817" priority="3574">
      <formula>LEN(TRIM(BA32))=0</formula>
    </cfRule>
  </conditionalFormatting>
  <conditionalFormatting sqref="BA33">
    <cfRule type="cellIs" dxfId="1816" priority="3521" operator="equal">
      <formula>4</formula>
    </cfRule>
    <cfRule type="expression" dxfId="1815" priority="3525">
      <formula>AND(BA33=0,BA33&lt;&gt;"")</formula>
    </cfRule>
    <cfRule type="containsBlanks" dxfId="1814" priority="3526">
      <formula>LEN(TRIM(BA33))=0</formula>
    </cfRule>
  </conditionalFormatting>
  <conditionalFormatting sqref="BA34">
    <cfRule type="cellIs" dxfId="1813" priority="3527" operator="equal">
      <formula>4</formula>
    </cfRule>
    <cfRule type="expression" dxfId="1812" priority="3531">
      <formula>AND(BA34=0,BA34&lt;&gt;"")</formula>
    </cfRule>
    <cfRule type="containsBlanks" dxfId="1811" priority="3532">
      <formula>LEN(TRIM(BA34))=0</formula>
    </cfRule>
  </conditionalFormatting>
  <conditionalFormatting sqref="BA35">
    <cfRule type="cellIs" dxfId="1810" priority="3539" operator="equal">
      <formula>4</formula>
    </cfRule>
    <cfRule type="expression" dxfId="1809" priority="3543">
      <formula>AND(BA35=0,BA35&lt;&gt;"")</formula>
    </cfRule>
    <cfRule type="containsBlanks" dxfId="1808" priority="3544">
      <formula>LEN(TRIM(BA35))=0</formula>
    </cfRule>
  </conditionalFormatting>
  <conditionalFormatting sqref="BA38">
    <cfRule type="cellIs" dxfId="1807" priority="2981" operator="equal">
      <formula>4</formula>
    </cfRule>
    <cfRule type="cellIs" dxfId="1806" priority="2982" operator="equal">
      <formula>3</formula>
    </cfRule>
    <cfRule type="cellIs" dxfId="1805" priority="2983" operator="equal">
      <formula>2</formula>
    </cfRule>
    <cfRule type="cellIs" dxfId="1804" priority="2984" operator="equal">
      <formula>1</formula>
    </cfRule>
    <cfRule type="expression" dxfId="1803" priority="2985">
      <formula>AND(BA38=0,BA38&lt;&gt;"")</formula>
    </cfRule>
    <cfRule type="containsBlanks" dxfId="1802" priority="2986">
      <formula>LEN(TRIM(BA38))=0</formula>
    </cfRule>
  </conditionalFormatting>
  <conditionalFormatting sqref="BA43">
    <cfRule type="cellIs" dxfId="1801" priority="2975" operator="equal">
      <formula>4</formula>
    </cfRule>
    <cfRule type="expression" dxfId="1800" priority="2979">
      <formula>AND(BA43=0,BA43&lt;&gt;"")</formula>
    </cfRule>
    <cfRule type="containsBlanks" dxfId="1799" priority="2980">
      <formula>LEN(TRIM(BA43))=0</formula>
    </cfRule>
  </conditionalFormatting>
  <conditionalFormatting sqref="BA43:BD43">
    <cfRule type="cellIs" dxfId="1798" priority="2910" operator="equal">
      <formula>3</formula>
    </cfRule>
    <cfRule type="cellIs" dxfId="1797" priority="2911" operator="equal">
      <formula>2</formula>
    </cfRule>
    <cfRule type="cellIs" dxfId="1796" priority="2912" operator="equal">
      <formula>1</formula>
    </cfRule>
  </conditionalFormatting>
  <conditionalFormatting sqref="BA42:BE42">
    <cfRule type="cellIs" dxfId="1795" priority="2969" operator="equal">
      <formula>4</formula>
    </cfRule>
    <cfRule type="cellIs" dxfId="1794" priority="2970" operator="equal">
      <formula>3</formula>
    </cfRule>
    <cfRule type="cellIs" dxfId="1793" priority="2971" operator="equal">
      <formula>2</formula>
    </cfRule>
    <cfRule type="cellIs" dxfId="1792" priority="2972" operator="equal">
      <formula>1</formula>
    </cfRule>
    <cfRule type="expression" dxfId="1791" priority="2973">
      <formula>AND(BA42=0,BA42&lt;&gt;"")</formula>
    </cfRule>
    <cfRule type="containsBlanks" dxfId="1790" priority="2974">
      <formula>LEN(TRIM(BA42))=0</formula>
    </cfRule>
  </conditionalFormatting>
  <conditionalFormatting sqref="BB19">
    <cfRule type="cellIs" dxfId="1789" priority="2861" operator="equal">
      <formula>4</formula>
    </cfRule>
    <cfRule type="cellIs" dxfId="1788" priority="2862" operator="equal">
      <formula>3</formula>
    </cfRule>
    <cfRule type="cellIs" dxfId="1787" priority="2863" operator="equal">
      <formula>2</formula>
    </cfRule>
    <cfRule type="cellIs" dxfId="1786" priority="2864" operator="equal">
      <formula>1</formula>
    </cfRule>
    <cfRule type="expression" dxfId="1785" priority="2865">
      <formula>AND(BB19=0,BB19&lt;&gt;"")</formula>
    </cfRule>
    <cfRule type="containsBlanks" dxfId="1784" priority="2866">
      <formula>LEN(TRIM(BB19))=0</formula>
    </cfRule>
  </conditionalFormatting>
  <conditionalFormatting sqref="BB36:BB38">
    <cfRule type="cellIs" dxfId="1783" priority="3467" operator="equal">
      <formula>4</formula>
    </cfRule>
    <cfRule type="cellIs" dxfId="1782" priority="3468" operator="equal">
      <formula>3</formula>
    </cfRule>
    <cfRule type="cellIs" dxfId="1781" priority="3469" operator="equal">
      <formula>2</formula>
    </cfRule>
    <cfRule type="cellIs" dxfId="1780" priority="3470" operator="equal">
      <formula>1</formula>
    </cfRule>
    <cfRule type="expression" dxfId="1779" priority="3471">
      <formula>AND(BB36=0,BB36&lt;&gt;"")</formula>
    </cfRule>
    <cfRule type="containsBlanks" dxfId="1778" priority="3472">
      <formula>LEN(TRIM(BB36))=0</formula>
    </cfRule>
  </conditionalFormatting>
  <conditionalFormatting sqref="BB37">
    <cfRule type="cellIs" dxfId="1777" priority="3431" operator="equal">
      <formula>4</formula>
    </cfRule>
    <cfRule type="expression" dxfId="1776" priority="3435">
      <formula>AND(BB37=0,BB37&lt;&gt;"")</formula>
    </cfRule>
    <cfRule type="containsBlanks" dxfId="1775" priority="3436">
      <formula>LEN(TRIM(BB37))=0</formula>
    </cfRule>
  </conditionalFormatting>
  <conditionalFormatting sqref="BB37:BB38">
    <cfRule type="cellIs" dxfId="1774" priority="3432" operator="equal">
      <formula>3</formula>
    </cfRule>
    <cfRule type="cellIs" dxfId="1773" priority="3433" operator="equal">
      <formula>2</formula>
    </cfRule>
    <cfRule type="cellIs" dxfId="1772" priority="3434" operator="equal">
      <formula>1</formula>
    </cfRule>
  </conditionalFormatting>
  <conditionalFormatting sqref="BB38">
    <cfRule type="cellIs" dxfId="1771" priority="3455" operator="equal">
      <formula>4</formula>
    </cfRule>
    <cfRule type="expression" dxfId="1770" priority="3459">
      <formula>AND(BB38=0,BB38&lt;&gt;"")</formula>
    </cfRule>
    <cfRule type="containsBlanks" dxfId="1769" priority="3460">
      <formula>LEN(TRIM(BB38))=0</formula>
    </cfRule>
  </conditionalFormatting>
  <conditionalFormatting sqref="BB43">
    <cfRule type="cellIs" dxfId="1768" priority="3485" operator="equal">
      <formula>4</formula>
    </cfRule>
    <cfRule type="expression" dxfId="1767" priority="3489">
      <formula>AND(BB43=0,BB43&lt;&gt;"")</formula>
    </cfRule>
    <cfRule type="containsBlanks" dxfId="1766" priority="3490">
      <formula>LEN(TRIM(BB43))=0</formula>
    </cfRule>
  </conditionalFormatting>
  <conditionalFormatting sqref="BB33:BC33">
    <cfRule type="cellIs" dxfId="1765" priority="3413" operator="equal">
      <formula>4</formula>
    </cfRule>
    <cfRule type="cellIs" dxfId="1764" priority="3414" operator="equal">
      <formula>3</formula>
    </cfRule>
    <cfRule type="cellIs" dxfId="1763" priority="3415" operator="equal">
      <formula>2</formula>
    </cfRule>
    <cfRule type="cellIs" dxfId="1762" priority="3416" operator="equal">
      <formula>1</formula>
    </cfRule>
    <cfRule type="expression" dxfId="1761" priority="3417">
      <formula>AND(BB33=0,BB33&lt;&gt;"")</formula>
    </cfRule>
    <cfRule type="containsBlanks" dxfId="1760" priority="3418">
      <formula>LEN(TRIM(BB33))=0</formula>
    </cfRule>
  </conditionalFormatting>
  <conditionalFormatting sqref="BB33:BC35">
    <cfRule type="cellIs" dxfId="1759" priority="3419" operator="equal">
      <formula>4</formula>
    </cfRule>
    <cfRule type="cellIs" dxfId="1758" priority="3420" operator="equal">
      <formula>3</formula>
    </cfRule>
    <cfRule type="cellIs" dxfId="1757" priority="3421" operator="equal">
      <formula>2</formula>
    </cfRule>
    <cfRule type="cellIs" dxfId="1756" priority="3422" operator="equal">
      <formula>1</formula>
    </cfRule>
    <cfRule type="expression" dxfId="1755" priority="3423">
      <formula>AND(BB33=0,BB33&lt;&gt;"")</formula>
    </cfRule>
    <cfRule type="containsBlanks" dxfId="1754" priority="3424">
      <formula>LEN(TRIM(BB33))=0</formula>
    </cfRule>
  </conditionalFormatting>
  <conditionalFormatting sqref="BC36:BC38">
    <cfRule type="cellIs" dxfId="1753" priority="3083" operator="equal">
      <formula>4</formula>
    </cfRule>
    <cfRule type="expression" dxfId="1752" priority="3087">
      <formula>AND(BC36=0,BC36&lt;&gt;"")</formula>
    </cfRule>
    <cfRule type="containsBlanks" dxfId="1751" priority="3088">
      <formula>LEN(TRIM(BC36))=0</formula>
    </cfRule>
  </conditionalFormatting>
  <conditionalFormatting sqref="BC36:BC41">
    <cfRule type="cellIs" dxfId="1750" priority="3084" operator="equal">
      <formula>3</formula>
    </cfRule>
    <cfRule type="cellIs" dxfId="1749" priority="3085" operator="equal">
      <formula>2</formula>
    </cfRule>
    <cfRule type="cellIs" dxfId="1748" priority="3086" operator="equal">
      <formula>1</formula>
    </cfRule>
  </conditionalFormatting>
  <conditionalFormatting sqref="BC38">
    <cfRule type="cellIs" dxfId="1747" priority="3071" operator="equal">
      <formula>4</formula>
    </cfRule>
    <cfRule type="cellIs" dxfId="1746" priority="3072" operator="equal">
      <formula>3</formula>
    </cfRule>
    <cfRule type="cellIs" dxfId="1745" priority="3073" operator="equal">
      <formula>2</formula>
    </cfRule>
    <cfRule type="cellIs" dxfId="1744" priority="3074" operator="equal">
      <formula>1</formula>
    </cfRule>
    <cfRule type="expression" dxfId="1743" priority="3075">
      <formula>AND(BC38=0,BC38&lt;&gt;"")</formula>
    </cfRule>
    <cfRule type="containsBlanks" dxfId="1742" priority="3076">
      <formula>LEN(TRIM(BC38))=0</formula>
    </cfRule>
  </conditionalFormatting>
  <conditionalFormatting sqref="BC39:BC41">
    <cfRule type="cellIs" dxfId="1741" priority="3101" operator="equal">
      <formula>4</formula>
    </cfRule>
    <cfRule type="expression" dxfId="1740" priority="3105">
      <formula>AND(BC39=0,BC39&lt;&gt;"")</formula>
    </cfRule>
    <cfRule type="containsBlanks" dxfId="1739" priority="3106">
      <formula>LEN(TRIM(BC39))=0</formula>
    </cfRule>
  </conditionalFormatting>
  <conditionalFormatting sqref="BC43">
    <cfRule type="cellIs" dxfId="1738" priority="3089" operator="equal">
      <formula>4</formula>
    </cfRule>
    <cfRule type="expression" dxfId="1737" priority="3093">
      <formula>AND(BC43=0,BC43&lt;&gt;"")</formula>
    </cfRule>
    <cfRule type="containsBlanks" dxfId="1736" priority="3094">
      <formula>LEN(TRIM(BC43))=0</formula>
    </cfRule>
  </conditionalFormatting>
  <conditionalFormatting sqref="BC32:BD32">
    <cfRule type="cellIs" dxfId="1735" priority="3107" operator="equal">
      <formula>4</formula>
    </cfRule>
    <cfRule type="cellIs" dxfId="1734" priority="3108" operator="equal">
      <formula>3</formula>
    </cfRule>
    <cfRule type="cellIs" dxfId="1733" priority="3109" operator="equal">
      <formula>2</formula>
    </cfRule>
    <cfRule type="cellIs" dxfId="1732" priority="3110" operator="equal">
      <formula>1</formula>
    </cfRule>
    <cfRule type="expression" dxfId="1731" priority="3111">
      <formula>AND(BC32=0,BC32&lt;&gt;"")</formula>
    </cfRule>
    <cfRule type="containsBlanks" dxfId="1730" priority="3112">
      <formula>LEN(TRIM(BC32))=0</formula>
    </cfRule>
  </conditionalFormatting>
  <conditionalFormatting sqref="BC21:BE21">
    <cfRule type="cellIs" dxfId="1729" priority="3149" operator="equal">
      <formula>4</formula>
    </cfRule>
    <cfRule type="expression" dxfId="1728" priority="3153">
      <formula>AND(BC21=0,BC21&lt;&gt;"")</formula>
    </cfRule>
    <cfRule type="containsBlanks" dxfId="1727" priority="3154">
      <formula>LEN(TRIM(BC21))=0</formula>
    </cfRule>
  </conditionalFormatting>
  <conditionalFormatting sqref="BC21:BE31">
    <cfRule type="cellIs" dxfId="1726" priority="2940" operator="equal">
      <formula>3</formula>
    </cfRule>
    <cfRule type="cellIs" dxfId="1725" priority="2941" operator="equal">
      <formula>2</formula>
    </cfRule>
    <cfRule type="cellIs" dxfId="1724" priority="2942" operator="equal">
      <formula>1</formula>
    </cfRule>
  </conditionalFormatting>
  <conditionalFormatting sqref="BC22:BE22">
    <cfRule type="cellIs" dxfId="1723" priority="3137" operator="equal">
      <formula>4</formula>
    </cfRule>
    <cfRule type="expression" dxfId="1722" priority="3141">
      <formula>AND(BC22=0,BC22&lt;&gt;"")</formula>
    </cfRule>
    <cfRule type="containsBlanks" dxfId="1721" priority="3142">
      <formula>LEN(TRIM(BC22))=0</formula>
    </cfRule>
  </conditionalFormatting>
  <conditionalFormatting sqref="BC23:BE23">
    <cfRule type="cellIs" dxfId="1720" priority="3125" operator="equal">
      <formula>4</formula>
    </cfRule>
    <cfRule type="expression" dxfId="1719" priority="3129">
      <formula>AND(BC23=0,BC23&lt;&gt;"")</formula>
    </cfRule>
    <cfRule type="containsBlanks" dxfId="1718" priority="3130">
      <formula>LEN(TRIM(BC23))=0</formula>
    </cfRule>
  </conditionalFormatting>
  <conditionalFormatting sqref="BC24:BE24">
    <cfRule type="cellIs" dxfId="1717" priority="3155" operator="equal">
      <formula>4</formula>
    </cfRule>
    <cfRule type="expression" dxfId="1716" priority="3159">
      <formula>AND(BC24=0,BC24&lt;&gt;"")</formula>
    </cfRule>
    <cfRule type="containsBlanks" dxfId="1715" priority="3160">
      <formula>LEN(TRIM(BC24))=0</formula>
    </cfRule>
  </conditionalFormatting>
  <conditionalFormatting sqref="BC25:BE30">
    <cfRule type="cellIs" dxfId="1714" priority="3119" operator="equal">
      <formula>4</formula>
    </cfRule>
    <cfRule type="expression" dxfId="1713" priority="3123">
      <formula>AND(BC25=0,BC25&lt;&gt;"")</formula>
    </cfRule>
    <cfRule type="containsBlanks" dxfId="1712" priority="3124">
      <formula>LEN(TRIM(BC25))=0</formula>
    </cfRule>
  </conditionalFormatting>
  <conditionalFormatting sqref="BC31:BE31">
    <cfRule type="cellIs" dxfId="1711" priority="2939" operator="equal">
      <formula>4</formula>
    </cfRule>
    <cfRule type="expression" dxfId="1710" priority="2943">
      <formula>AND(BC31=0,BC31&lt;&gt;"")</formula>
    </cfRule>
    <cfRule type="containsBlanks" dxfId="1709" priority="2944">
      <formula>LEN(TRIM(BC31))=0</formula>
    </cfRule>
  </conditionalFormatting>
  <conditionalFormatting sqref="BD36:BD38">
    <cfRule type="cellIs" dxfId="1708" priority="2903" operator="equal">
      <formula>4</formula>
    </cfRule>
    <cfRule type="expression" dxfId="1707" priority="2907">
      <formula>AND(BD36=0,BD36&lt;&gt;"")</formula>
    </cfRule>
    <cfRule type="containsBlanks" dxfId="1706" priority="2908">
      <formula>LEN(TRIM(BD36))=0</formula>
    </cfRule>
  </conditionalFormatting>
  <conditionalFormatting sqref="BD36:BD41">
    <cfRule type="cellIs" dxfId="1705" priority="2904" operator="equal">
      <formula>3</formula>
    </cfRule>
    <cfRule type="cellIs" dxfId="1704" priority="2905" operator="equal">
      <formula>2</formula>
    </cfRule>
    <cfRule type="cellIs" dxfId="1703" priority="2906" operator="equal">
      <formula>1</formula>
    </cfRule>
  </conditionalFormatting>
  <conditionalFormatting sqref="BD39:BD41">
    <cfRule type="cellIs" dxfId="1702" priority="2915" operator="equal">
      <formula>4</formula>
    </cfRule>
    <cfRule type="expression" dxfId="1701" priority="2919">
      <formula>AND(BD39=0,BD39&lt;&gt;"")</formula>
    </cfRule>
    <cfRule type="containsBlanks" dxfId="1700" priority="2920">
      <formula>LEN(TRIM(BD39))=0</formula>
    </cfRule>
  </conditionalFormatting>
  <conditionalFormatting sqref="BD43">
    <cfRule type="cellIs" dxfId="1699" priority="2909" operator="equal">
      <formula>4</formula>
    </cfRule>
    <cfRule type="expression" dxfId="1698" priority="2913">
      <formula>AND(BD43=0,BD43&lt;&gt;"")</formula>
    </cfRule>
    <cfRule type="containsBlanks" dxfId="1697" priority="2914">
      <formula>LEN(TRIM(BD43))=0</formula>
    </cfRule>
  </conditionalFormatting>
  <conditionalFormatting sqref="BE38">
    <cfRule type="cellIs" dxfId="1696" priority="2951" operator="equal">
      <formula>4</formula>
    </cfRule>
    <cfRule type="cellIs" dxfId="1695" priority="2952" operator="equal">
      <formula>3</formula>
    </cfRule>
    <cfRule type="cellIs" dxfId="1694" priority="2953" operator="equal">
      <formula>2</formula>
    </cfRule>
    <cfRule type="cellIs" dxfId="1693" priority="2954" operator="equal">
      <formula>1</formula>
    </cfRule>
    <cfRule type="expression" dxfId="1692" priority="2955">
      <formula>AND(BE38=0,BE38&lt;&gt;"")</formula>
    </cfRule>
    <cfRule type="containsBlanks" dxfId="1691" priority="2956">
      <formula>LEN(TRIM(BE38))=0</formula>
    </cfRule>
  </conditionalFormatting>
  <conditionalFormatting sqref="BE40">
    <cfRule type="cellIs" dxfId="1690" priority="2855" operator="equal">
      <formula>4</formula>
    </cfRule>
    <cfRule type="cellIs" dxfId="1689" priority="2856" operator="equal">
      <formula>3</formula>
    </cfRule>
    <cfRule type="cellIs" dxfId="1688" priority="2857" operator="equal">
      <formula>2</formula>
    </cfRule>
    <cfRule type="cellIs" dxfId="1687" priority="2858" operator="equal">
      <formula>1</formula>
    </cfRule>
    <cfRule type="expression" dxfId="1686" priority="2859">
      <formula>AND(BE40=0,BE40&lt;&gt;"")</formula>
    </cfRule>
    <cfRule type="containsBlanks" dxfId="1685" priority="2860">
      <formula>LEN(TRIM(BE40))=0</formula>
    </cfRule>
  </conditionalFormatting>
  <conditionalFormatting sqref="C7:BE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EFFEC-A119-440B-AE55-49E064C6AA45}">
  <dimension ref="A1:M45"/>
  <sheetViews>
    <sheetView zoomScale="93" zoomScaleNormal="93" workbookViewId="0">
      <selection activeCell="B4" sqref="B4"/>
    </sheetView>
  </sheetViews>
  <sheetFormatPr baseColWidth="10" defaultColWidth="10.88671875" defaultRowHeight="14.4" x14ac:dyDescent="0.3"/>
  <cols>
    <col min="1" max="1" width="22.33203125" style="25" bestFit="1" customWidth="1"/>
    <col min="2" max="2" width="38.88671875" style="23" bestFit="1" customWidth="1"/>
    <col min="3" max="7" width="3.6640625" style="23" customWidth="1"/>
    <col min="8" max="13" width="3.6640625" style="24" customWidth="1"/>
    <col min="14" max="16384" width="10.88671875" style="23"/>
  </cols>
  <sheetData>
    <row r="1" spans="1:13" x14ac:dyDescent="0.3">
      <c r="A1" s="35" t="s">
        <v>190</v>
      </c>
      <c r="B1" s="35" t="s">
        <v>191</v>
      </c>
    </row>
    <row r="2" spans="1:13" s="27" customFormat="1" ht="15" thickBot="1" x14ac:dyDescent="0.35">
      <c r="A2" s="30"/>
      <c r="B2" s="28"/>
    </row>
    <row r="3" spans="1:13" s="27" customFormat="1" ht="12.45" customHeight="1" thickBot="1" x14ac:dyDescent="0.35">
      <c r="B3" s="65" t="s">
        <v>210</v>
      </c>
      <c r="C3" s="136" t="s">
        <v>212</v>
      </c>
      <c r="D3" s="137"/>
      <c r="E3" s="137"/>
      <c r="F3" s="137"/>
      <c r="G3" s="137"/>
      <c r="H3" s="137"/>
      <c r="I3" s="137"/>
      <c r="J3" s="137"/>
      <c r="K3" s="137"/>
      <c r="L3" s="137"/>
      <c r="M3" s="138"/>
    </row>
    <row r="4" spans="1:13" s="27" customFormat="1" x14ac:dyDescent="0.3">
      <c r="A4" s="30"/>
      <c r="B4" s="65" t="s">
        <v>229</v>
      </c>
      <c r="C4" s="132">
        <v>4</v>
      </c>
      <c r="D4" s="135"/>
      <c r="E4" s="135"/>
      <c r="F4" s="135"/>
      <c r="G4" s="139"/>
      <c r="H4" s="135">
        <v>8</v>
      </c>
      <c r="I4" s="139"/>
      <c r="J4" s="132">
        <v>12</v>
      </c>
      <c r="K4" s="135"/>
      <c r="L4" s="135"/>
      <c r="M4" s="139"/>
    </row>
    <row r="5" spans="1:13" s="27" customFormat="1" ht="14.4" customHeight="1" thickBot="1" x14ac:dyDescent="0.35">
      <c r="A5" s="30"/>
      <c r="B5" s="65" t="s">
        <v>209</v>
      </c>
      <c r="C5" s="91" t="s">
        <v>217</v>
      </c>
      <c r="D5" s="92" t="s">
        <v>218</v>
      </c>
      <c r="E5" s="92" t="s">
        <v>3</v>
      </c>
      <c r="F5" s="92" t="s">
        <v>4</v>
      </c>
      <c r="G5" s="93" t="s">
        <v>5</v>
      </c>
      <c r="H5" s="92" t="s">
        <v>6</v>
      </c>
      <c r="I5" s="93" t="s">
        <v>7</v>
      </c>
      <c r="J5" s="91" t="s">
        <v>8</v>
      </c>
      <c r="K5" s="92" t="s">
        <v>9</v>
      </c>
      <c r="L5" s="92" t="s">
        <v>10</v>
      </c>
      <c r="M5" s="93" t="s">
        <v>11</v>
      </c>
    </row>
    <row r="6" spans="1:13" s="1" customFormat="1" ht="15" thickBot="1" x14ac:dyDescent="0.35">
      <c r="B6" s="65" t="s">
        <v>208</v>
      </c>
      <c r="C6" s="122" t="s">
        <v>225</v>
      </c>
      <c r="D6" s="123" t="s">
        <v>225</v>
      </c>
      <c r="E6" s="123" t="s">
        <v>225</v>
      </c>
      <c r="F6" s="123" t="s">
        <v>225</v>
      </c>
      <c r="G6" s="126" t="s">
        <v>225</v>
      </c>
      <c r="H6" s="128" t="s">
        <v>225</v>
      </c>
      <c r="I6" s="130" t="s">
        <v>225</v>
      </c>
      <c r="J6" s="122" t="s">
        <v>225</v>
      </c>
      <c r="K6" s="123" t="s">
        <v>225</v>
      </c>
      <c r="L6" s="123" t="s">
        <v>225</v>
      </c>
      <c r="M6" s="126" t="s">
        <v>225</v>
      </c>
    </row>
    <row r="7" spans="1:13" s="1" customFormat="1" ht="15" thickBot="1" x14ac:dyDescent="0.35">
      <c r="A7" s="66" t="s">
        <v>169</v>
      </c>
      <c r="B7" s="67" t="s">
        <v>228</v>
      </c>
      <c r="C7" s="58"/>
      <c r="D7" s="59"/>
      <c r="E7" s="59"/>
      <c r="F7" s="59"/>
      <c r="G7" s="61"/>
      <c r="H7" s="59"/>
      <c r="I7" s="60"/>
      <c r="J7" s="58"/>
      <c r="K7" s="59"/>
      <c r="L7" s="59"/>
      <c r="M7" s="61"/>
    </row>
    <row r="8" spans="1:13" s="1" customFormat="1" x14ac:dyDescent="0.3">
      <c r="A8" s="68" t="s">
        <v>52</v>
      </c>
      <c r="B8" s="69" t="s">
        <v>35</v>
      </c>
      <c r="C8" s="37">
        <v>4</v>
      </c>
      <c r="D8" s="38" t="s">
        <v>2</v>
      </c>
      <c r="E8" s="38">
        <v>4</v>
      </c>
      <c r="F8" s="38" t="s">
        <v>2</v>
      </c>
      <c r="G8" s="39" t="s">
        <v>2</v>
      </c>
      <c r="H8" s="38">
        <v>4</v>
      </c>
      <c r="I8" s="40">
        <v>4</v>
      </c>
      <c r="J8" s="37" t="s">
        <v>2</v>
      </c>
      <c r="K8" s="38">
        <v>4</v>
      </c>
      <c r="L8" s="38" t="s">
        <v>2</v>
      </c>
      <c r="M8" s="39">
        <v>4</v>
      </c>
    </row>
    <row r="9" spans="1:13" s="1" customFormat="1" x14ac:dyDescent="0.3">
      <c r="A9" s="70"/>
      <c r="B9" s="71" t="s">
        <v>36</v>
      </c>
      <c r="C9" s="8">
        <v>3</v>
      </c>
      <c r="D9" s="2">
        <v>3</v>
      </c>
      <c r="E9" s="2">
        <v>4</v>
      </c>
      <c r="F9" s="2" t="s">
        <v>2</v>
      </c>
      <c r="G9" s="10" t="s">
        <v>2</v>
      </c>
      <c r="H9" s="2">
        <v>4</v>
      </c>
      <c r="I9" s="20">
        <v>4</v>
      </c>
      <c r="J9" s="8">
        <v>2</v>
      </c>
      <c r="K9" s="2">
        <v>3</v>
      </c>
      <c r="L9" s="2" t="s">
        <v>2</v>
      </c>
      <c r="M9" s="10">
        <v>4</v>
      </c>
    </row>
    <row r="10" spans="1:13" s="1" customFormat="1" x14ac:dyDescent="0.3">
      <c r="A10" s="70"/>
      <c r="B10" s="71" t="s">
        <v>37</v>
      </c>
      <c r="C10" s="8">
        <v>4</v>
      </c>
      <c r="D10" s="2">
        <v>4</v>
      </c>
      <c r="E10" s="2">
        <v>4</v>
      </c>
      <c r="F10" s="2" t="s">
        <v>2</v>
      </c>
      <c r="G10" s="10" t="s">
        <v>2</v>
      </c>
      <c r="H10" s="2">
        <v>4</v>
      </c>
      <c r="I10" s="20">
        <v>4</v>
      </c>
      <c r="J10" s="8">
        <v>2</v>
      </c>
      <c r="K10" s="2">
        <v>4</v>
      </c>
      <c r="L10" s="2" t="s">
        <v>2</v>
      </c>
      <c r="M10" s="10">
        <v>4</v>
      </c>
    </row>
    <row r="11" spans="1:13" s="1" customFormat="1" x14ac:dyDescent="0.3">
      <c r="A11" s="70"/>
      <c r="B11" s="71" t="s">
        <v>38</v>
      </c>
      <c r="C11" s="8">
        <v>3</v>
      </c>
      <c r="D11" s="2">
        <v>3</v>
      </c>
      <c r="E11" s="2">
        <v>4</v>
      </c>
      <c r="F11" s="2" t="s">
        <v>2</v>
      </c>
      <c r="G11" s="10" t="s">
        <v>2</v>
      </c>
      <c r="H11" s="2">
        <v>4</v>
      </c>
      <c r="I11" s="20">
        <v>4</v>
      </c>
      <c r="J11" s="8">
        <v>2</v>
      </c>
      <c r="K11" s="2">
        <v>2</v>
      </c>
      <c r="L11" s="2" t="s">
        <v>2</v>
      </c>
      <c r="M11" s="10">
        <v>2</v>
      </c>
    </row>
    <row r="12" spans="1:13" s="1" customFormat="1" x14ac:dyDescent="0.3">
      <c r="A12" s="70"/>
      <c r="B12" s="71" t="s">
        <v>29</v>
      </c>
      <c r="C12" s="8">
        <v>4</v>
      </c>
      <c r="D12" s="2">
        <v>4</v>
      </c>
      <c r="E12" s="2">
        <v>4</v>
      </c>
      <c r="F12" s="2" t="s">
        <v>2</v>
      </c>
      <c r="G12" s="10" t="s">
        <v>2</v>
      </c>
      <c r="H12" s="2">
        <v>4</v>
      </c>
      <c r="I12" s="20">
        <v>4</v>
      </c>
      <c r="J12" s="8">
        <v>2</v>
      </c>
      <c r="K12" s="2">
        <v>3</v>
      </c>
      <c r="L12" s="2" t="s">
        <v>2</v>
      </c>
      <c r="M12" s="10">
        <v>4</v>
      </c>
    </row>
    <row r="13" spans="1:13" s="1" customFormat="1" x14ac:dyDescent="0.3">
      <c r="A13" s="70"/>
      <c r="B13" s="71" t="s">
        <v>32</v>
      </c>
      <c r="C13" s="8">
        <v>4</v>
      </c>
      <c r="D13" s="2">
        <v>4</v>
      </c>
      <c r="E13" s="2">
        <v>4</v>
      </c>
      <c r="F13" s="2" t="s">
        <v>2</v>
      </c>
      <c r="G13" s="10" t="s">
        <v>2</v>
      </c>
      <c r="H13" s="2">
        <v>4</v>
      </c>
      <c r="I13" s="20">
        <v>4</v>
      </c>
      <c r="J13" s="8">
        <v>2</v>
      </c>
      <c r="K13" s="2">
        <v>4</v>
      </c>
      <c r="L13" s="2" t="s">
        <v>2</v>
      </c>
      <c r="M13" s="10">
        <v>4</v>
      </c>
    </row>
    <row r="14" spans="1:13" s="1" customFormat="1" x14ac:dyDescent="0.3">
      <c r="A14" s="70"/>
      <c r="B14" s="71" t="s">
        <v>39</v>
      </c>
      <c r="C14" s="8">
        <v>2</v>
      </c>
      <c r="D14" s="2">
        <v>2</v>
      </c>
      <c r="E14" s="2">
        <v>3</v>
      </c>
      <c r="F14" s="2" t="s">
        <v>2</v>
      </c>
      <c r="G14" s="10" t="s">
        <v>2</v>
      </c>
      <c r="H14" s="2">
        <v>4</v>
      </c>
      <c r="I14" s="20">
        <v>4</v>
      </c>
      <c r="J14" s="8">
        <v>2</v>
      </c>
      <c r="K14" s="2">
        <v>2</v>
      </c>
      <c r="L14" s="2" t="s">
        <v>2</v>
      </c>
      <c r="M14" s="10">
        <v>3</v>
      </c>
    </row>
    <row r="15" spans="1:13" s="1" customFormat="1" x14ac:dyDescent="0.3">
      <c r="A15" s="70"/>
      <c r="B15" s="71" t="s">
        <v>31</v>
      </c>
      <c r="C15" s="8">
        <v>0</v>
      </c>
      <c r="D15" s="2">
        <v>0</v>
      </c>
      <c r="E15" s="2">
        <v>0</v>
      </c>
      <c r="F15" s="2" t="s">
        <v>2</v>
      </c>
      <c r="G15" s="10" t="s">
        <v>2</v>
      </c>
      <c r="H15" s="2">
        <v>0</v>
      </c>
      <c r="I15" s="20">
        <v>0</v>
      </c>
      <c r="J15" s="8">
        <v>0</v>
      </c>
      <c r="K15" s="2">
        <v>0</v>
      </c>
      <c r="L15" s="2" t="s">
        <v>2</v>
      </c>
      <c r="M15" s="10">
        <v>0</v>
      </c>
    </row>
    <row r="16" spans="1:13" s="1" customFormat="1" x14ac:dyDescent="0.3">
      <c r="A16" s="70" t="s">
        <v>53</v>
      </c>
      <c r="B16" s="71" t="s">
        <v>30</v>
      </c>
      <c r="C16" s="8" t="s">
        <v>2</v>
      </c>
      <c r="D16" s="2" t="s">
        <v>2</v>
      </c>
      <c r="E16" s="2">
        <v>4</v>
      </c>
      <c r="F16" s="2" t="s">
        <v>2</v>
      </c>
      <c r="G16" s="10" t="s">
        <v>2</v>
      </c>
      <c r="H16" s="2" t="s">
        <v>2</v>
      </c>
      <c r="I16" s="20" t="s">
        <v>2</v>
      </c>
      <c r="J16" s="8" t="s">
        <v>2</v>
      </c>
      <c r="K16" s="2" t="s">
        <v>2</v>
      </c>
      <c r="L16" s="2" t="s">
        <v>2</v>
      </c>
      <c r="M16" s="10">
        <v>4</v>
      </c>
    </row>
    <row r="17" spans="1:13" s="1" customFormat="1" x14ac:dyDescent="0.3">
      <c r="A17" s="70"/>
      <c r="B17" s="71" t="s">
        <v>33</v>
      </c>
      <c r="C17" s="8" t="s">
        <v>2</v>
      </c>
      <c r="D17" s="2" t="s">
        <v>2</v>
      </c>
      <c r="E17" s="2">
        <v>2</v>
      </c>
      <c r="F17" s="2" t="s">
        <v>2</v>
      </c>
      <c r="G17" s="10" t="s">
        <v>2</v>
      </c>
      <c r="H17" s="2" t="s">
        <v>2</v>
      </c>
      <c r="I17" s="20" t="s">
        <v>2</v>
      </c>
      <c r="J17" s="8" t="s">
        <v>2</v>
      </c>
      <c r="K17" s="2" t="s">
        <v>2</v>
      </c>
      <c r="L17" s="2" t="s">
        <v>2</v>
      </c>
      <c r="M17" s="10">
        <v>1</v>
      </c>
    </row>
    <row r="18" spans="1:13" s="1" customFormat="1" ht="15" thickBot="1" x14ac:dyDescent="0.35">
      <c r="A18" s="73"/>
      <c r="B18" s="74" t="s">
        <v>34</v>
      </c>
      <c r="C18" s="12" t="s">
        <v>2</v>
      </c>
      <c r="D18" s="11" t="s">
        <v>2</v>
      </c>
      <c r="E18" s="11">
        <v>1</v>
      </c>
      <c r="F18" s="11" t="s">
        <v>2</v>
      </c>
      <c r="G18" s="13" t="s">
        <v>2</v>
      </c>
      <c r="H18" s="11" t="s">
        <v>2</v>
      </c>
      <c r="I18" s="21" t="s">
        <v>2</v>
      </c>
      <c r="J18" s="12" t="s">
        <v>2</v>
      </c>
      <c r="K18" s="11" t="s">
        <v>2</v>
      </c>
      <c r="L18" s="11" t="s">
        <v>2</v>
      </c>
      <c r="M18" s="13">
        <v>1</v>
      </c>
    </row>
    <row r="19" spans="1:13" s="1" customFormat="1" x14ac:dyDescent="0.3">
      <c r="A19" s="68" t="s">
        <v>176</v>
      </c>
      <c r="B19" s="69" t="s">
        <v>40</v>
      </c>
      <c r="C19" s="37" t="s">
        <v>2</v>
      </c>
      <c r="D19" s="38" t="s">
        <v>2</v>
      </c>
      <c r="E19" s="38" t="s">
        <v>2</v>
      </c>
      <c r="F19" s="38" t="s">
        <v>2</v>
      </c>
      <c r="G19" s="39" t="s">
        <v>2</v>
      </c>
      <c r="H19" s="38" t="s">
        <v>2</v>
      </c>
      <c r="I19" s="40" t="s">
        <v>2</v>
      </c>
      <c r="J19" s="37" t="s">
        <v>2</v>
      </c>
      <c r="K19" s="38" t="s">
        <v>2</v>
      </c>
      <c r="L19" s="38">
        <v>2</v>
      </c>
      <c r="M19" s="39">
        <v>4</v>
      </c>
    </row>
    <row r="20" spans="1:13" s="1" customFormat="1" x14ac:dyDescent="0.3">
      <c r="A20" s="70"/>
      <c r="B20" s="71" t="s">
        <v>61</v>
      </c>
      <c r="C20" s="8" t="s">
        <v>2</v>
      </c>
      <c r="D20" s="2" t="s">
        <v>2</v>
      </c>
      <c r="E20" s="2">
        <v>0</v>
      </c>
      <c r="F20" s="2" t="s">
        <v>2</v>
      </c>
      <c r="G20" s="10" t="s">
        <v>2</v>
      </c>
      <c r="H20" s="2" t="s">
        <v>2</v>
      </c>
      <c r="I20" s="20" t="s">
        <v>2</v>
      </c>
      <c r="J20" s="8" t="s">
        <v>2</v>
      </c>
      <c r="K20" s="2">
        <v>0</v>
      </c>
      <c r="L20" s="2" t="s">
        <v>2</v>
      </c>
      <c r="M20" s="10">
        <v>3</v>
      </c>
    </row>
    <row r="21" spans="1:13" s="1" customFormat="1" x14ac:dyDescent="0.3">
      <c r="A21" s="70"/>
      <c r="B21" s="71" t="s">
        <v>62</v>
      </c>
      <c r="C21" s="8" t="s">
        <v>2</v>
      </c>
      <c r="D21" s="2" t="s">
        <v>2</v>
      </c>
      <c r="E21" s="2">
        <v>0</v>
      </c>
      <c r="F21" s="2" t="s">
        <v>2</v>
      </c>
      <c r="G21" s="10" t="s">
        <v>2</v>
      </c>
      <c r="H21" s="2" t="s">
        <v>2</v>
      </c>
      <c r="I21" s="20" t="s">
        <v>2</v>
      </c>
      <c r="J21" s="8" t="s">
        <v>2</v>
      </c>
      <c r="K21" s="2" t="s">
        <v>2</v>
      </c>
      <c r="L21" s="2" t="s">
        <v>2</v>
      </c>
      <c r="M21" s="10">
        <v>0</v>
      </c>
    </row>
    <row r="22" spans="1:13" s="1" customFormat="1" x14ac:dyDescent="0.3">
      <c r="A22" s="70" t="s">
        <v>54</v>
      </c>
      <c r="B22" s="71" t="s">
        <v>50</v>
      </c>
      <c r="C22" s="8" t="s">
        <v>2</v>
      </c>
      <c r="D22" s="2" t="s">
        <v>2</v>
      </c>
      <c r="E22" s="2">
        <v>1</v>
      </c>
      <c r="F22" s="2" t="s">
        <v>2</v>
      </c>
      <c r="G22" s="10" t="s">
        <v>2</v>
      </c>
      <c r="H22" s="2" t="s">
        <v>2</v>
      </c>
      <c r="I22" s="20" t="s">
        <v>2</v>
      </c>
      <c r="J22" s="8" t="s">
        <v>2</v>
      </c>
      <c r="K22" s="2" t="s">
        <v>2</v>
      </c>
      <c r="L22" s="2" t="s">
        <v>2</v>
      </c>
      <c r="M22" s="10">
        <v>2</v>
      </c>
    </row>
    <row r="23" spans="1:13" s="1" customFormat="1" x14ac:dyDescent="0.3">
      <c r="A23" s="70" t="s">
        <v>55</v>
      </c>
      <c r="B23" s="71" t="s">
        <v>184</v>
      </c>
      <c r="C23" s="8" t="s">
        <v>2</v>
      </c>
      <c r="D23" s="2">
        <v>3</v>
      </c>
      <c r="E23" s="2" t="s">
        <v>2</v>
      </c>
      <c r="F23" s="2" t="s">
        <v>2</v>
      </c>
      <c r="G23" s="10">
        <v>4</v>
      </c>
      <c r="H23" s="2" t="s">
        <v>2</v>
      </c>
      <c r="I23" s="20">
        <v>2</v>
      </c>
      <c r="J23" s="8">
        <v>0</v>
      </c>
      <c r="K23" s="2">
        <v>2</v>
      </c>
      <c r="L23" s="2" t="s">
        <v>2</v>
      </c>
      <c r="M23" s="10">
        <v>3</v>
      </c>
    </row>
    <row r="24" spans="1:13" s="1" customFormat="1" x14ac:dyDescent="0.3">
      <c r="A24" s="70" t="s">
        <v>41</v>
      </c>
      <c r="B24" s="71" t="s">
        <v>183</v>
      </c>
      <c r="C24" s="8" t="s">
        <v>2</v>
      </c>
      <c r="D24" s="2">
        <v>0</v>
      </c>
      <c r="E24" s="2" t="s">
        <v>2</v>
      </c>
      <c r="F24" s="2" t="s">
        <v>2</v>
      </c>
      <c r="G24" s="10" t="s">
        <v>2</v>
      </c>
      <c r="H24" s="2" t="s">
        <v>2</v>
      </c>
      <c r="I24" s="20">
        <v>3</v>
      </c>
      <c r="J24" s="8" t="s">
        <v>2</v>
      </c>
      <c r="K24" s="2">
        <v>1</v>
      </c>
      <c r="L24" s="2">
        <v>1</v>
      </c>
      <c r="M24" s="10" t="s">
        <v>2</v>
      </c>
    </row>
    <row r="25" spans="1:13" s="1" customFormat="1" x14ac:dyDescent="0.3">
      <c r="A25" s="70" t="s">
        <v>45</v>
      </c>
      <c r="B25" s="71" t="s">
        <v>60</v>
      </c>
      <c r="C25" s="8" t="s">
        <v>2</v>
      </c>
      <c r="D25" s="2">
        <v>0</v>
      </c>
      <c r="E25" s="2">
        <v>1</v>
      </c>
      <c r="F25" s="2" t="s">
        <v>2</v>
      </c>
      <c r="G25" s="10" t="s">
        <v>2</v>
      </c>
      <c r="H25" s="2" t="s">
        <v>2</v>
      </c>
      <c r="I25" s="20">
        <v>3</v>
      </c>
      <c r="J25" s="8">
        <v>0</v>
      </c>
      <c r="K25" s="2">
        <v>0</v>
      </c>
      <c r="L25" s="2">
        <v>0</v>
      </c>
      <c r="M25" s="10">
        <v>3</v>
      </c>
    </row>
    <row r="26" spans="1:13" s="1" customFormat="1" x14ac:dyDescent="0.3">
      <c r="A26" s="70" t="s">
        <v>44</v>
      </c>
      <c r="B26" s="71" t="s">
        <v>60</v>
      </c>
      <c r="C26" s="8" t="s">
        <v>2</v>
      </c>
      <c r="D26" s="2">
        <v>0</v>
      </c>
      <c r="E26" s="2">
        <v>1</v>
      </c>
      <c r="F26" s="2" t="s">
        <v>2</v>
      </c>
      <c r="G26" s="10" t="s">
        <v>2</v>
      </c>
      <c r="H26" s="2" t="s">
        <v>2</v>
      </c>
      <c r="I26" s="20">
        <v>3</v>
      </c>
      <c r="J26" s="8">
        <v>0</v>
      </c>
      <c r="K26" s="2">
        <v>2</v>
      </c>
      <c r="L26" s="2">
        <v>0</v>
      </c>
      <c r="M26" s="10">
        <v>3</v>
      </c>
    </row>
    <row r="27" spans="1:13" s="1" customFormat="1" x14ac:dyDescent="0.3">
      <c r="A27" s="70" t="s">
        <v>46</v>
      </c>
      <c r="B27" s="71"/>
      <c r="C27" s="8" t="s">
        <v>2</v>
      </c>
      <c r="D27" s="2">
        <v>0</v>
      </c>
      <c r="E27" s="2">
        <v>0</v>
      </c>
      <c r="F27" s="2">
        <v>0</v>
      </c>
      <c r="G27" s="10">
        <v>0</v>
      </c>
      <c r="H27" s="2" t="s">
        <v>2</v>
      </c>
      <c r="I27" s="20">
        <v>0</v>
      </c>
      <c r="J27" s="8">
        <v>0</v>
      </c>
      <c r="K27" s="2">
        <v>0</v>
      </c>
      <c r="L27" s="2">
        <v>0</v>
      </c>
      <c r="M27" s="10">
        <v>0</v>
      </c>
    </row>
    <row r="28" spans="1:13" s="1" customFormat="1" x14ac:dyDescent="0.3">
      <c r="A28" s="70" t="s">
        <v>56</v>
      </c>
      <c r="B28" s="71"/>
      <c r="C28" s="8" t="s">
        <v>2</v>
      </c>
      <c r="D28" s="2">
        <v>0</v>
      </c>
      <c r="E28" s="2">
        <v>0</v>
      </c>
      <c r="F28" s="2">
        <v>0</v>
      </c>
      <c r="G28" s="10">
        <v>0</v>
      </c>
      <c r="H28" s="2" t="s">
        <v>2</v>
      </c>
      <c r="I28" s="20">
        <v>0</v>
      </c>
      <c r="J28" s="8">
        <v>0</v>
      </c>
      <c r="K28" s="2">
        <v>0</v>
      </c>
      <c r="L28" s="2">
        <v>0</v>
      </c>
      <c r="M28" s="10" t="s">
        <v>2</v>
      </c>
    </row>
    <row r="29" spans="1:13" s="1" customFormat="1" x14ac:dyDescent="0.3">
      <c r="A29" s="70" t="s">
        <v>57</v>
      </c>
      <c r="B29" s="71"/>
      <c r="C29" s="8" t="s">
        <v>2</v>
      </c>
      <c r="D29" s="2">
        <v>0</v>
      </c>
      <c r="E29" s="2">
        <v>0</v>
      </c>
      <c r="F29" s="2">
        <v>0</v>
      </c>
      <c r="G29" s="10">
        <v>0</v>
      </c>
      <c r="H29" s="2" t="s">
        <v>2</v>
      </c>
      <c r="I29" s="20">
        <v>0</v>
      </c>
      <c r="J29" s="8">
        <v>0</v>
      </c>
      <c r="K29" s="2">
        <v>0</v>
      </c>
      <c r="L29" s="2">
        <v>0</v>
      </c>
      <c r="M29" s="10">
        <v>0</v>
      </c>
    </row>
    <row r="30" spans="1:13" s="1" customFormat="1" x14ac:dyDescent="0.3">
      <c r="A30" s="70" t="s">
        <v>58</v>
      </c>
      <c r="B30" s="71"/>
      <c r="C30" s="8" t="s">
        <v>2</v>
      </c>
      <c r="D30" s="2" t="s">
        <v>2</v>
      </c>
      <c r="E30" s="2" t="s">
        <v>2</v>
      </c>
      <c r="F30" s="2" t="s">
        <v>2</v>
      </c>
      <c r="G30" s="10" t="s">
        <v>2</v>
      </c>
      <c r="H30" s="2" t="s">
        <v>2</v>
      </c>
      <c r="I30" s="20">
        <v>0</v>
      </c>
      <c r="J30" s="8">
        <v>0</v>
      </c>
      <c r="K30" s="2" t="s">
        <v>2</v>
      </c>
      <c r="L30" s="2">
        <v>0</v>
      </c>
      <c r="M30" s="10" t="s">
        <v>2</v>
      </c>
    </row>
    <row r="31" spans="1:13" s="1" customFormat="1" x14ac:dyDescent="0.3">
      <c r="A31" s="70" t="s">
        <v>42</v>
      </c>
      <c r="B31" s="71"/>
      <c r="C31" s="8" t="s">
        <v>2</v>
      </c>
      <c r="D31" s="2">
        <v>0</v>
      </c>
      <c r="E31" s="2">
        <v>0</v>
      </c>
      <c r="F31" s="2">
        <v>0</v>
      </c>
      <c r="G31" s="10" t="s">
        <v>2</v>
      </c>
      <c r="H31" s="2" t="s">
        <v>2</v>
      </c>
      <c r="I31" s="20">
        <v>0</v>
      </c>
      <c r="J31" s="8">
        <v>0</v>
      </c>
      <c r="K31" s="2">
        <v>0</v>
      </c>
      <c r="L31" s="2">
        <v>0</v>
      </c>
      <c r="M31" s="10">
        <v>0</v>
      </c>
    </row>
    <row r="32" spans="1:13" s="1" customFormat="1" x14ac:dyDescent="0.3">
      <c r="A32" s="70" t="s">
        <v>48</v>
      </c>
      <c r="B32" s="71"/>
      <c r="C32" s="8" t="s">
        <v>2</v>
      </c>
      <c r="D32" s="2"/>
      <c r="E32" s="2" t="s">
        <v>2</v>
      </c>
      <c r="F32" s="2" t="s">
        <v>2</v>
      </c>
      <c r="G32" s="10">
        <v>0</v>
      </c>
      <c r="H32" s="2" t="s">
        <v>2</v>
      </c>
      <c r="I32" s="20" t="s">
        <v>2</v>
      </c>
      <c r="J32" s="8">
        <v>0</v>
      </c>
      <c r="K32" s="2" t="s">
        <v>2</v>
      </c>
      <c r="L32" s="2">
        <v>0</v>
      </c>
      <c r="M32" s="10" t="s">
        <v>2</v>
      </c>
    </row>
    <row r="33" spans="1:13" s="1" customFormat="1" x14ac:dyDescent="0.3">
      <c r="A33" s="70" t="s">
        <v>47</v>
      </c>
      <c r="B33" s="71"/>
      <c r="C33" s="8" t="s">
        <v>2</v>
      </c>
      <c r="D33" s="2">
        <v>0</v>
      </c>
      <c r="E33" s="2">
        <v>0</v>
      </c>
      <c r="F33" s="2">
        <v>0</v>
      </c>
      <c r="G33" s="10">
        <v>0</v>
      </c>
      <c r="H33" s="2" t="s">
        <v>2</v>
      </c>
      <c r="I33" s="20">
        <v>0</v>
      </c>
      <c r="J33" s="8">
        <v>0</v>
      </c>
      <c r="K33" s="2">
        <v>0</v>
      </c>
      <c r="L33" s="2">
        <v>0</v>
      </c>
      <c r="M33" s="10">
        <v>0</v>
      </c>
    </row>
    <row r="34" spans="1:13" s="1" customFormat="1" x14ac:dyDescent="0.3">
      <c r="A34" s="70" t="s">
        <v>43</v>
      </c>
      <c r="B34" s="71"/>
      <c r="C34" s="8" t="s">
        <v>2</v>
      </c>
      <c r="D34" s="2" t="s">
        <v>2</v>
      </c>
      <c r="E34" s="2" t="s">
        <v>2</v>
      </c>
      <c r="F34" s="2" t="s">
        <v>2</v>
      </c>
      <c r="G34" s="10" t="s">
        <v>2</v>
      </c>
      <c r="H34" s="2" t="s">
        <v>2</v>
      </c>
      <c r="I34" s="20">
        <v>0</v>
      </c>
      <c r="J34" s="8" t="s">
        <v>2</v>
      </c>
      <c r="K34" s="2" t="s">
        <v>2</v>
      </c>
      <c r="L34" s="2" t="s">
        <v>2</v>
      </c>
      <c r="M34" s="10" t="s">
        <v>2</v>
      </c>
    </row>
    <row r="35" spans="1:13" s="1" customFormat="1" x14ac:dyDescent="0.3">
      <c r="A35" s="70" t="s">
        <v>49</v>
      </c>
      <c r="B35" s="71"/>
      <c r="C35" s="8" t="s">
        <v>2</v>
      </c>
      <c r="D35" s="2" t="s">
        <v>2</v>
      </c>
      <c r="E35" s="2" t="s">
        <v>2</v>
      </c>
      <c r="F35" s="2" t="s">
        <v>2</v>
      </c>
      <c r="G35" s="10">
        <v>0</v>
      </c>
      <c r="H35" s="2" t="s">
        <v>2</v>
      </c>
      <c r="I35" s="20" t="s">
        <v>2</v>
      </c>
      <c r="J35" s="8" t="s">
        <v>2</v>
      </c>
      <c r="K35" s="2" t="s">
        <v>2</v>
      </c>
      <c r="L35" s="2" t="s">
        <v>2</v>
      </c>
      <c r="M35" s="10" t="s">
        <v>2</v>
      </c>
    </row>
    <row r="36" spans="1:13" s="1" customFormat="1" ht="15" thickBot="1" x14ac:dyDescent="0.35">
      <c r="A36" s="73" t="s">
        <v>175</v>
      </c>
      <c r="B36" s="74"/>
      <c r="C36" s="12" t="s">
        <v>2</v>
      </c>
      <c r="D36" s="11">
        <v>0</v>
      </c>
      <c r="E36" s="11">
        <v>0</v>
      </c>
      <c r="F36" s="11" t="s">
        <v>2</v>
      </c>
      <c r="G36" s="13" t="s">
        <v>2</v>
      </c>
      <c r="H36" s="11" t="s">
        <v>2</v>
      </c>
      <c r="I36" s="21">
        <v>0</v>
      </c>
      <c r="J36" s="12">
        <v>0</v>
      </c>
      <c r="K36" s="11">
        <v>0</v>
      </c>
      <c r="L36" s="11">
        <v>0</v>
      </c>
      <c r="M36" s="10">
        <v>0</v>
      </c>
    </row>
    <row r="38" spans="1:13" x14ac:dyDescent="0.3">
      <c r="A38" s="35" t="s">
        <v>226</v>
      </c>
    </row>
    <row r="39" spans="1:13" ht="6" customHeight="1" thickBot="1" x14ac:dyDescent="0.35">
      <c r="A39" s="35"/>
    </row>
    <row r="40" spans="1:13" x14ac:dyDescent="0.3">
      <c r="A40" s="79">
        <v>0</v>
      </c>
      <c r="B40" s="80" t="s">
        <v>59</v>
      </c>
    </row>
    <row r="41" spans="1:13" x14ac:dyDescent="0.3">
      <c r="A41" s="81">
        <v>1</v>
      </c>
      <c r="B41" s="82" t="s">
        <v>179</v>
      </c>
    </row>
    <row r="42" spans="1:13" x14ac:dyDescent="0.3">
      <c r="A42" s="81">
        <v>2</v>
      </c>
      <c r="B42" s="82" t="s">
        <v>180</v>
      </c>
    </row>
    <row r="43" spans="1:13" x14ac:dyDescent="0.3">
      <c r="A43" s="81">
        <v>3</v>
      </c>
      <c r="B43" s="82" t="s">
        <v>181</v>
      </c>
    </row>
    <row r="44" spans="1:13" x14ac:dyDescent="0.3">
      <c r="A44" s="81">
        <v>4</v>
      </c>
      <c r="B44" s="82" t="s">
        <v>182</v>
      </c>
    </row>
    <row r="45" spans="1:13" ht="15" thickBot="1" x14ac:dyDescent="0.35">
      <c r="A45" s="83" t="s">
        <v>2</v>
      </c>
      <c r="B45" s="84" t="s">
        <v>177</v>
      </c>
    </row>
  </sheetData>
  <mergeCells count="4">
    <mergeCell ref="C3:M3"/>
    <mergeCell ref="C4:G4"/>
    <mergeCell ref="H4:I4"/>
    <mergeCell ref="J4:M4"/>
  </mergeCells>
  <conditionalFormatting sqref="C8:M36">
    <cfRule type="cellIs" dxfId="1684" priority="19" operator="equal">
      <formula>4</formula>
    </cfRule>
    <cfRule type="cellIs" dxfId="1683" priority="20" operator="equal">
      <formula>3</formula>
    </cfRule>
    <cfRule type="cellIs" dxfId="1682" priority="21" operator="equal">
      <formula>2</formula>
    </cfRule>
    <cfRule type="cellIs" dxfId="1681" priority="22" operator="equal">
      <formula>1</formula>
    </cfRule>
    <cfRule type="expression" dxfId="1680" priority="23">
      <formula>AND(C8=0,C8&lt;&gt;"")</formula>
    </cfRule>
    <cfRule type="containsBlanks" dxfId="1679" priority="24">
      <formula>LEN(TRIM(C8))=0</formula>
    </cfRule>
  </conditionalFormatting>
  <conditionalFormatting sqref="C7:M7">
    <cfRule type="colorScale" priority="90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C8D48-9FAC-4192-B879-E64E36D4F379}">
  <dimension ref="A1:I27"/>
  <sheetViews>
    <sheetView zoomScale="93" zoomScaleNormal="93" workbookViewId="0">
      <selection activeCell="L14" sqref="L14"/>
    </sheetView>
  </sheetViews>
  <sheetFormatPr baseColWidth="10" defaultColWidth="10.88671875" defaultRowHeight="14.4" x14ac:dyDescent="0.3"/>
  <cols>
    <col min="1" max="1" width="22.33203125" style="25" bestFit="1" customWidth="1"/>
    <col min="2" max="2" width="38.88671875" style="23" bestFit="1" customWidth="1"/>
    <col min="3" max="6" width="3.6640625" style="23" customWidth="1"/>
    <col min="7" max="9" width="3.6640625" style="24" customWidth="1"/>
    <col min="10" max="16384" width="10.88671875" style="23"/>
  </cols>
  <sheetData>
    <row r="1" spans="1:9" x14ac:dyDescent="0.3">
      <c r="A1" s="35" t="s">
        <v>192</v>
      </c>
      <c r="B1" s="35" t="s">
        <v>193</v>
      </c>
    </row>
    <row r="2" spans="1:9" s="27" customFormat="1" ht="15" thickBot="1" x14ac:dyDescent="0.35">
      <c r="A2" s="30"/>
      <c r="B2" s="28"/>
    </row>
    <row r="3" spans="1:9" s="27" customFormat="1" ht="12.45" customHeight="1" thickBot="1" x14ac:dyDescent="0.35">
      <c r="B3" s="65" t="s">
        <v>210</v>
      </c>
      <c r="C3" s="136" t="s">
        <v>212</v>
      </c>
      <c r="D3" s="137"/>
      <c r="E3" s="137"/>
      <c r="F3" s="137"/>
      <c r="G3" s="137"/>
      <c r="H3" s="137"/>
      <c r="I3" s="138"/>
    </row>
    <row r="4" spans="1:9" s="27" customFormat="1" x14ac:dyDescent="0.3">
      <c r="A4" s="30"/>
      <c r="B4" s="65" t="s">
        <v>229</v>
      </c>
      <c r="C4" s="132">
        <v>4</v>
      </c>
      <c r="D4" s="135"/>
      <c r="E4" s="135"/>
      <c r="F4" s="139"/>
      <c r="G4" s="132">
        <v>12</v>
      </c>
      <c r="H4" s="135"/>
      <c r="I4" s="139"/>
    </row>
    <row r="5" spans="1:9" s="27" customFormat="1" ht="14.4" customHeight="1" thickBot="1" x14ac:dyDescent="0.35">
      <c r="A5" s="30"/>
      <c r="B5" s="65" t="s">
        <v>209</v>
      </c>
      <c r="C5" s="91" t="s">
        <v>19</v>
      </c>
      <c r="D5" s="92" t="s">
        <v>20</v>
      </c>
      <c r="E5" s="92" t="s">
        <v>21</v>
      </c>
      <c r="F5" s="93" t="s">
        <v>22</v>
      </c>
      <c r="G5" s="91" t="s">
        <v>23</v>
      </c>
      <c r="H5" s="92" t="s">
        <v>24</v>
      </c>
      <c r="I5" s="93" t="s">
        <v>25</v>
      </c>
    </row>
    <row r="6" spans="1:9" s="1" customFormat="1" ht="15" thickBot="1" x14ac:dyDescent="0.35">
      <c r="B6" s="65" t="s">
        <v>208</v>
      </c>
      <c r="C6" s="122" t="s">
        <v>225</v>
      </c>
      <c r="D6" s="123" t="s">
        <v>225</v>
      </c>
      <c r="E6" s="123" t="s">
        <v>225</v>
      </c>
      <c r="F6" s="126" t="s">
        <v>225</v>
      </c>
      <c r="G6" s="122" t="s">
        <v>225</v>
      </c>
      <c r="H6" s="123" t="s">
        <v>225</v>
      </c>
      <c r="I6" s="126" t="s">
        <v>225</v>
      </c>
    </row>
    <row r="7" spans="1:9" s="1" customFormat="1" ht="15" thickBot="1" x14ac:dyDescent="0.35">
      <c r="A7" s="66" t="s">
        <v>169</v>
      </c>
      <c r="B7" s="67" t="s">
        <v>228</v>
      </c>
      <c r="C7" s="58"/>
      <c r="D7" s="59"/>
      <c r="E7" s="59"/>
      <c r="F7" s="61"/>
      <c r="G7" s="58"/>
      <c r="H7" s="59"/>
      <c r="I7" s="61"/>
    </row>
    <row r="8" spans="1:9" s="1" customFormat="1" x14ac:dyDescent="0.3">
      <c r="A8" s="68" t="s">
        <v>52</v>
      </c>
      <c r="B8" s="69" t="s">
        <v>35</v>
      </c>
      <c r="C8" s="37">
        <v>2</v>
      </c>
      <c r="D8" s="38" t="s">
        <v>2</v>
      </c>
      <c r="E8" s="38" t="s">
        <v>2</v>
      </c>
      <c r="F8" s="39" t="s">
        <v>2</v>
      </c>
      <c r="G8" s="37" t="s">
        <v>2</v>
      </c>
      <c r="H8" s="38" t="s">
        <v>2</v>
      </c>
      <c r="I8" s="39">
        <v>2</v>
      </c>
    </row>
    <row r="9" spans="1:9" s="1" customFormat="1" x14ac:dyDescent="0.3">
      <c r="A9" s="70"/>
      <c r="B9" s="71" t="s">
        <v>36</v>
      </c>
      <c r="C9" s="8">
        <v>2</v>
      </c>
      <c r="D9" s="2">
        <v>1</v>
      </c>
      <c r="E9" s="2">
        <v>1</v>
      </c>
      <c r="F9" s="10">
        <v>1</v>
      </c>
      <c r="G9" s="8">
        <v>1</v>
      </c>
      <c r="H9" s="2">
        <v>0</v>
      </c>
      <c r="I9" s="10">
        <v>2</v>
      </c>
    </row>
    <row r="10" spans="1:9" s="1" customFormat="1" x14ac:dyDescent="0.3">
      <c r="A10" s="70"/>
      <c r="B10" s="71" t="s">
        <v>37</v>
      </c>
      <c r="C10" s="8">
        <v>3</v>
      </c>
      <c r="D10" s="2">
        <v>2</v>
      </c>
      <c r="E10" s="2">
        <v>3</v>
      </c>
      <c r="F10" s="10">
        <v>3</v>
      </c>
      <c r="G10" s="8">
        <v>2</v>
      </c>
      <c r="H10" s="2">
        <v>3</v>
      </c>
      <c r="I10" s="10">
        <v>3</v>
      </c>
    </row>
    <row r="11" spans="1:9" s="1" customFormat="1" x14ac:dyDescent="0.3">
      <c r="A11" s="70"/>
      <c r="B11" s="71" t="s">
        <v>38</v>
      </c>
      <c r="C11" s="8">
        <v>1</v>
      </c>
      <c r="D11" s="2">
        <v>1</v>
      </c>
      <c r="E11" s="2">
        <v>1</v>
      </c>
      <c r="F11" s="10">
        <v>1</v>
      </c>
      <c r="G11" s="8">
        <v>1</v>
      </c>
      <c r="H11" s="2">
        <v>0</v>
      </c>
      <c r="I11" s="10">
        <v>2</v>
      </c>
    </row>
    <row r="12" spans="1:9" s="1" customFormat="1" x14ac:dyDescent="0.3">
      <c r="A12" s="70"/>
      <c r="B12" s="71" t="s">
        <v>29</v>
      </c>
      <c r="C12" s="8">
        <v>3</v>
      </c>
      <c r="D12" s="2">
        <v>3</v>
      </c>
      <c r="E12" s="2">
        <v>3</v>
      </c>
      <c r="F12" s="10">
        <v>3</v>
      </c>
      <c r="G12" s="8">
        <v>3</v>
      </c>
      <c r="H12" s="2">
        <v>3</v>
      </c>
      <c r="I12" s="10">
        <v>3</v>
      </c>
    </row>
    <row r="13" spans="1:9" s="1" customFormat="1" x14ac:dyDescent="0.3">
      <c r="A13" s="70"/>
      <c r="B13" s="71" t="s">
        <v>32</v>
      </c>
      <c r="C13" s="8">
        <v>1</v>
      </c>
      <c r="D13" s="2">
        <v>0</v>
      </c>
      <c r="E13" s="2">
        <v>0</v>
      </c>
      <c r="F13" s="10">
        <v>0</v>
      </c>
      <c r="G13" s="8">
        <v>0</v>
      </c>
      <c r="H13" s="2">
        <v>0</v>
      </c>
      <c r="I13" s="10">
        <v>1</v>
      </c>
    </row>
    <row r="14" spans="1:9" s="1" customFormat="1" x14ac:dyDescent="0.3">
      <c r="A14" s="70"/>
      <c r="B14" s="71" t="s">
        <v>39</v>
      </c>
      <c r="C14" s="8">
        <v>1</v>
      </c>
      <c r="D14" s="2">
        <v>0</v>
      </c>
      <c r="E14" s="2">
        <v>1</v>
      </c>
      <c r="F14" s="10">
        <v>2</v>
      </c>
      <c r="G14" s="8">
        <v>2</v>
      </c>
      <c r="H14" s="2">
        <v>1</v>
      </c>
      <c r="I14" s="10">
        <v>1</v>
      </c>
    </row>
    <row r="15" spans="1:9" s="1" customFormat="1" x14ac:dyDescent="0.3">
      <c r="A15" s="70"/>
      <c r="B15" s="71" t="s">
        <v>31</v>
      </c>
      <c r="C15" s="8">
        <v>0</v>
      </c>
      <c r="D15" s="2">
        <v>0</v>
      </c>
      <c r="E15" s="2">
        <v>0</v>
      </c>
      <c r="F15" s="10">
        <v>0</v>
      </c>
      <c r="G15" s="8">
        <v>0</v>
      </c>
      <c r="H15" s="2">
        <v>0</v>
      </c>
      <c r="I15" s="10">
        <v>0</v>
      </c>
    </row>
    <row r="16" spans="1:9" s="1" customFormat="1" x14ac:dyDescent="0.3">
      <c r="A16" s="70" t="s">
        <v>53</v>
      </c>
      <c r="B16" s="71" t="s">
        <v>30</v>
      </c>
      <c r="C16" s="8" t="s">
        <v>2</v>
      </c>
      <c r="D16" s="2" t="s">
        <v>2</v>
      </c>
      <c r="E16" s="2" t="s">
        <v>2</v>
      </c>
      <c r="F16" s="10" t="s">
        <v>2</v>
      </c>
      <c r="G16" s="8" t="s">
        <v>2</v>
      </c>
      <c r="H16" s="2" t="s">
        <v>2</v>
      </c>
      <c r="I16" s="10" t="s">
        <v>2</v>
      </c>
    </row>
    <row r="17" spans="1:9" s="1" customFormat="1" x14ac:dyDescent="0.3">
      <c r="A17" s="70"/>
      <c r="B17" s="71" t="s">
        <v>33</v>
      </c>
      <c r="C17" s="8" t="s">
        <v>2</v>
      </c>
      <c r="D17" s="2" t="s">
        <v>2</v>
      </c>
      <c r="E17" s="2" t="s">
        <v>2</v>
      </c>
      <c r="F17" s="10" t="s">
        <v>2</v>
      </c>
      <c r="G17" s="8" t="s">
        <v>2</v>
      </c>
      <c r="H17" s="2" t="s">
        <v>2</v>
      </c>
      <c r="I17" s="10" t="s">
        <v>2</v>
      </c>
    </row>
    <row r="18" spans="1:9" s="1" customFormat="1" ht="15" thickBot="1" x14ac:dyDescent="0.35">
      <c r="A18" s="73"/>
      <c r="B18" s="74" t="s">
        <v>34</v>
      </c>
      <c r="C18" s="12" t="s">
        <v>2</v>
      </c>
      <c r="D18" s="11" t="s">
        <v>2</v>
      </c>
      <c r="E18" s="11" t="s">
        <v>2</v>
      </c>
      <c r="F18" s="13" t="s">
        <v>2</v>
      </c>
      <c r="G18" s="12" t="s">
        <v>2</v>
      </c>
      <c r="H18" s="11" t="s">
        <v>2</v>
      </c>
      <c r="I18" s="13" t="s">
        <v>2</v>
      </c>
    </row>
    <row r="20" spans="1:9" x14ac:dyDescent="0.3">
      <c r="A20" s="35" t="s">
        <v>226</v>
      </c>
    </row>
    <row r="21" spans="1:9" ht="6" customHeight="1" thickBot="1" x14ac:dyDescent="0.35">
      <c r="A21" s="35"/>
    </row>
    <row r="22" spans="1:9" x14ac:dyDescent="0.3">
      <c r="A22" s="79">
        <v>0</v>
      </c>
      <c r="B22" s="80" t="s">
        <v>59</v>
      </c>
    </row>
    <row r="23" spans="1:9" x14ac:dyDescent="0.3">
      <c r="A23" s="81">
        <v>1</v>
      </c>
      <c r="B23" s="82" t="s">
        <v>179</v>
      </c>
    </row>
    <row r="24" spans="1:9" x14ac:dyDescent="0.3">
      <c r="A24" s="81">
        <v>2</v>
      </c>
      <c r="B24" s="82" t="s">
        <v>180</v>
      </c>
    </row>
    <row r="25" spans="1:9" x14ac:dyDescent="0.3">
      <c r="A25" s="81">
        <v>3</v>
      </c>
      <c r="B25" s="82" t="s">
        <v>181</v>
      </c>
    </row>
    <row r="26" spans="1:9" x14ac:dyDescent="0.3">
      <c r="A26" s="81">
        <v>4</v>
      </c>
      <c r="B26" s="82" t="s">
        <v>182</v>
      </c>
    </row>
    <row r="27" spans="1:9" ht="15" thickBot="1" x14ac:dyDescent="0.35">
      <c r="A27" s="83" t="s">
        <v>2</v>
      </c>
      <c r="B27" s="84" t="s">
        <v>177</v>
      </c>
    </row>
  </sheetData>
  <mergeCells count="3">
    <mergeCell ref="C3:I3"/>
    <mergeCell ref="C4:F4"/>
    <mergeCell ref="G4:I4"/>
  </mergeCells>
  <conditionalFormatting sqref="C8:I18">
    <cfRule type="cellIs" dxfId="1678" priority="1" operator="equal">
      <formula>4</formula>
    </cfRule>
    <cfRule type="cellIs" dxfId="1677" priority="2" operator="equal">
      <formula>3</formula>
    </cfRule>
    <cfRule type="cellIs" dxfId="1676" priority="3" operator="equal">
      <formula>2</formula>
    </cfRule>
    <cfRule type="cellIs" dxfId="1675" priority="4" operator="equal">
      <formula>1</formula>
    </cfRule>
    <cfRule type="expression" dxfId="1674" priority="5">
      <formula>AND(C8=0,C8&lt;&gt;"")</formula>
    </cfRule>
    <cfRule type="containsBlanks" dxfId="1673" priority="6">
      <formula>LEN(TRIM(C8))=0</formula>
    </cfRule>
  </conditionalFormatting>
  <conditionalFormatting sqref="C7:I7">
    <cfRule type="colorScale" priority="90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upplemental Table S4</vt:lpstr>
      <vt:lpstr>Supplemental Table S5</vt:lpstr>
      <vt:lpstr>Supplemental Table S6</vt:lpstr>
      <vt:lpstr>Supplemental Table S7</vt:lpstr>
      <vt:lpstr>Supplemental Table S8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ithaupt, Angele</dc:creator>
  <cp:lastModifiedBy>Rubbenstroth, Dennis</cp:lastModifiedBy>
  <cp:lastPrinted>2021-06-19T12:33:46Z</cp:lastPrinted>
  <dcterms:created xsi:type="dcterms:W3CDTF">2019-07-11T11:34:50Z</dcterms:created>
  <dcterms:modified xsi:type="dcterms:W3CDTF">2025-10-25T06:05:19Z</dcterms:modified>
</cp:coreProperties>
</file>